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Table S11" sheetId="1" r:id="rId4"/>
  </sheets>
</workbook>
</file>

<file path=xl/sharedStrings.xml><?xml version="1.0" encoding="utf-8"?>
<sst xmlns="http://schemas.openxmlformats.org/spreadsheetml/2006/main" uniqueCount="237">
  <si>
    <t>Table S11. Lifespan data for screen-2</t>
  </si>
  <si>
    <t>REPLICATE 1</t>
  </si>
  <si>
    <t>REPLICATE 2</t>
  </si>
  <si>
    <t>REPLICATE 3</t>
  </si>
  <si>
    <t>day</t>
  </si>
  <si>
    <t>L4440</t>
  </si>
  <si>
    <t>% survival</t>
  </si>
  <si>
    <t>number of worms</t>
  </si>
  <si>
    <t>N value</t>
  </si>
  <si>
    <t>Average %</t>
  </si>
  <si>
    <t>TOTAL Number</t>
  </si>
  <si>
    <t>Mean difference  between RNAi and L4440 at day 9</t>
  </si>
  <si>
    <t>chi2.adj.p.value</t>
  </si>
  <si>
    <t>Is the RNAi a control?</t>
  </si>
  <si>
    <t>Does it cause developmental defects?</t>
  </si>
  <si>
    <t>NA</t>
  </si>
  <si>
    <t>YES(reference)</t>
  </si>
  <si>
    <t>NO</t>
  </si>
  <si>
    <t>R13H8.1a.1</t>
  </si>
  <si>
    <t>daf-16</t>
  </si>
  <si>
    <t>meanLSdiffD19</t>
  </si>
  <si>
    <t>control</t>
  </si>
  <si>
    <t>developmental defect</t>
  </si>
  <si>
    <t>yes</t>
  </si>
  <si>
    <t>no</t>
  </si>
  <si>
    <t>F01G10.1.1</t>
  </si>
  <si>
    <t>tkt-1</t>
  </si>
  <si>
    <t>F38A6.1a.1</t>
  </si>
  <si>
    <t>pha-4</t>
  </si>
  <si>
    <t>B0334.8</t>
  </si>
  <si>
    <t>age-1</t>
  </si>
  <si>
    <t>Y47D3A.16</t>
  </si>
  <si>
    <t>rsks-1</t>
  </si>
  <si>
    <t>ZK265.1a.1</t>
  </si>
  <si>
    <t>kri-1</t>
  </si>
  <si>
    <t>K10C3.6a.1</t>
  </si>
  <si>
    <t>nhr-49</t>
  </si>
  <si>
    <t>T01C8.1a.1</t>
  </si>
  <si>
    <t>aak-2</t>
  </si>
  <si>
    <t>T19E7.2a.1</t>
  </si>
  <si>
    <t>skn-1</t>
  </si>
  <si>
    <t>F54A5.1.1</t>
  </si>
  <si>
    <t>hmbx-1</t>
  </si>
  <si>
    <t>C32E8.2a.1</t>
  </si>
  <si>
    <t>rpl-13</t>
  </si>
  <si>
    <t>Y8G1A.2.1</t>
  </si>
  <si>
    <t>inx-13</t>
  </si>
  <si>
    <t>R12E2.7.1</t>
  </si>
  <si>
    <t>r12e2.7</t>
  </si>
  <si>
    <t>F56A3.4.1</t>
  </si>
  <si>
    <t>spd-5</t>
  </si>
  <si>
    <t>K02F2.2.1</t>
  </si>
  <si>
    <t>ahcy-1</t>
  </si>
  <si>
    <t>observe developmental defect</t>
  </si>
  <si>
    <t>DY3.5.1</t>
  </si>
  <si>
    <t>pqn-26</t>
  </si>
  <si>
    <t>C32F10.2.1</t>
  </si>
  <si>
    <t>lin-35</t>
  </si>
  <si>
    <t>C27A12.2.1</t>
  </si>
  <si>
    <t>c27a12.2</t>
  </si>
  <si>
    <t>C26C6.5a.1</t>
  </si>
  <si>
    <t>dcp-66</t>
  </si>
  <si>
    <t xml:space="preserve">% survival </t>
  </si>
  <si>
    <t>Y18D10A.1.1</t>
  </si>
  <si>
    <t>attf-6</t>
  </si>
  <si>
    <t>observed developmental defect</t>
  </si>
  <si>
    <t>F23F1.1a.1</t>
  </si>
  <si>
    <t>nfyc-1</t>
  </si>
  <si>
    <t>F37A4.8.1</t>
  </si>
  <si>
    <t>isw-1</t>
  </si>
  <si>
    <t>chi2.padj.value</t>
  </si>
  <si>
    <t>F44B9.6.1</t>
  </si>
  <si>
    <t>lin-36</t>
  </si>
  <si>
    <t>W04D2.4.1</t>
  </si>
  <si>
    <t>w04d2.4</t>
  </si>
  <si>
    <t>F54C4.3.1</t>
  </si>
  <si>
    <t>attf-3</t>
  </si>
  <si>
    <t>Y47D3B.7.1</t>
  </si>
  <si>
    <t>sbp-1</t>
  </si>
  <si>
    <t>F38A5.13.1</t>
  </si>
  <si>
    <t>dnj-11</t>
  </si>
  <si>
    <t>C24G6.4.1</t>
  </si>
  <si>
    <t>nhr-47</t>
  </si>
  <si>
    <t>Y65B4BR.5a.1</t>
  </si>
  <si>
    <t>icd-2</t>
  </si>
  <si>
    <t>C53D5.4a.1</t>
  </si>
  <si>
    <t>ztf-3</t>
  </si>
  <si>
    <t>R119.6.1</t>
  </si>
  <si>
    <t>taf-4</t>
  </si>
  <si>
    <t>F45H11.4a.1</t>
  </si>
  <si>
    <t>mgl-2</t>
  </si>
  <si>
    <t>W04A8.7.1</t>
  </si>
  <si>
    <t>taf-1</t>
  </si>
  <si>
    <t>C50E10.4a.1</t>
  </si>
  <si>
    <t>sop-2</t>
  </si>
  <si>
    <t>F47D12.4a.1</t>
  </si>
  <si>
    <t>hmg-1.2</t>
  </si>
  <si>
    <t>K01B6.1.1</t>
  </si>
  <si>
    <t>fozi-1</t>
  </si>
  <si>
    <t>Y62F5A.1a.1</t>
  </si>
  <si>
    <t>mdt-8</t>
  </si>
  <si>
    <t>C32E8.8.1</t>
  </si>
  <si>
    <t>ptr-2</t>
  </si>
  <si>
    <t>F25F8.1.1</t>
  </si>
  <si>
    <t>f25f8.1</t>
  </si>
  <si>
    <t>VF39H2L.1.1</t>
  </si>
  <si>
    <t>syx-17</t>
  </si>
  <si>
    <t>erm-1</t>
  </si>
  <si>
    <t>F46C8.5.1</t>
  </si>
  <si>
    <t>d2005.6</t>
  </si>
  <si>
    <t>D2005.6.1</t>
  </si>
  <si>
    <t>d2005.6 2</t>
  </si>
  <si>
    <t>Y47D3B.9.1</t>
  </si>
  <si>
    <t>bed-2</t>
  </si>
  <si>
    <t>M04G12.4a.1</t>
  </si>
  <si>
    <t>somi-1</t>
  </si>
  <si>
    <t>W07G1.3.1</t>
  </si>
  <si>
    <t>zip-3</t>
  </si>
  <si>
    <t>F22D6.4.1</t>
  </si>
  <si>
    <t>nduf-6</t>
  </si>
  <si>
    <t>F33H1.4.1</t>
  </si>
  <si>
    <t>f33h1.4</t>
  </si>
  <si>
    <t>Y48B6A.14</t>
  </si>
  <si>
    <t>Y48B6A.23</t>
  </si>
  <si>
    <t>hmg-1.1</t>
  </si>
  <si>
    <t>B0336.3</t>
  </si>
  <si>
    <t>b0336.3</t>
  </si>
  <si>
    <t>F23F12.9</t>
  </si>
  <si>
    <t>zip-8</t>
  </si>
  <si>
    <t>F58A4.7</t>
  </si>
  <si>
    <t>hlh-11</t>
  </si>
  <si>
    <t>C01B7.1</t>
  </si>
  <si>
    <t>sup-37</t>
  </si>
  <si>
    <t>K10B3.5</t>
  </si>
  <si>
    <t>k10b3.5</t>
  </si>
  <si>
    <t>C07G2.2</t>
  </si>
  <si>
    <t>atf-7</t>
  </si>
  <si>
    <t>C03B8.4</t>
  </si>
  <si>
    <t>lin-13</t>
  </si>
  <si>
    <t>B0261.1</t>
  </si>
  <si>
    <t>b0261.1</t>
  </si>
  <si>
    <t>K06A1.4</t>
  </si>
  <si>
    <t>nhr-22</t>
  </si>
  <si>
    <t>Y56A3A.18</t>
  </si>
  <si>
    <t>y56a3a.18</t>
  </si>
  <si>
    <t>F43G9.12</t>
  </si>
  <si>
    <t>f43g9.12</t>
  </si>
  <si>
    <t>C34B2.8</t>
  </si>
  <si>
    <t>c34b2.8</t>
  </si>
  <si>
    <t>Y79H2A.3</t>
  </si>
  <si>
    <t>y79h2a.3</t>
  </si>
  <si>
    <t>C05G6.1</t>
  </si>
  <si>
    <t>nhr-76</t>
  </si>
  <si>
    <t>C01F6.9</t>
  </si>
  <si>
    <t>c01f6.9</t>
  </si>
  <si>
    <t>F23B12.7</t>
  </si>
  <si>
    <t>f23b12.7</t>
  </si>
  <si>
    <t>D2021.2a.1</t>
  </si>
  <si>
    <t>dhhc-14</t>
  </si>
  <si>
    <t>K07A12.7</t>
  </si>
  <si>
    <t>mrps-15</t>
  </si>
  <si>
    <t>C09H6.1a.1</t>
  </si>
  <si>
    <t>spr-4</t>
  </si>
  <si>
    <t>T05F1.1a.1</t>
  </si>
  <si>
    <t>nra-2</t>
  </si>
  <si>
    <t>C18D1.1a.1</t>
  </si>
  <si>
    <t>die-1</t>
  </si>
  <si>
    <t>C14B9.6a.1</t>
  </si>
  <si>
    <t>gei-8</t>
  </si>
  <si>
    <t>ZC416.1.1</t>
  </si>
  <si>
    <t>madf-9</t>
  </si>
  <si>
    <t>C25D7.3.1</t>
  </si>
  <si>
    <t>sdc-3</t>
  </si>
  <si>
    <t>T22H6.6a.1</t>
  </si>
  <si>
    <t>gei-3</t>
  </si>
  <si>
    <t>C10G8.6.1</t>
  </si>
  <si>
    <t>ceh-34</t>
  </si>
  <si>
    <t>F32H2.1a.1</t>
  </si>
  <si>
    <t>snpc-4</t>
  </si>
  <si>
    <t>ZC204.2.1</t>
  </si>
  <si>
    <t>duxl-1</t>
  </si>
  <si>
    <t>C33H5.17.1</t>
  </si>
  <si>
    <t>zgpa-1</t>
  </si>
  <si>
    <t>C25G4.5.1</t>
  </si>
  <si>
    <t>dpy-26</t>
  </si>
  <si>
    <t>F44C8.5a</t>
  </si>
  <si>
    <t>nhr-128</t>
  </si>
  <si>
    <t>T06C12.7.1</t>
  </si>
  <si>
    <t>nhr-84</t>
  </si>
  <si>
    <t>W10D5.3a.1</t>
  </si>
  <si>
    <t>gei-17</t>
  </si>
  <si>
    <t>C17E4.6.1</t>
  </si>
  <si>
    <t>c17e4.6</t>
  </si>
  <si>
    <t>T05A7.4.1</t>
  </si>
  <si>
    <t>hmg-11</t>
  </si>
  <si>
    <t>C08B11.3a.1</t>
  </si>
  <si>
    <t>swsn-7</t>
  </si>
  <si>
    <t>F40F8.7.1</t>
  </si>
  <si>
    <t>pqm-1</t>
  </si>
  <si>
    <t>C07H6.7.1</t>
  </si>
  <si>
    <t>lin-39</t>
  </si>
  <si>
    <t>T12D8.1.1</t>
  </si>
  <si>
    <t>set-16</t>
  </si>
  <si>
    <t>F54D1.4a.1</t>
  </si>
  <si>
    <t>nhr-7</t>
  </si>
  <si>
    <t>F44C8.11.1</t>
  </si>
  <si>
    <t>nhr-96</t>
  </si>
  <si>
    <t>C04F5.9.1</t>
  </si>
  <si>
    <t>c04f5.9</t>
  </si>
  <si>
    <t>F57G8.6.1</t>
  </si>
  <si>
    <t>nhr-193</t>
  </si>
  <si>
    <t>C07A12.1a.1</t>
  </si>
  <si>
    <t>ham-2</t>
  </si>
  <si>
    <t>C25B8.6.1</t>
  </si>
  <si>
    <t>nhr-120</t>
  </si>
  <si>
    <t>F26A10.2.1</t>
  </si>
  <si>
    <t>f26a10.2</t>
  </si>
  <si>
    <t>F46B6.7.1</t>
  </si>
  <si>
    <t>ztf-7</t>
  </si>
  <si>
    <t>Y39B6A.17a.1</t>
  </si>
  <si>
    <t>nhr-95</t>
  </si>
  <si>
    <t>M163.2.1</t>
  </si>
  <si>
    <t>ztf-14</t>
  </si>
  <si>
    <t>F30F8.8.1</t>
  </si>
  <si>
    <t>taf-5</t>
  </si>
  <si>
    <t>ZK1128.6a.1</t>
  </si>
  <si>
    <t>ttll-4</t>
  </si>
  <si>
    <t>Y39A1C.3.1</t>
  </si>
  <si>
    <t>dmd-9</t>
  </si>
  <si>
    <t>F01G4.1.1</t>
  </si>
  <si>
    <t>swsn-4</t>
  </si>
  <si>
    <t>ZK488.2.1</t>
  </si>
  <si>
    <t>nhr-90</t>
  </si>
  <si>
    <t>F44C8.4.1</t>
  </si>
  <si>
    <t>nhr-103</t>
  </si>
  <si>
    <t>C12D12.5a.1</t>
  </si>
  <si>
    <t>sox-4</t>
  </si>
</sst>
</file>

<file path=xl/styles.xml><?xml version="1.0" encoding="utf-8"?>
<styleSheet xmlns="http://schemas.openxmlformats.org/spreadsheetml/2006/main">
  <numFmts count="12">
    <numFmt numFmtId="0" formatCode="General"/>
    <numFmt numFmtId="59" formatCode="0.0###############################################E+00"/>
    <numFmt numFmtId="60" formatCode="#,##0.000"/>
    <numFmt numFmtId="61" formatCode="#,##0.00000"/>
    <numFmt numFmtId="62" formatCode="#,##0.0000000"/>
    <numFmt numFmtId="63" formatCode="#,##0.00000000000"/>
    <numFmt numFmtId="64" formatCode="#,##0.000000000"/>
    <numFmt numFmtId="65" formatCode="#,##0.0000000000"/>
    <numFmt numFmtId="66" formatCode="#,##0.000000"/>
    <numFmt numFmtId="67" formatCode="#,##0.00000000"/>
    <numFmt numFmtId="68" formatCode="0.0"/>
    <numFmt numFmtId="69" formatCode="0E+00"/>
  </numFmts>
  <fonts count="8">
    <font>
      <sz val="10"/>
      <color indexed="8"/>
      <name val="Helvetica Neue"/>
    </font>
    <font>
      <sz val="12"/>
      <color indexed="8"/>
      <name val="Helvetica Neue"/>
    </font>
    <font>
      <sz val="10"/>
      <color indexed="8"/>
      <name val="Arial"/>
    </font>
    <font>
      <sz val="13"/>
      <color indexed="8"/>
      <name val="Arial"/>
    </font>
    <font>
      <sz val="11"/>
      <color indexed="8"/>
      <name val="Calibri"/>
    </font>
    <font>
      <b val="1"/>
      <sz val="10"/>
      <color indexed="8"/>
      <name val="Arial"/>
    </font>
    <font>
      <sz val="12"/>
      <color indexed="8"/>
      <name val="Calibri"/>
    </font>
    <font>
      <sz val="12"/>
      <color indexed="12"/>
      <name val="Calibri"/>
    </font>
  </fonts>
  <fills count="5">
    <fill>
      <patternFill patternType="none"/>
    </fill>
    <fill>
      <patternFill patternType="gray125"/>
    </fill>
    <fill>
      <patternFill patternType="solid">
        <fgColor indexed="10"/>
        <bgColor auto="1"/>
      </patternFill>
    </fill>
    <fill>
      <patternFill patternType="solid">
        <fgColor indexed="11"/>
        <bgColor auto="1"/>
      </patternFill>
    </fill>
    <fill>
      <patternFill patternType="solid">
        <fgColor indexed="8"/>
        <bgColor auto="1"/>
      </patternFill>
    </fill>
  </fills>
  <borders count="27">
    <border>
      <left/>
      <right/>
      <top/>
      <bottom/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/>
      <right/>
      <top style="thin">
        <color indexed="8"/>
      </top>
      <bottom style="thin">
        <color indexed="8"/>
      </bottom>
      <diagonal/>
    </border>
    <border>
      <left/>
      <right style="thin">
        <color indexed="9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/>
      <top style="thin">
        <color indexed="8"/>
      </top>
      <bottom/>
      <diagonal/>
    </border>
    <border>
      <left/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/>
      <top/>
      <bottom style="thin">
        <color indexed="8"/>
      </bottom>
      <diagonal/>
    </border>
    <border>
      <left/>
      <right style="thin">
        <color indexed="8"/>
      </right>
      <top/>
      <bottom style="thin">
        <color indexed="8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8"/>
      </left>
      <right/>
      <top/>
      <bottom/>
      <diagonal/>
    </border>
    <border>
      <left/>
      <right style="thin">
        <color indexed="8"/>
      </right>
      <top/>
      <bottom/>
      <diagonal/>
    </border>
    <border>
      <left style="thin">
        <color indexed="9"/>
      </left>
      <right style="thin">
        <color indexed="9"/>
      </right>
      <top style="thin">
        <color indexed="8"/>
      </top>
      <bottom style="thin">
        <color indexed="9"/>
      </bottom>
      <diagonal/>
    </border>
    <border>
      <left style="thin">
        <color indexed="8"/>
      </left>
      <right style="thin">
        <color indexed="8"/>
      </right>
      <top style="thin">
        <color indexed="9"/>
      </top>
      <bottom style="thin">
        <color indexed="8"/>
      </bottom>
      <diagonal/>
    </border>
    <border>
      <left/>
      <right/>
      <top/>
      <bottom/>
      <diagonal/>
    </border>
    <border>
      <left/>
      <right style="thin">
        <color indexed="9"/>
      </right>
      <top style="thin">
        <color indexed="9"/>
      </top>
      <bottom style="thin">
        <color indexed="8"/>
      </bottom>
      <diagonal/>
    </border>
    <border>
      <left/>
      <right style="thin">
        <color indexed="9"/>
      </right>
      <top style="thin">
        <color indexed="8"/>
      </top>
      <bottom style="thin">
        <color indexed="9"/>
      </bottom>
      <diagonal/>
    </border>
    <border>
      <left/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8"/>
      </left>
      <right style="thin">
        <color indexed="9"/>
      </right>
      <top style="thin">
        <color indexed="9"/>
      </top>
      <bottom style="thin">
        <color indexed="8"/>
      </bottom>
      <diagonal/>
    </border>
    <border>
      <left style="thin">
        <color indexed="8"/>
      </left>
      <right style="thin">
        <color indexed="9"/>
      </right>
      <top style="thin">
        <color indexed="8"/>
      </top>
      <bottom style="thin">
        <color indexed="9"/>
      </bottom>
      <diagonal/>
    </border>
    <border>
      <left style="thin">
        <color indexed="8"/>
      </left>
      <right/>
      <top/>
      <bottom style="thin">
        <color indexed="9"/>
      </bottom>
      <diagonal/>
    </border>
    <border>
      <left/>
      <right style="thin">
        <color indexed="8"/>
      </right>
      <top/>
      <bottom style="thin">
        <color indexed="9"/>
      </bottom>
      <diagonal/>
    </border>
    <border>
      <left/>
      <right/>
      <top/>
      <bottom style="thin">
        <color indexed="9"/>
      </bottom>
      <diagonal/>
    </border>
    <border>
      <left/>
      <right style="thin">
        <color indexed="9"/>
      </right>
      <top/>
      <bottom style="thin">
        <color indexed="9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94">
    <xf numFmtId="0" fontId="0" applyNumberFormat="0" applyFont="1" applyFill="0" applyBorder="0" applyAlignment="1" applyProtection="0">
      <alignment vertical="top" wrapText="1"/>
    </xf>
    <xf numFmtId="0" fontId="2" applyNumberFormat="1" applyFont="1" applyFill="0" applyBorder="0" applyAlignment="1" applyProtection="0">
      <alignment vertical="bottom"/>
    </xf>
    <xf numFmtId="0" fontId="2" borderId="1" applyNumberFormat="1" applyFont="1" applyFill="0" applyBorder="1" applyAlignment="1" applyProtection="0">
      <alignment vertical="bottom"/>
    </xf>
    <xf numFmtId="49" fontId="4" fillId="2" borderId="2" applyNumberFormat="1" applyFont="1" applyFill="1" applyBorder="1" applyAlignment="1" applyProtection="0">
      <alignment vertical="bottom"/>
    </xf>
    <xf numFmtId="0" fontId="4" fillId="2" borderId="3" applyNumberFormat="0" applyFont="1" applyFill="1" applyBorder="1" applyAlignment="1" applyProtection="0">
      <alignment vertical="bottom"/>
    </xf>
    <xf numFmtId="0" fontId="2" fillId="2" borderId="3" applyNumberFormat="0" applyFont="1" applyFill="1" applyBorder="1" applyAlignment="1" applyProtection="0">
      <alignment vertical="bottom"/>
    </xf>
    <xf numFmtId="0" fontId="5" fillId="2" borderId="3" applyNumberFormat="0" applyFont="1" applyFill="1" applyBorder="1" applyAlignment="1" applyProtection="0">
      <alignment vertical="bottom"/>
    </xf>
    <xf numFmtId="0" fontId="2" fillId="2" borderId="4" applyNumberFormat="0" applyFont="1" applyFill="1" applyBorder="1" applyAlignment="1" applyProtection="0">
      <alignment vertical="bottom"/>
    </xf>
    <xf numFmtId="0" fontId="4" borderId="5" applyNumberFormat="0" applyFont="1" applyFill="0" applyBorder="1" applyAlignment="1" applyProtection="0">
      <alignment vertical="bottom"/>
    </xf>
    <xf numFmtId="49" fontId="4" borderId="5" applyNumberFormat="1" applyFont="1" applyFill="0" applyBorder="1" applyAlignment="1" applyProtection="0">
      <alignment vertical="bottom"/>
    </xf>
    <xf numFmtId="0" fontId="2" fillId="2" borderId="6" applyNumberFormat="0" applyFont="1" applyFill="1" applyBorder="1" applyAlignment="1" applyProtection="0">
      <alignment vertical="bottom"/>
    </xf>
    <xf numFmtId="0" fontId="2" fillId="2" borderId="7" applyNumberFormat="0" applyFont="1" applyFill="1" applyBorder="1" applyAlignment="1" applyProtection="0">
      <alignment vertical="bottom"/>
    </xf>
    <xf numFmtId="0" fontId="5" fillId="3" borderId="6" applyNumberFormat="0" applyFont="1" applyFill="1" applyBorder="1" applyAlignment="1" applyProtection="0">
      <alignment vertical="bottom"/>
    </xf>
    <xf numFmtId="49" fontId="5" borderId="5" applyNumberFormat="1" applyFont="1" applyFill="0" applyBorder="1" applyAlignment="1" applyProtection="0">
      <alignment vertical="bottom"/>
    </xf>
    <xf numFmtId="0" fontId="2" fillId="2" borderId="8" applyNumberFormat="0" applyFont="1" applyFill="1" applyBorder="1" applyAlignment="1" applyProtection="0">
      <alignment vertical="bottom"/>
    </xf>
    <xf numFmtId="0" fontId="2" fillId="2" borderId="9" applyNumberFormat="0" applyFont="1" applyFill="1" applyBorder="1" applyAlignment="1" applyProtection="0">
      <alignment vertical="bottom"/>
    </xf>
    <xf numFmtId="0" fontId="6" borderId="10" applyNumberFormat="0" applyFont="1" applyFill="0" applyBorder="1" applyAlignment="1" applyProtection="0">
      <alignment vertical="bottom"/>
    </xf>
    <xf numFmtId="0" fontId="6" borderId="1" applyNumberFormat="0" applyFont="1" applyFill="0" applyBorder="1" applyAlignment="1" applyProtection="0">
      <alignment vertical="bottom"/>
    </xf>
    <xf numFmtId="0" fontId="5" borderId="5" applyNumberFormat="0" applyFont="1" applyFill="0" applyBorder="1" applyAlignment="1" applyProtection="0">
      <alignment vertical="bottom"/>
    </xf>
    <xf numFmtId="49" fontId="5" fillId="2" borderId="2" applyNumberFormat="1" applyFont="1" applyFill="1" applyBorder="1" applyAlignment="1" applyProtection="0">
      <alignment vertical="bottom"/>
    </xf>
    <xf numFmtId="49" fontId="5" fillId="2" borderId="11" applyNumberFormat="1" applyFont="1" applyFill="1" applyBorder="1" applyAlignment="1" applyProtection="0">
      <alignment vertical="bottom"/>
    </xf>
    <xf numFmtId="49" fontId="6" borderId="5" applyNumberFormat="1" applyFont="1" applyFill="0" applyBorder="1" applyAlignment="1" applyProtection="0">
      <alignment vertical="bottom"/>
    </xf>
    <xf numFmtId="0" fontId="6" borderId="12" applyNumberFormat="0" applyFont="1" applyFill="0" applyBorder="1" applyAlignment="1" applyProtection="0">
      <alignment vertical="bottom"/>
    </xf>
    <xf numFmtId="3" fontId="6" borderId="1" applyNumberFormat="1" applyFont="1" applyFill="0" applyBorder="1" applyAlignment="1" applyProtection="0">
      <alignment vertical="bottom"/>
    </xf>
    <xf numFmtId="0" fontId="6" borderId="1" applyNumberFormat="0" applyFont="1" applyFill="0" applyBorder="1" applyAlignment="1" applyProtection="0">
      <alignment horizontal="right" vertical="bottom"/>
    </xf>
    <xf numFmtId="0" fontId="5" borderId="5" applyNumberFormat="1" applyFont="1" applyFill="0" applyBorder="1" applyAlignment="1" applyProtection="0">
      <alignment horizontal="right" vertical="bottom"/>
    </xf>
    <xf numFmtId="0" fontId="4" borderId="5" applyNumberFormat="1" applyFont="1" applyFill="0" applyBorder="1" applyAlignment="1" applyProtection="0">
      <alignment horizontal="right" vertical="bottom"/>
    </xf>
    <xf numFmtId="0" fontId="2" borderId="5" applyNumberFormat="1" applyFont="1" applyFill="0" applyBorder="1" applyAlignment="1" applyProtection="0">
      <alignment horizontal="right" vertical="bottom"/>
    </xf>
    <xf numFmtId="0" fontId="2" fillId="2" borderId="6" applyNumberFormat="1" applyFont="1" applyFill="1" applyBorder="1" applyAlignment="1" applyProtection="0">
      <alignment vertical="bottom"/>
    </xf>
    <xf numFmtId="0" fontId="2" fillId="2" borderId="7" applyNumberFormat="1" applyFont="1" applyFill="1" applyBorder="1" applyAlignment="1" applyProtection="0">
      <alignment vertical="bottom"/>
    </xf>
    <xf numFmtId="49" fontId="2" borderId="5" applyNumberFormat="1" applyFont="1" applyFill="0" applyBorder="1" applyAlignment="1" applyProtection="0">
      <alignment vertical="bottom"/>
    </xf>
    <xf numFmtId="49" fontId="6" borderId="5" applyNumberFormat="1" applyFont="1" applyFill="0" applyBorder="1" applyAlignment="1" applyProtection="0">
      <alignment horizontal="right" vertical="bottom"/>
    </xf>
    <xf numFmtId="3" fontId="6" borderId="1" applyNumberFormat="1" applyFont="1" applyFill="0" applyBorder="1" applyAlignment="1" applyProtection="0">
      <alignment horizontal="right" vertical="bottom"/>
    </xf>
    <xf numFmtId="3" fontId="6" borderId="5" applyNumberFormat="1" applyFont="1" applyFill="0" applyBorder="1" applyAlignment="1" applyProtection="0">
      <alignment vertical="bottom"/>
    </xf>
    <xf numFmtId="0" fontId="2" fillId="2" borderId="13" applyNumberFormat="1" applyFont="1" applyFill="1" applyBorder="1" applyAlignment="1" applyProtection="0">
      <alignment vertical="bottom"/>
    </xf>
    <xf numFmtId="3" fontId="2" fillId="2" borderId="14" applyNumberFormat="1" applyFont="1" applyFill="1" applyBorder="1" applyAlignment="1" applyProtection="0">
      <alignment vertical="bottom"/>
    </xf>
    <xf numFmtId="0" fontId="2" fillId="2" borderId="14" applyNumberFormat="1" applyFont="1" applyFill="1" applyBorder="1" applyAlignment="1" applyProtection="0">
      <alignment vertical="bottom"/>
    </xf>
    <xf numFmtId="0" fontId="2" fillId="2" borderId="13" applyNumberFormat="0" applyFont="1" applyFill="1" applyBorder="1" applyAlignment="1" applyProtection="0">
      <alignment vertical="bottom"/>
    </xf>
    <xf numFmtId="0" fontId="2" fillId="2" borderId="14" applyNumberFormat="0" applyFont="1" applyFill="1" applyBorder="1" applyAlignment="1" applyProtection="0">
      <alignment vertical="bottom"/>
    </xf>
    <xf numFmtId="0" fontId="6" borderId="5" applyNumberFormat="1" applyFont="1" applyFill="0" applyBorder="1" applyAlignment="1" applyProtection="0">
      <alignment vertical="bottom"/>
    </xf>
    <xf numFmtId="59" fontId="0" borderId="5" applyNumberFormat="1" applyFont="1" applyFill="0" applyBorder="1" applyAlignment="1" applyProtection="0">
      <alignment vertical="bottom"/>
    </xf>
    <xf numFmtId="0" fontId="6" borderId="15" applyNumberFormat="0" applyFont="1" applyFill="0" applyBorder="1" applyAlignment="1" applyProtection="0">
      <alignment vertical="bottom"/>
    </xf>
    <xf numFmtId="3" fontId="6" borderId="15" applyNumberFormat="1" applyFont="1" applyFill="0" applyBorder="1" applyAlignment="1" applyProtection="0">
      <alignment vertical="bottom"/>
    </xf>
    <xf numFmtId="11" fontId="6" borderId="1" applyNumberFormat="1" applyFont="1" applyFill="0" applyBorder="1" applyAlignment="1" applyProtection="0">
      <alignment horizontal="right" vertical="bottom"/>
    </xf>
    <xf numFmtId="3" fontId="6" borderId="10" applyNumberFormat="1" applyFont="1" applyFill="0" applyBorder="1" applyAlignment="1" applyProtection="0">
      <alignment horizontal="right" vertical="bottom"/>
    </xf>
    <xf numFmtId="0" fontId="6" borderId="10" applyNumberFormat="0" applyFont="1" applyFill="0" applyBorder="1" applyAlignment="1" applyProtection="0">
      <alignment horizontal="right" vertical="bottom"/>
    </xf>
    <xf numFmtId="11" fontId="0" borderId="5" applyNumberFormat="1" applyFont="1" applyFill="0" applyBorder="1" applyAlignment="1" applyProtection="0">
      <alignment vertical="bottom"/>
    </xf>
    <xf numFmtId="11" fontId="6" borderId="10" applyNumberFormat="1" applyFont="1" applyFill="0" applyBorder="1" applyAlignment="1" applyProtection="0">
      <alignment horizontal="right" vertical="bottom"/>
    </xf>
    <xf numFmtId="11" fontId="6" borderId="15" applyNumberFormat="1" applyFont="1" applyFill="0" applyBorder="1" applyAlignment="1" applyProtection="0">
      <alignment horizontal="right" vertical="bottom"/>
    </xf>
    <xf numFmtId="0" fontId="7" borderId="1" applyNumberFormat="0" applyFont="1" applyFill="0" applyBorder="1" applyAlignment="1" applyProtection="0">
      <alignment vertical="bottom"/>
    </xf>
    <xf numFmtId="3" fontId="6" borderId="10" applyNumberFormat="1" applyFont="1" applyFill="0" applyBorder="1" applyAlignment="1" applyProtection="0">
      <alignment vertical="bottom"/>
    </xf>
    <xf numFmtId="60" fontId="6" borderId="5" applyNumberFormat="1" applyFont="1" applyFill="0" applyBorder="1" applyAlignment="1" applyProtection="0">
      <alignment horizontal="right" vertical="bottom"/>
    </xf>
    <xf numFmtId="61" fontId="0" borderId="5" applyNumberFormat="1" applyFont="1" applyFill="0" applyBorder="1" applyAlignment="1" applyProtection="0">
      <alignment vertical="bottom"/>
    </xf>
    <xf numFmtId="49" fontId="6" borderId="16" applyNumberFormat="1" applyFont="1" applyFill="0" applyBorder="1" applyAlignment="1" applyProtection="0">
      <alignment vertical="bottom"/>
    </xf>
    <xf numFmtId="4" fontId="6" borderId="5" applyNumberFormat="1" applyFont="1" applyFill="0" applyBorder="1" applyAlignment="1" applyProtection="0">
      <alignment vertical="bottom"/>
    </xf>
    <xf numFmtId="62" fontId="0" borderId="5" applyNumberFormat="1" applyFont="1" applyFill="0" applyBorder="1" applyAlignment="1" applyProtection="0">
      <alignment vertical="bottom"/>
    </xf>
    <xf numFmtId="0" fontId="2" fillId="2" borderId="17" applyNumberFormat="0" applyFont="1" applyFill="1" applyBorder="1" applyAlignment="1" applyProtection="0">
      <alignment vertical="bottom"/>
    </xf>
    <xf numFmtId="0" fontId="6" borderId="18" applyNumberFormat="0" applyFont="1" applyFill="0" applyBorder="1" applyAlignment="1" applyProtection="0">
      <alignment vertical="bottom"/>
    </xf>
    <xf numFmtId="0" fontId="2" fillId="2" borderId="17" applyNumberFormat="1" applyFont="1" applyFill="1" applyBorder="1" applyAlignment="1" applyProtection="0">
      <alignment vertical="bottom"/>
    </xf>
    <xf numFmtId="0" fontId="6" borderId="19" applyNumberFormat="1" applyFont="1" applyFill="0" applyBorder="1" applyAlignment="1" applyProtection="0">
      <alignment vertical="bottom"/>
    </xf>
    <xf numFmtId="0" fontId="6" borderId="15" applyNumberFormat="1" applyFont="1" applyFill="0" applyBorder="1" applyAlignment="1" applyProtection="0">
      <alignment vertical="bottom"/>
    </xf>
    <xf numFmtId="0" fontId="6" borderId="15" applyNumberFormat="0" applyFont="1" applyFill="0" applyBorder="1" applyAlignment="1" applyProtection="0">
      <alignment horizontal="right" vertical="bottom"/>
    </xf>
    <xf numFmtId="0" fontId="6" borderId="20" applyNumberFormat="0" applyFont="1" applyFill="0" applyBorder="1" applyAlignment="1" applyProtection="0">
      <alignment vertical="bottom"/>
    </xf>
    <xf numFmtId="0" fontId="6" borderId="5" applyNumberFormat="1" applyFont="1" applyFill="0" applyBorder="1" applyAlignment="1" applyProtection="0">
      <alignment horizontal="right" vertical="bottom"/>
    </xf>
    <xf numFmtId="63" fontId="0" borderId="5" applyNumberFormat="1" applyFont="1" applyFill="0" applyBorder="1" applyAlignment="1" applyProtection="0">
      <alignment vertical="bottom"/>
    </xf>
    <xf numFmtId="11" fontId="6" borderId="5" applyNumberFormat="1" applyFont="1" applyFill="0" applyBorder="1" applyAlignment="1" applyProtection="0">
      <alignment horizontal="right" vertical="bottom"/>
    </xf>
    <xf numFmtId="3" fontId="6" borderId="5" applyNumberFormat="1" applyFont="1" applyFill="0" applyBorder="1" applyAlignment="1" applyProtection="0">
      <alignment horizontal="right" vertical="bottom"/>
    </xf>
    <xf numFmtId="64" fontId="0" borderId="5" applyNumberFormat="1" applyFont="1" applyFill="0" applyBorder="1" applyAlignment="1" applyProtection="0">
      <alignment vertical="bottom"/>
    </xf>
    <xf numFmtId="65" fontId="0" borderId="5" applyNumberFormat="1" applyFont="1" applyFill="0" applyBorder="1" applyAlignment="1" applyProtection="0">
      <alignment vertical="bottom"/>
    </xf>
    <xf numFmtId="1" fontId="4" borderId="5" applyNumberFormat="1" applyFont="1" applyFill="0" applyBorder="1" applyAlignment="1" applyProtection="0">
      <alignment horizontal="center" vertical="bottom"/>
    </xf>
    <xf numFmtId="1" fontId="2" borderId="5" applyNumberFormat="1" applyFont="1" applyFill="0" applyBorder="1" applyAlignment="1" applyProtection="0">
      <alignment horizontal="center" vertical="bottom"/>
    </xf>
    <xf numFmtId="49" fontId="2" borderId="21" applyNumberFormat="1" applyFont="1" applyFill="0" applyBorder="1" applyAlignment="1" applyProtection="0">
      <alignment vertical="bottom"/>
    </xf>
    <xf numFmtId="66" fontId="0" borderId="5" applyNumberFormat="1" applyFont="1" applyFill="0" applyBorder="1" applyAlignment="1" applyProtection="0">
      <alignment vertical="bottom"/>
    </xf>
    <xf numFmtId="67" fontId="0" borderId="5" applyNumberFormat="1" applyFont="1" applyFill="0" applyBorder="1" applyAlignment="1" applyProtection="0">
      <alignment vertical="bottom"/>
    </xf>
    <xf numFmtId="0" fontId="5" fillId="2" borderId="13" applyNumberFormat="0" applyFont="1" applyFill="1" applyBorder="1" applyAlignment="1" applyProtection="0">
      <alignment vertical="bottom"/>
    </xf>
    <xf numFmtId="0" fontId="5" fillId="2" borderId="14" applyNumberFormat="0" applyFont="1" applyFill="1" applyBorder="1" applyAlignment="1" applyProtection="0">
      <alignment vertical="bottom"/>
    </xf>
    <xf numFmtId="0" fontId="5" borderId="12" applyNumberFormat="0" applyFont="1" applyFill="0" applyBorder="1" applyAlignment="1" applyProtection="0">
      <alignment vertical="bottom"/>
    </xf>
    <xf numFmtId="0" fontId="5" borderId="1" applyNumberFormat="0" applyFont="1" applyFill="0" applyBorder="1" applyAlignment="1" applyProtection="0">
      <alignment vertical="bottom"/>
    </xf>
    <xf numFmtId="49" fontId="2" borderId="12" applyNumberFormat="1" applyFont="1" applyFill="0" applyBorder="1" applyAlignment="1" applyProtection="0">
      <alignment vertical="bottom"/>
    </xf>
    <xf numFmtId="49" fontId="2" borderId="22" applyNumberFormat="1" applyFont="1" applyFill="0" applyBorder="1" applyAlignment="1" applyProtection="0">
      <alignment vertical="bottom"/>
    </xf>
    <xf numFmtId="49" fontId="2" borderId="1" applyNumberFormat="1" applyFont="1" applyFill="0" applyBorder="1" applyAlignment="1" applyProtection="0">
      <alignment vertical="bottom"/>
    </xf>
    <xf numFmtId="0" fontId="4" borderId="5" applyNumberFormat="1" applyFont="1" applyFill="0" applyBorder="1" applyAlignment="1" applyProtection="0">
      <alignment vertical="bottom"/>
    </xf>
    <xf numFmtId="0" fontId="5" borderId="21" applyNumberFormat="0" applyFont="1" applyFill="0" applyBorder="1" applyAlignment="1" applyProtection="0">
      <alignment vertical="bottom"/>
    </xf>
    <xf numFmtId="0" fontId="5" borderId="10" applyNumberFormat="0" applyFont="1" applyFill="0" applyBorder="1" applyAlignment="1" applyProtection="0">
      <alignment vertical="bottom"/>
    </xf>
    <xf numFmtId="68" fontId="6" borderId="5" applyNumberFormat="1" applyFont="1" applyFill="0" applyBorder="1" applyAlignment="1" applyProtection="0">
      <alignment horizontal="right" vertical="bottom"/>
    </xf>
    <xf numFmtId="69" fontId="6" borderId="5" applyNumberFormat="1" applyFont="1" applyFill="0" applyBorder="1" applyAlignment="1" applyProtection="0">
      <alignment horizontal="right" vertical="bottom"/>
    </xf>
    <xf numFmtId="67" fontId="6" borderId="5" applyNumberFormat="1" applyFont="1" applyFill="0" applyBorder="1" applyAlignment="1" applyProtection="0">
      <alignment horizontal="right" vertical="bottom"/>
    </xf>
    <xf numFmtId="0" fontId="2" borderId="5" applyNumberFormat="0" applyFont="1" applyFill="0" applyBorder="1" applyAlignment="1" applyProtection="0">
      <alignment horizontal="right" vertical="bottom"/>
    </xf>
    <xf numFmtId="0" fontId="4" borderId="5" applyNumberFormat="0" applyFont="1" applyFill="0" applyBorder="1" applyAlignment="1" applyProtection="0">
      <alignment horizontal="right" vertical="bottom"/>
    </xf>
    <xf numFmtId="0" fontId="2" fillId="2" borderId="23" applyNumberFormat="0" applyFont="1" applyFill="1" applyBorder="1" applyAlignment="1" applyProtection="0">
      <alignment vertical="bottom"/>
    </xf>
    <xf numFmtId="0" fontId="2" fillId="2" borderId="24" applyNumberFormat="0" applyFont="1" applyFill="1" applyBorder="1" applyAlignment="1" applyProtection="0">
      <alignment vertical="bottom"/>
    </xf>
    <xf numFmtId="0" fontId="2" fillId="4" borderId="23" applyNumberFormat="0" applyFont="1" applyFill="1" applyBorder="1" applyAlignment="1" applyProtection="0">
      <alignment vertical="bottom"/>
    </xf>
    <xf numFmtId="0" fontId="2" fillId="4" borderId="25" applyNumberFormat="0" applyFont="1" applyFill="1" applyBorder="1" applyAlignment="1" applyProtection="0">
      <alignment vertical="bottom"/>
    </xf>
    <xf numFmtId="0" fontId="2" fillId="4" borderId="26" applyNumberFormat="0" applyFont="1" applyFill="1" applyBorder="1" applyAlignment="1" applyProtection="0">
      <alignment vertical="bottom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aaaaaa"/>
      <rgbColor rgb="ffcccccc"/>
      <rgbColor rgb="ffb7b7b7"/>
      <rgbColor rgb="ffff0000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/Relationships>
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chemeClr val="accent1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200" u="none" kumimoji="0" normalizeH="0">
            <a:ln>
              <a:noFill/>
            </a:ln>
            <a:solidFill>
              <a:srgbClr val="FFFFFF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254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sheetPr>
    <pageSetUpPr fitToPage="1"/>
  </sheetPr>
  <dimension ref="A1:BK1592"/>
  <sheetViews>
    <sheetView workbookViewId="0" defaultGridColor="0" colorId="9"/>
  </sheetViews>
  <sheetFormatPr defaultColWidth="14.5" defaultRowHeight="15.75" customHeight="1" outlineLevelRow="0" outlineLevelCol="0"/>
  <cols>
    <col min="1" max="9" width="14.5" style="1" customWidth="1"/>
    <col min="10" max="10" width="21" style="1" customWidth="1"/>
    <col min="11" max="11" width="20.3516" style="1" customWidth="1"/>
    <col min="12" max="63" width="14.5" style="1" customWidth="1"/>
    <col min="64" max="256" width="14.5" style="1" customWidth="1"/>
  </cols>
  <sheetData>
    <row r="1" s="2" customFormat="1" ht="13.65" customHeight="1">
      <c r="A1" t="s" s="3">
        <v>0</v>
      </c>
      <c r="B1" s="4"/>
      <c r="C1" s="4"/>
      <c r="D1" s="4"/>
      <c r="E1" s="4"/>
      <c r="F1" s="4"/>
      <c r="G1" s="4"/>
      <c r="H1" s="5"/>
      <c r="I1" s="5"/>
      <c r="J1" s="6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7"/>
    </row>
    <row r="2" s="2" customFormat="1" ht="13.65" customHeight="1">
      <c r="A2" s="8"/>
      <c r="B2" t="s" s="9">
        <v>1</v>
      </c>
      <c r="C2" s="8"/>
      <c r="D2" t="s" s="9">
        <v>2</v>
      </c>
      <c r="E2" s="8"/>
      <c r="F2" t="s" s="9">
        <v>3</v>
      </c>
      <c r="G2" s="8"/>
      <c r="H2" s="10"/>
      <c r="I2" s="11"/>
      <c r="J2" s="12"/>
    </row>
    <row r="3" s="2" customFormat="1" ht="15.35" customHeight="1">
      <c r="A3" t="s" s="13">
        <v>4</v>
      </c>
      <c r="B3" t="s" s="13">
        <v>5</v>
      </c>
      <c r="C3" s="8"/>
      <c r="D3" t="s" s="13">
        <v>5</v>
      </c>
      <c r="E3" s="8"/>
      <c r="F3" t="s" s="13">
        <v>5</v>
      </c>
      <c r="G3" s="8"/>
      <c r="H3" s="14"/>
      <c r="I3" s="15"/>
      <c r="K3" s="16"/>
      <c r="L3" s="16"/>
      <c r="M3" s="16"/>
      <c r="N3" s="17"/>
      <c r="O3" s="17"/>
      <c r="P3" s="17"/>
      <c r="Q3" s="17"/>
      <c r="R3" s="17"/>
      <c r="S3" s="17"/>
      <c r="T3" s="17"/>
      <c r="U3" s="17"/>
    </row>
    <row r="4" s="2" customFormat="1" ht="15.35" customHeight="1">
      <c r="A4" s="18"/>
      <c r="B4" t="s" s="9">
        <v>6</v>
      </c>
      <c r="C4" t="s" s="13">
        <v>7</v>
      </c>
      <c r="D4" t="s" s="9">
        <v>6</v>
      </c>
      <c r="E4" t="s" s="13">
        <v>8</v>
      </c>
      <c r="F4" t="s" s="9">
        <v>6</v>
      </c>
      <c r="G4" t="s" s="13">
        <v>8</v>
      </c>
      <c r="H4" t="s" s="19">
        <v>9</v>
      </c>
      <c r="I4" t="s" s="20">
        <v>10</v>
      </c>
      <c r="J4" t="s" s="13">
        <v>11</v>
      </c>
      <c r="K4" t="s" s="21">
        <v>12</v>
      </c>
      <c r="L4" t="s" s="21">
        <v>13</v>
      </c>
      <c r="M4" t="s" s="21">
        <v>14</v>
      </c>
      <c r="N4" s="22"/>
      <c r="O4" s="17"/>
      <c r="P4" s="23"/>
      <c r="Q4" s="23"/>
      <c r="R4" s="23"/>
      <c r="S4" s="24"/>
      <c r="T4" s="24"/>
      <c r="U4" s="24"/>
    </row>
    <row r="5" s="2" customFormat="1" ht="15.35" customHeight="1">
      <c r="A5" s="25">
        <v>3</v>
      </c>
      <c r="B5" s="26">
        <v>100</v>
      </c>
      <c r="C5" s="26">
        <v>216</v>
      </c>
      <c r="D5" s="27">
        <v>100</v>
      </c>
      <c r="E5" s="26">
        <v>292</v>
      </c>
      <c r="F5" s="26">
        <v>100</v>
      </c>
      <c r="G5" s="26">
        <v>248</v>
      </c>
      <c r="H5" s="28">
        <f>AVERAGE(B5,D5,F5)</f>
        <v>100</v>
      </c>
      <c r="I5" s="29">
        <f>SUM(C5,E5,G5)</f>
        <v>756</v>
      </c>
      <c r="J5" t="s" s="30">
        <v>15</v>
      </c>
      <c r="K5" t="s" s="21">
        <v>15</v>
      </c>
      <c r="L5" t="s" s="31">
        <v>16</v>
      </c>
      <c r="M5" t="s" s="31">
        <v>17</v>
      </c>
      <c r="P5" s="32"/>
      <c r="Q5" s="23"/>
      <c r="R5" s="23"/>
      <c r="S5" s="17"/>
      <c r="T5" s="23"/>
      <c r="U5" s="17"/>
    </row>
    <row r="6" s="2" customFormat="1" ht="15.35" customHeight="1">
      <c r="A6" s="25">
        <v>5</v>
      </c>
      <c r="B6" s="26">
        <v>99</v>
      </c>
      <c r="C6" s="33">
        <v>177</v>
      </c>
      <c r="D6" s="27">
        <v>99.65035</v>
      </c>
      <c r="E6" s="26">
        <v>286</v>
      </c>
      <c r="F6" s="26">
        <v>100</v>
      </c>
      <c r="G6" s="26">
        <v>255</v>
      </c>
      <c r="H6" s="34">
        <f>AVERAGE(B6,D6,F6)</f>
        <v>99.5501166666667</v>
      </c>
      <c r="I6" s="35">
        <f>SUM(C6,E6,G6)</f>
        <v>718</v>
      </c>
      <c r="P6" s="23"/>
      <c r="Q6" s="23"/>
      <c r="R6" s="23"/>
      <c r="S6" s="24"/>
      <c r="T6" s="24"/>
      <c r="U6" s="23"/>
    </row>
    <row r="7" s="2" customFormat="1" ht="15.35" customHeight="1">
      <c r="A7" s="25">
        <v>7</v>
      </c>
      <c r="B7" s="26">
        <v>90</v>
      </c>
      <c r="C7" s="26">
        <v>173</v>
      </c>
      <c r="D7" s="27">
        <v>94.64286</v>
      </c>
      <c r="E7" s="26">
        <v>280</v>
      </c>
      <c r="F7" s="26">
        <v>94.4664032</v>
      </c>
      <c r="G7" s="26">
        <v>253</v>
      </c>
      <c r="H7" s="34">
        <f>AVERAGE(B7,D7,F7)</f>
        <v>93.0364210666667</v>
      </c>
      <c r="I7" s="36">
        <f>SUM(C7,E7,G7)</f>
        <v>706</v>
      </c>
      <c r="P7" s="32"/>
      <c r="Q7" s="23"/>
      <c r="R7" s="23"/>
      <c r="S7" s="23"/>
      <c r="T7" s="24"/>
      <c r="U7" s="23"/>
    </row>
    <row r="8" s="2" customFormat="1" ht="15.35" customHeight="1">
      <c r="A8" s="25">
        <v>10</v>
      </c>
      <c r="B8" s="26">
        <v>69</v>
      </c>
      <c r="C8" s="26">
        <v>188</v>
      </c>
      <c r="D8" s="27">
        <v>73.8676</v>
      </c>
      <c r="E8" s="26">
        <v>287</v>
      </c>
      <c r="F8" s="26">
        <v>82.59109309999999</v>
      </c>
      <c r="G8" s="26">
        <v>247</v>
      </c>
      <c r="H8" s="34">
        <f>AVERAGE(B8,D8,F8)</f>
        <v>75.1528977</v>
      </c>
      <c r="I8" s="36">
        <f>SUM(C8,E8,G8)</f>
        <v>722</v>
      </c>
      <c r="P8" s="32"/>
      <c r="Q8" s="23"/>
      <c r="R8" s="23"/>
      <c r="S8" s="17"/>
      <c r="T8" s="17"/>
      <c r="U8" s="17"/>
    </row>
    <row r="9" s="2" customFormat="1" ht="15.35" customHeight="1">
      <c r="A9" s="25">
        <v>12</v>
      </c>
      <c r="B9" s="26">
        <v>71</v>
      </c>
      <c r="C9" s="26">
        <v>174</v>
      </c>
      <c r="D9" s="27">
        <v>72.63158</v>
      </c>
      <c r="E9" s="26">
        <v>285</v>
      </c>
      <c r="F9" s="26">
        <v>79.4871795</v>
      </c>
      <c r="G9" s="26">
        <v>234</v>
      </c>
      <c r="H9" s="34">
        <f>AVERAGE(B9,D9,F9)</f>
        <v>74.3729198333333</v>
      </c>
      <c r="I9" s="36">
        <f>SUM(C9,E9,G9)</f>
        <v>693</v>
      </c>
      <c r="Q9" s="23"/>
      <c r="R9" s="23"/>
      <c r="S9" s="17"/>
      <c r="T9" s="17"/>
      <c r="U9" s="17"/>
    </row>
    <row r="10" s="2" customFormat="1" ht="15.35" customHeight="1">
      <c r="A10" s="25">
        <v>14</v>
      </c>
      <c r="B10" s="26">
        <v>66</v>
      </c>
      <c r="C10" s="26">
        <v>203</v>
      </c>
      <c r="D10" s="27">
        <v>68.29268</v>
      </c>
      <c r="E10" s="26">
        <v>287</v>
      </c>
      <c r="F10" s="26">
        <v>79.03930130000001</v>
      </c>
      <c r="G10" s="26">
        <v>229</v>
      </c>
      <c r="H10" s="34">
        <f>AVERAGE(B10,D10,F10)</f>
        <v>71.11066043333329</v>
      </c>
      <c r="I10" s="36">
        <f>SUM(C10,E10,G10)</f>
        <v>719</v>
      </c>
      <c r="P10" s="32"/>
      <c r="Q10" s="23"/>
      <c r="R10" s="23"/>
      <c r="S10" s="17"/>
      <c r="T10" s="17"/>
      <c r="U10" s="17"/>
    </row>
    <row r="11" s="2" customFormat="1" ht="15.35" customHeight="1">
      <c r="A11" s="25">
        <v>16</v>
      </c>
      <c r="B11" s="26">
        <v>60</v>
      </c>
      <c r="C11" s="26">
        <v>186</v>
      </c>
      <c r="D11" s="27">
        <v>64.68531</v>
      </c>
      <c r="E11" s="26">
        <v>286</v>
      </c>
      <c r="F11" s="26">
        <v>73.245614</v>
      </c>
      <c r="G11" s="26">
        <v>228</v>
      </c>
      <c r="H11" s="34">
        <f>AVERAGE(B11,D11,F11)</f>
        <v>65.97697466666671</v>
      </c>
      <c r="I11" s="36">
        <f>SUM(C11,E11,G11)</f>
        <v>700</v>
      </c>
      <c r="P11" s="32"/>
      <c r="Q11" s="23"/>
      <c r="R11" s="23"/>
      <c r="S11" s="23"/>
      <c r="T11" s="17"/>
      <c r="U11" s="17"/>
    </row>
    <row r="12" s="2" customFormat="1" ht="15.35" customHeight="1">
      <c r="A12" s="25">
        <v>17</v>
      </c>
      <c r="B12" s="26">
        <v>57</v>
      </c>
      <c r="C12" s="26">
        <v>222</v>
      </c>
      <c r="D12" s="27">
        <v>55.4386</v>
      </c>
      <c r="E12" s="26">
        <v>285</v>
      </c>
      <c r="F12" s="26">
        <v>63.4782609</v>
      </c>
      <c r="G12" s="26">
        <v>230</v>
      </c>
      <c r="H12" s="34">
        <f>AVERAGE(B12,D12,F12)</f>
        <v>58.6389536333333</v>
      </c>
      <c r="I12" s="36">
        <f>SUM(C12,E12,G12)</f>
        <v>737</v>
      </c>
      <c r="P12" s="23"/>
      <c r="Q12" s="23"/>
      <c r="R12" s="23"/>
      <c r="S12" s="23"/>
      <c r="T12" s="23"/>
      <c r="U12" s="24"/>
    </row>
    <row r="13" s="2" customFormat="1" ht="15.35" customHeight="1">
      <c r="A13" s="25">
        <v>19</v>
      </c>
      <c r="B13" s="26">
        <v>46</v>
      </c>
      <c r="C13" s="26">
        <v>175</v>
      </c>
      <c r="D13" s="27">
        <v>45.68345</v>
      </c>
      <c r="E13" s="26">
        <v>278</v>
      </c>
      <c r="F13" s="26">
        <v>45.9227468</v>
      </c>
      <c r="G13" s="26">
        <v>233</v>
      </c>
      <c r="H13" s="34">
        <f>AVERAGE(B13,D13,F13)</f>
        <v>45.8687322666667</v>
      </c>
      <c r="I13" s="36">
        <f>SUM(C13,E13,G13)</f>
        <v>686</v>
      </c>
      <c r="P13" s="23"/>
      <c r="Q13" s="23"/>
      <c r="R13" s="23"/>
      <c r="S13" s="24"/>
      <c r="T13" s="23"/>
      <c r="U13" s="23"/>
    </row>
    <row r="14" s="2" customFormat="1" ht="15.35" customHeight="1">
      <c r="A14" s="25">
        <v>21</v>
      </c>
      <c r="B14" s="26">
        <v>36</v>
      </c>
      <c r="C14" s="26">
        <v>205</v>
      </c>
      <c r="D14" s="27">
        <v>35</v>
      </c>
      <c r="E14" s="26">
        <v>280</v>
      </c>
      <c r="F14" s="26">
        <v>25.8196721</v>
      </c>
      <c r="G14" s="26">
        <v>244</v>
      </c>
      <c r="H14" s="34">
        <f>AVERAGE(B14,D14,F14)</f>
        <v>32.2732240333333</v>
      </c>
      <c r="I14" s="36">
        <f>SUM(C14,E14,G14)</f>
        <v>729</v>
      </c>
      <c r="P14" s="23"/>
      <c r="Q14" s="23"/>
      <c r="R14" s="23"/>
      <c r="S14" s="23"/>
      <c r="T14" s="23"/>
      <c r="U14" s="23"/>
    </row>
    <row r="15" s="2" customFormat="1" ht="15.35" customHeight="1">
      <c r="A15" s="25">
        <v>24</v>
      </c>
      <c r="B15" s="26">
        <v>20</v>
      </c>
      <c r="C15" s="26">
        <v>107</v>
      </c>
      <c r="D15" s="27">
        <v>17.55725</v>
      </c>
      <c r="E15" s="26">
        <v>131</v>
      </c>
      <c r="F15" s="26">
        <v>18.75</v>
      </c>
      <c r="G15" s="26">
        <v>256</v>
      </c>
      <c r="H15" s="34">
        <f>AVERAGE(B15,D15,F15)</f>
        <v>18.7690833333333</v>
      </c>
      <c r="I15" s="36">
        <f>SUM(C15,E15,G15)</f>
        <v>494</v>
      </c>
      <c r="P15" s="23"/>
      <c r="Q15" s="23"/>
      <c r="R15" s="23"/>
      <c r="S15" s="23"/>
      <c r="T15" s="23"/>
      <c r="U15" s="24"/>
    </row>
    <row r="16" s="2" customFormat="1" ht="15.35" customHeight="1">
      <c r="A16" s="25">
        <v>26</v>
      </c>
      <c r="B16" s="26">
        <v>11</v>
      </c>
      <c r="C16" s="26">
        <v>110</v>
      </c>
      <c r="D16" s="27">
        <v>2.985075</v>
      </c>
      <c r="E16" s="26">
        <v>134</v>
      </c>
      <c r="F16" s="26">
        <v>7.17131474</v>
      </c>
      <c r="G16" s="26">
        <v>251</v>
      </c>
      <c r="H16" s="34">
        <f>AVERAGE(B16,D16,F16)</f>
        <v>7.05212991333333</v>
      </c>
      <c r="I16" s="36">
        <f>SUM(C16,E16,G16)</f>
        <v>495</v>
      </c>
      <c r="P16" s="23"/>
      <c r="Q16" s="23"/>
      <c r="R16" s="23"/>
      <c r="S16" s="23"/>
      <c r="T16" s="23"/>
      <c r="U16" s="17"/>
    </row>
    <row r="17" s="2" customFormat="1" ht="15.35" customHeight="1">
      <c r="B17" t="s" s="13">
        <v>18</v>
      </c>
      <c r="C17" s="18"/>
      <c r="D17" t="s" s="13">
        <v>18</v>
      </c>
      <c r="E17" s="18"/>
      <c r="F17" t="s" s="13">
        <v>18</v>
      </c>
      <c r="G17" s="18"/>
      <c r="H17" s="37"/>
      <c r="I17" s="38"/>
      <c r="P17" s="23"/>
      <c r="Q17" s="23"/>
      <c r="R17" s="23"/>
      <c r="S17" s="17"/>
      <c r="T17" s="17"/>
      <c r="U17" s="23"/>
    </row>
    <row r="18" s="2" customFormat="1" ht="15.35" customHeight="1">
      <c r="B18" t="s" s="13">
        <v>19</v>
      </c>
      <c r="C18" s="18"/>
      <c r="D18" t="s" s="13">
        <v>19</v>
      </c>
      <c r="E18" s="18"/>
      <c r="F18" t="s" s="13">
        <v>19</v>
      </c>
      <c r="G18" s="18"/>
      <c r="H18" s="37"/>
      <c r="I18" s="38"/>
      <c r="P18" s="23"/>
      <c r="Q18" s="17"/>
      <c r="R18" s="23"/>
      <c r="S18" s="23"/>
      <c r="T18" s="17"/>
      <c r="U18" s="23"/>
    </row>
    <row r="19" s="2" customFormat="1" ht="15.35" customHeight="1">
      <c r="B19" t="s" s="9">
        <v>6</v>
      </c>
      <c r="C19" t="s" s="13">
        <v>8</v>
      </c>
      <c r="D19" t="s" s="9">
        <v>6</v>
      </c>
      <c r="E19" t="s" s="13">
        <v>8</v>
      </c>
      <c r="F19" t="s" s="9">
        <v>6</v>
      </c>
      <c r="G19" t="s" s="13">
        <v>8</v>
      </c>
      <c r="H19" s="37"/>
      <c r="I19" s="38"/>
      <c r="J19" t="s" s="21">
        <v>20</v>
      </c>
      <c r="K19" t="s" s="21">
        <v>12</v>
      </c>
      <c r="L19" t="s" s="21">
        <v>21</v>
      </c>
      <c r="M19" t="s" s="21">
        <v>22</v>
      </c>
      <c r="N19" s="22"/>
      <c r="O19" s="17"/>
      <c r="P19" s="23"/>
      <c r="Q19" s="23"/>
      <c r="R19" s="23"/>
      <c r="S19" s="24"/>
      <c r="T19" s="24"/>
      <c r="U19" s="24"/>
    </row>
    <row r="20" s="2" customFormat="1" ht="15.35" customHeight="1">
      <c r="A20" s="25">
        <v>3</v>
      </c>
      <c r="B20" s="26">
        <v>100</v>
      </c>
      <c r="C20" s="26">
        <v>88</v>
      </c>
      <c r="D20" s="27">
        <v>100</v>
      </c>
      <c r="E20" s="26">
        <v>100</v>
      </c>
      <c r="F20" s="26">
        <v>100</v>
      </c>
      <c r="G20" s="26">
        <v>90</v>
      </c>
      <c r="H20" s="34">
        <f>AVERAGE(B20,D20,F20)</f>
        <v>100</v>
      </c>
      <c r="I20" s="36">
        <f>SUM(C20,E20,G20)</f>
        <v>278</v>
      </c>
      <c r="J20" s="39">
        <v>-40.09</v>
      </c>
      <c r="K20" s="40">
        <v>4.2058150767452e-35</v>
      </c>
      <c r="L20" t="s" s="21">
        <v>23</v>
      </c>
      <c r="M20" t="s" s="30">
        <v>24</v>
      </c>
      <c r="N20" s="22"/>
      <c r="O20" s="17"/>
      <c r="P20" s="23"/>
      <c r="Q20" s="23"/>
      <c r="R20" s="23"/>
      <c r="S20" s="23"/>
      <c r="T20" s="23"/>
      <c r="U20" s="23"/>
    </row>
    <row r="21" s="2" customFormat="1" ht="15.35" customHeight="1">
      <c r="A21" s="25">
        <v>5</v>
      </c>
      <c r="B21" s="26">
        <v>99</v>
      </c>
      <c r="C21" s="26">
        <v>86</v>
      </c>
      <c r="D21" s="27">
        <v>100</v>
      </c>
      <c r="E21" s="26">
        <v>99</v>
      </c>
      <c r="F21" s="26">
        <v>100</v>
      </c>
      <c r="G21" s="26">
        <v>88</v>
      </c>
      <c r="H21" s="34">
        <f>AVERAGE(B21,D21,F21)</f>
        <v>99.6666666666667</v>
      </c>
      <c r="I21" s="36">
        <f>SUM(C21,E21,G21)</f>
        <v>273</v>
      </c>
      <c r="K21" s="41"/>
      <c r="L21" s="41"/>
      <c r="M21" s="42"/>
      <c r="N21" s="17"/>
      <c r="O21" s="17"/>
      <c r="P21" s="23"/>
      <c r="Q21" s="23"/>
      <c r="R21" s="23"/>
      <c r="S21" s="23"/>
      <c r="T21" s="23"/>
      <c r="U21" s="24"/>
    </row>
    <row r="22" s="2" customFormat="1" ht="15.35" customHeight="1">
      <c r="A22" s="25">
        <v>7</v>
      </c>
      <c r="B22" s="26">
        <v>88</v>
      </c>
      <c r="C22" s="26">
        <v>86</v>
      </c>
      <c r="D22" s="27">
        <v>89</v>
      </c>
      <c r="E22" s="26">
        <v>100</v>
      </c>
      <c r="F22" s="26">
        <v>91.1764706</v>
      </c>
      <c r="G22" s="26">
        <v>68</v>
      </c>
      <c r="H22" s="34">
        <f>AVERAGE(B22,D22,F22)</f>
        <v>89.3921568666667</v>
      </c>
      <c r="I22" s="36">
        <f>SUM(C22,E22,G22)</f>
        <v>254</v>
      </c>
      <c r="K22" s="17"/>
      <c r="L22" s="17"/>
      <c r="M22" s="43"/>
      <c r="N22" s="17"/>
      <c r="O22" s="17"/>
      <c r="P22" s="23"/>
      <c r="Q22" s="23"/>
      <c r="R22" s="23"/>
      <c r="S22" s="17"/>
      <c r="T22" s="17"/>
      <c r="U22" s="17"/>
    </row>
    <row r="23" s="2" customFormat="1" ht="15.35" customHeight="1">
      <c r="A23" s="25">
        <v>10</v>
      </c>
      <c r="B23" s="26">
        <v>78</v>
      </c>
      <c r="C23" s="26">
        <v>85</v>
      </c>
      <c r="D23" s="27">
        <v>70.29703000000001</v>
      </c>
      <c r="E23" s="26">
        <v>101</v>
      </c>
      <c r="F23" s="26">
        <v>75.3846154</v>
      </c>
      <c r="G23" s="26">
        <v>65</v>
      </c>
      <c r="H23" s="34">
        <f>AVERAGE(B23,D23,F23)</f>
        <v>74.5605484666667</v>
      </c>
      <c r="I23" s="36">
        <f>SUM(C23,E23,G23)</f>
        <v>251</v>
      </c>
      <c r="K23" s="17"/>
      <c r="L23" s="17"/>
      <c r="M23" s="43"/>
      <c r="N23" s="17"/>
      <c r="O23" s="17"/>
      <c r="P23" s="23"/>
      <c r="Q23" s="23"/>
      <c r="R23" s="23"/>
      <c r="S23" s="17"/>
      <c r="T23" s="17"/>
      <c r="U23" s="17"/>
    </row>
    <row r="24" s="2" customFormat="1" ht="15.35" customHeight="1">
      <c r="A24" s="25">
        <v>12</v>
      </c>
      <c r="B24" s="26">
        <v>71</v>
      </c>
      <c r="C24" s="26">
        <v>85</v>
      </c>
      <c r="D24" s="27">
        <v>67.34694</v>
      </c>
      <c r="E24" s="26">
        <v>98</v>
      </c>
      <c r="F24" s="26">
        <v>64.17910449999999</v>
      </c>
      <c r="G24" s="26">
        <v>67</v>
      </c>
      <c r="H24" s="34">
        <f>AVERAGE(B24,D24,F24)</f>
        <v>67.50868149999999</v>
      </c>
      <c r="I24" s="36">
        <f>SUM(C24,E24,G24)</f>
        <v>250</v>
      </c>
      <c r="K24" s="17"/>
      <c r="L24" s="17"/>
      <c r="M24" s="23"/>
      <c r="N24" s="17"/>
      <c r="O24" s="17"/>
      <c r="P24" s="23"/>
      <c r="Q24" s="23"/>
      <c r="R24" s="23"/>
      <c r="S24" s="23"/>
      <c r="T24" s="23"/>
      <c r="U24" s="23"/>
    </row>
    <row r="25" s="2" customFormat="1" ht="15.35" customHeight="1">
      <c r="A25" s="25">
        <v>14</v>
      </c>
      <c r="B25" s="26">
        <v>52</v>
      </c>
      <c r="C25" s="26">
        <v>81</v>
      </c>
      <c r="D25" s="27">
        <v>49.47368</v>
      </c>
      <c r="E25" s="26">
        <v>95</v>
      </c>
      <c r="F25" s="26">
        <v>50</v>
      </c>
      <c r="G25" s="26">
        <v>62</v>
      </c>
      <c r="H25" s="34">
        <f>AVERAGE(B25,D25,F25)</f>
        <v>50.4912266666667</v>
      </c>
      <c r="I25" s="36">
        <f>SUM(C25,E25,G25)</f>
        <v>238</v>
      </c>
      <c r="K25" s="17"/>
      <c r="L25" s="17"/>
      <c r="M25" s="23"/>
      <c r="N25" s="17"/>
      <c r="O25" s="17"/>
      <c r="P25" s="23"/>
      <c r="Q25" s="17"/>
      <c r="R25" s="23"/>
      <c r="S25" s="24"/>
      <c r="T25" s="23"/>
      <c r="U25" s="23"/>
    </row>
    <row r="26" s="2" customFormat="1" ht="15.35" customHeight="1">
      <c r="A26" s="25">
        <v>16</v>
      </c>
      <c r="B26" s="26">
        <v>20</v>
      </c>
      <c r="C26" s="26">
        <v>82</v>
      </c>
      <c r="D26" s="27">
        <v>26.31579</v>
      </c>
      <c r="E26" s="26">
        <v>95</v>
      </c>
      <c r="F26" s="26">
        <v>18.8405797</v>
      </c>
      <c r="G26" s="26">
        <v>69</v>
      </c>
      <c r="H26" s="34">
        <f>AVERAGE(B26,D26,F26)</f>
        <v>21.7187899</v>
      </c>
      <c r="I26" s="36">
        <f>SUM(C26,E26,G26)</f>
        <v>246</v>
      </c>
      <c r="K26" s="17"/>
      <c r="L26" s="17"/>
      <c r="M26" s="23"/>
      <c r="N26" s="17"/>
      <c r="O26" s="17"/>
      <c r="P26" s="23"/>
      <c r="Q26" s="23"/>
      <c r="R26" s="23"/>
      <c r="S26" s="24"/>
      <c r="T26" s="24"/>
      <c r="U26" s="17"/>
    </row>
    <row r="27" s="2" customFormat="1" ht="15.35" customHeight="1">
      <c r="A27" s="25">
        <v>17</v>
      </c>
      <c r="B27" s="26">
        <v>9</v>
      </c>
      <c r="C27" s="26">
        <v>82</v>
      </c>
      <c r="D27" s="27">
        <v>12.63158</v>
      </c>
      <c r="E27" s="26">
        <v>95</v>
      </c>
      <c r="F27" s="26">
        <v>9.23076923</v>
      </c>
      <c r="G27" s="26">
        <v>65</v>
      </c>
      <c r="H27" s="34">
        <f>AVERAGE(B27,D27,F27)</f>
        <v>10.2874497433333</v>
      </c>
      <c r="I27" s="36">
        <f>SUM(C27,E27,G27)</f>
        <v>242</v>
      </c>
      <c r="K27" s="17"/>
      <c r="L27" s="17"/>
      <c r="M27" s="23"/>
      <c r="N27" s="17"/>
      <c r="O27" s="17"/>
      <c r="P27" s="23"/>
      <c r="Q27" s="23"/>
      <c r="R27" s="23"/>
      <c r="S27" s="24"/>
      <c r="T27" s="23"/>
      <c r="U27" s="23"/>
    </row>
    <row r="28" s="2" customFormat="1" ht="15.35" customHeight="1">
      <c r="A28" s="25">
        <v>19</v>
      </c>
      <c r="B28" s="26">
        <v>2</v>
      </c>
      <c r="C28" s="26">
        <v>86</v>
      </c>
      <c r="D28" s="27">
        <v>7.368421</v>
      </c>
      <c r="E28" s="26">
        <v>95</v>
      </c>
      <c r="F28" s="26">
        <v>7.93650794</v>
      </c>
      <c r="G28" s="26">
        <v>63</v>
      </c>
      <c r="H28" s="34">
        <f>AVERAGE(B28,D28,F28)</f>
        <v>5.76830964666667</v>
      </c>
      <c r="I28" s="36">
        <f>SUM(C28,E28,G28)</f>
        <v>244</v>
      </c>
      <c r="K28" s="17"/>
      <c r="L28" s="17"/>
      <c r="M28" s="24"/>
      <c r="N28" s="17"/>
      <c r="O28" s="17"/>
      <c r="P28" s="23"/>
      <c r="Q28" s="23"/>
      <c r="R28" s="23"/>
      <c r="S28" s="24"/>
      <c r="T28" s="24"/>
      <c r="U28" s="23"/>
    </row>
    <row r="29" s="2" customFormat="1" ht="15.35" customHeight="1">
      <c r="A29" s="25">
        <v>21</v>
      </c>
      <c r="B29" s="26">
        <v>2</v>
      </c>
      <c r="C29" s="26">
        <v>83</v>
      </c>
      <c r="D29" s="27">
        <v>0</v>
      </c>
      <c r="E29" s="26">
        <v>96</v>
      </c>
      <c r="F29" s="26">
        <v>5.08474576</v>
      </c>
      <c r="G29" s="26">
        <v>59</v>
      </c>
      <c r="H29" s="34">
        <f>AVERAGE(B29,D29,F29)</f>
        <v>2.36158192</v>
      </c>
      <c r="I29" s="36">
        <f>SUM(C29,E29,G29)</f>
        <v>238</v>
      </c>
      <c r="K29" s="17"/>
      <c r="L29" s="17"/>
      <c r="M29" s="43"/>
      <c r="N29" s="17"/>
      <c r="O29" s="17"/>
      <c r="P29" s="23"/>
      <c r="Q29" s="23"/>
      <c r="R29" s="23"/>
      <c r="S29" s="17"/>
      <c r="T29" s="17"/>
      <c r="U29" s="17"/>
    </row>
    <row r="30" s="2" customFormat="1" ht="15.35" customHeight="1">
      <c r="A30" s="25">
        <v>24</v>
      </c>
      <c r="B30" s="26">
        <v>0</v>
      </c>
      <c r="C30" s="26">
        <v>79</v>
      </c>
      <c r="D30" s="27">
        <v>0</v>
      </c>
      <c r="E30" s="26">
        <v>96</v>
      </c>
      <c r="F30" s="26">
        <v>3.22580645</v>
      </c>
      <c r="G30" s="26">
        <v>62</v>
      </c>
      <c r="H30" s="34">
        <f>AVERAGE(B30,D30,F30)</f>
        <v>1.07526881666667</v>
      </c>
      <c r="I30" s="36">
        <f>SUM(C30,E30,G30)</f>
        <v>237</v>
      </c>
      <c r="K30" s="17"/>
      <c r="L30" s="32"/>
      <c r="M30" s="24"/>
      <c r="N30" s="17"/>
      <c r="O30" s="17"/>
      <c r="P30" s="23"/>
      <c r="Q30" s="23"/>
      <c r="R30" s="23"/>
      <c r="S30" s="24"/>
      <c r="T30" s="24"/>
      <c r="U30" s="24"/>
    </row>
    <row r="31" s="2" customFormat="1" ht="15.35" customHeight="1">
      <c r="A31" s="25">
        <v>26</v>
      </c>
      <c r="B31" s="26">
        <v>0</v>
      </c>
      <c r="C31" s="26">
        <v>79</v>
      </c>
      <c r="D31" s="27">
        <v>0</v>
      </c>
      <c r="E31" s="26">
        <v>96</v>
      </c>
      <c r="F31" s="26">
        <v>0</v>
      </c>
      <c r="G31" s="26">
        <v>39</v>
      </c>
      <c r="H31" s="34">
        <f>AVERAGE(B31,D31,F31)</f>
        <v>0</v>
      </c>
      <c r="I31" s="36">
        <f>SUM(C31,E31,G31)</f>
        <v>214</v>
      </c>
      <c r="K31" s="17"/>
      <c r="L31" s="17"/>
      <c r="M31" s="43"/>
      <c r="N31" s="17"/>
      <c r="O31" s="17"/>
      <c r="P31" s="23"/>
      <c r="Q31" s="23"/>
      <c r="R31" s="23"/>
      <c r="S31" s="23"/>
      <c r="T31" s="17"/>
      <c r="U31" s="17"/>
    </row>
    <row r="32" s="2" customFormat="1" ht="15.35" customHeight="1">
      <c r="B32" t="s" s="13">
        <v>25</v>
      </c>
      <c r="C32" s="18"/>
      <c r="D32" t="s" s="13">
        <v>25</v>
      </c>
      <c r="E32" s="18"/>
      <c r="F32" t="s" s="13">
        <v>25</v>
      </c>
      <c r="G32" s="18"/>
      <c r="H32" s="37"/>
      <c r="I32" s="38"/>
      <c r="K32" s="17"/>
      <c r="L32" s="17"/>
      <c r="M32" s="43"/>
      <c r="N32" s="17"/>
      <c r="O32" s="17"/>
      <c r="P32" s="23"/>
      <c r="Q32" s="23"/>
      <c r="R32" s="23"/>
      <c r="S32" s="17"/>
      <c r="T32" s="17"/>
      <c r="U32" s="17"/>
    </row>
    <row r="33" s="2" customFormat="1" ht="15.35" customHeight="1">
      <c r="B33" t="s" s="13">
        <v>26</v>
      </c>
      <c r="C33" s="18"/>
      <c r="D33" t="s" s="13">
        <v>26</v>
      </c>
      <c r="E33" s="18"/>
      <c r="F33" t="s" s="13">
        <v>26</v>
      </c>
      <c r="G33" s="18"/>
      <c r="H33" s="37"/>
      <c r="I33" s="38"/>
      <c r="K33" s="16"/>
      <c r="L33" s="44"/>
      <c r="M33" s="45"/>
      <c r="N33" s="17"/>
      <c r="O33" s="17"/>
      <c r="P33" s="23"/>
      <c r="Q33" s="23"/>
      <c r="R33" s="23"/>
      <c r="S33" s="24"/>
      <c r="T33" s="24"/>
      <c r="U33" s="24"/>
    </row>
    <row r="34" s="2" customFormat="1" ht="15.35" customHeight="1">
      <c r="B34" t="s" s="9">
        <v>6</v>
      </c>
      <c r="C34" t="s" s="13">
        <v>8</v>
      </c>
      <c r="D34" t="s" s="9">
        <v>6</v>
      </c>
      <c r="E34" t="s" s="13">
        <v>8</v>
      </c>
      <c r="F34" t="s" s="9">
        <v>6</v>
      </c>
      <c r="G34" t="s" s="13">
        <v>8</v>
      </c>
      <c r="H34" s="37"/>
      <c r="I34" s="38"/>
      <c r="J34" t="s" s="21">
        <v>20</v>
      </c>
      <c r="K34" t="s" s="21">
        <v>12</v>
      </c>
      <c r="L34" t="s" s="21">
        <v>21</v>
      </c>
      <c r="M34" t="s" s="21">
        <v>22</v>
      </c>
      <c r="N34" s="22"/>
      <c r="O34" s="17"/>
      <c r="P34" s="23"/>
      <c r="Q34" s="23"/>
      <c r="R34" s="23"/>
      <c r="S34" s="23"/>
      <c r="T34" s="23"/>
      <c r="U34" s="17"/>
    </row>
    <row r="35" s="2" customFormat="1" ht="15.35" customHeight="1">
      <c r="A35" s="25">
        <v>3</v>
      </c>
      <c r="B35" s="26">
        <v>100</v>
      </c>
      <c r="C35" s="26">
        <v>69</v>
      </c>
      <c r="D35" s="27">
        <v>100</v>
      </c>
      <c r="E35" s="26">
        <v>81</v>
      </c>
      <c r="F35" s="26">
        <v>100</v>
      </c>
      <c r="G35" s="26">
        <v>60</v>
      </c>
      <c r="H35" s="34">
        <f>AVERAGE(B35,D35,F35)</f>
        <v>100</v>
      </c>
      <c r="I35" s="36">
        <f>SUM(C35,E35,G35)</f>
        <v>210</v>
      </c>
      <c r="J35" s="39">
        <v>21.01</v>
      </c>
      <c r="K35" s="46">
        <v>1.0919883370291e-07</v>
      </c>
      <c r="L35" t="s" s="21">
        <v>23</v>
      </c>
      <c r="M35" t="s" s="30">
        <v>24</v>
      </c>
      <c r="N35" s="22"/>
      <c r="O35" s="17"/>
      <c r="P35" s="23"/>
      <c r="Q35" s="23"/>
      <c r="R35" s="23"/>
      <c r="S35" s="17"/>
      <c r="T35" s="17"/>
      <c r="U35" s="17"/>
    </row>
    <row r="36" s="2" customFormat="1" ht="15.35" customHeight="1">
      <c r="A36" s="25">
        <v>5</v>
      </c>
      <c r="B36" s="26">
        <v>100</v>
      </c>
      <c r="C36" s="26">
        <v>78</v>
      </c>
      <c r="D36" s="27">
        <v>100</v>
      </c>
      <c r="E36" s="26">
        <v>85</v>
      </c>
      <c r="F36" s="26">
        <v>100</v>
      </c>
      <c r="G36" s="26">
        <v>74</v>
      </c>
      <c r="H36" s="34">
        <f>AVERAGE(B36,D36,F36)</f>
        <v>100</v>
      </c>
      <c r="I36" s="36">
        <f>SUM(C36,E36,G36)</f>
        <v>237</v>
      </c>
      <c r="K36" s="41"/>
      <c r="L36" s="42"/>
      <c r="M36" s="42"/>
      <c r="N36" s="17"/>
      <c r="O36" s="17"/>
      <c r="P36" s="23"/>
      <c r="Q36" s="23"/>
      <c r="R36" s="23"/>
      <c r="S36" s="24"/>
      <c r="T36" s="23"/>
      <c r="U36" s="24"/>
    </row>
    <row r="37" s="2" customFormat="1" ht="15.35" customHeight="1">
      <c r="A37" s="25">
        <v>7</v>
      </c>
      <c r="B37" s="26">
        <v>100</v>
      </c>
      <c r="C37" s="26">
        <v>84</v>
      </c>
      <c r="D37" s="27">
        <v>100</v>
      </c>
      <c r="E37" s="26">
        <v>83</v>
      </c>
      <c r="F37" s="26">
        <v>98.630137</v>
      </c>
      <c r="G37" s="26">
        <v>73</v>
      </c>
      <c r="H37" s="34">
        <f>AVERAGE(B37,D37,F37)</f>
        <v>99.543379</v>
      </c>
      <c r="I37" s="36">
        <f>SUM(C37,E37,G37)</f>
        <v>240</v>
      </c>
      <c r="K37" s="17"/>
      <c r="L37" s="17"/>
      <c r="M37" s="23"/>
      <c r="N37" s="17"/>
      <c r="O37" s="17"/>
      <c r="P37" s="17"/>
      <c r="Q37" s="23"/>
      <c r="R37" s="23"/>
      <c r="S37" s="24"/>
      <c r="T37" s="23"/>
      <c r="U37" s="23"/>
    </row>
    <row r="38" s="2" customFormat="1" ht="15.35" customHeight="1">
      <c r="A38" s="25">
        <v>10</v>
      </c>
      <c r="B38" s="26">
        <v>92</v>
      </c>
      <c r="C38" s="26">
        <v>77</v>
      </c>
      <c r="D38" s="27">
        <v>93.10345</v>
      </c>
      <c r="E38" s="26">
        <v>87</v>
      </c>
      <c r="F38" s="26">
        <v>90.9090909</v>
      </c>
      <c r="G38" s="26">
        <v>77</v>
      </c>
      <c r="H38" s="34">
        <f>AVERAGE(B38,D38,F38)</f>
        <v>92.0041803</v>
      </c>
      <c r="I38" s="36">
        <f>SUM(C38,E38,G38)</f>
        <v>241</v>
      </c>
      <c r="K38" s="17"/>
      <c r="L38" s="32"/>
      <c r="M38" s="23"/>
      <c r="N38" s="17"/>
      <c r="O38" s="17"/>
      <c r="P38" s="23"/>
      <c r="Q38" s="23"/>
      <c r="R38" s="23"/>
      <c r="S38" s="23"/>
      <c r="T38" s="23"/>
      <c r="U38" s="24"/>
    </row>
    <row r="39" s="2" customFormat="1" ht="15.35" customHeight="1">
      <c r="A39" s="25">
        <v>12</v>
      </c>
      <c r="B39" s="26">
        <v>84</v>
      </c>
      <c r="C39" s="26">
        <v>79</v>
      </c>
      <c r="D39" s="27">
        <v>84.70587999999999</v>
      </c>
      <c r="E39" s="26">
        <v>85</v>
      </c>
      <c r="F39" s="26">
        <v>77.92207790000001</v>
      </c>
      <c r="G39" s="26">
        <v>77</v>
      </c>
      <c r="H39" s="34">
        <f>AVERAGE(B39,D39,F39)</f>
        <v>82.2093193</v>
      </c>
      <c r="I39" s="36">
        <f>SUM(C39,E39,G39)</f>
        <v>241</v>
      </c>
      <c r="K39" s="17"/>
      <c r="L39" s="17"/>
      <c r="M39" s="23"/>
      <c r="N39" s="17"/>
      <c r="O39" s="17"/>
      <c r="P39" s="23"/>
      <c r="Q39" s="23"/>
      <c r="R39" s="23"/>
      <c r="S39" s="23"/>
      <c r="T39" s="23"/>
      <c r="U39" s="23"/>
    </row>
    <row r="40" s="2" customFormat="1" ht="15.35" customHeight="1">
      <c r="A40" s="25">
        <v>14</v>
      </c>
      <c r="B40" s="26">
        <v>78</v>
      </c>
      <c r="C40" s="26">
        <v>78</v>
      </c>
      <c r="D40" s="27">
        <v>82.55813999999999</v>
      </c>
      <c r="E40" s="26">
        <v>86</v>
      </c>
      <c r="F40" s="26">
        <v>82.05128209999999</v>
      </c>
      <c r="G40" s="26">
        <v>78</v>
      </c>
      <c r="H40" s="34">
        <f>AVERAGE(B40,D40,F40)</f>
        <v>80.86980736666671</v>
      </c>
      <c r="I40" s="36">
        <f>SUM(C40,E40,G40)</f>
        <v>242</v>
      </c>
      <c r="K40" s="17"/>
      <c r="L40" s="17"/>
      <c r="M40" s="43"/>
      <c r="N40" s="17"/>
      <c r="O40" s="17"/>
      <c r="P40" s="23"/>
      <c r="Q40" s="23"/>
      <c r="R40" s="23"/>
      <c r="S40" s="23"/>
      <c r="T40" s="23"/>
      <c r="U40" s="23"/>
    </row>
    <row r="41" s="2" customFormat="1" ht="15.35" customHeight="1">
      <c r="A41" s="25">
        <v>16</v>
      </c>
      <c r="B41" s="26">
        <v>73</v>
      </c>
      <c r="C41" s="26">
        <v>77</v>
      </c>
      <c r="D41" s="27">
        <v>73.49397999999999</v>
      </c>
      <c r="E41" s="26">
        <v>83</v>
      </c>
      <c r="F41" s="26">
        <v>79.2207792</v>
      </c>
      <c r="G41" s="26">
        <v>77</v>
      </c>
      <c r="H41" s="34">
        <f>AVERAGE(B41,D41,F41)</f>
        <v>75.2382530666667</v>
      </c>
      <c r="I41" s="36">
        <f>SUM(C41,E41,G41)</f>
        <v>237</v>
      </c>
      <c r="K41" s="17"/>
      <c r="L41" s="17"/>
      <c r="M41" s="43"/>
      <c r="N41" s="17"/>
      <c r="O41" s="17"/>
      <c r="P41" s="23"/>
      <c r="Q41" s="23"/>
      <c r="R41" s="23"/>
      <c r="S41" s="23"/>
      <c r="T41" s="17"/>
      <c r="U41" s="17"/>
    </row>
    <row r="42" s="2" customFormat="1" ht="15.35" customHeight="1">
      <c r="A42" s="25">
        <v>17</v>
      </c>
      <c r="B42" s="26">
        <v>66</v>
      </c>
      <c r="C42" s="26">
        <v>80</v>
      </c>
      <c r="D42" s="27">
        <v>71.95122000000001</v>
      </c>
      <c r="E42" s="26">
        <v>82</v>
      </c>
      <c r="F42" s="26">
        <v>76.9230769</v>
      </c>
      <c r="G42" s="26">
        <v>78</v>
      </c>
      <c r="H42" s="34">
        <f>AVERAGE(B42,D42,F42)</f>
        <v>71.6247656333333</v>
      </c>
      <c r="I42" s="36">
        <f>SUM(C42,E42,G42)</f>
        <v>240</v>
      </c>
      <c r="K42" s="17"/>
      <c r="L42" s="17"/>
      <c r="M42" s="23"/>
      <c r="N42" s="17"/>
      <c r="O42" s="17"/>
      <c r="P42" s="23"/>
      <c r="Q42" s="23"/>
      <c r="R42" s="23"/>
      <c r="S42" s="24"/>
      <c r="T42" s="24"/>
      <c r="U42" s="23"/>
    </row>
    <row r="43" s="2" customFormat="1" ht="15.35" customHeight="1">
      <c r="A43" s="25">
        <v>19</v>
      </c>
      <c r="B43" s="26">
        <v>64</v>
      </c>
      <c r="C43" s="26">
        <v>56</v>
      </c>
      <c r="D43" s="27">
        <v>60.24096</v>
      </c>
      <c r="E43" s="26">
        <v>83</v>
      </c>
      <c r="F43" s="26">
        <v>76.3888889</v>
      </c>
      <c r="G43" s="26">
        <v>72</v>
      </c>
      <c r="H43" s="34">
        <f>AVERAGE(B43,D43,F43)</f>
        <v>66.87661629999999</v>
      </c>
      <c r="I43" s="36">
        <f>SUM(C43,E43,G43)</f>
        <v>211</v>
      </c>
      <c r="K43" s="17"/>
      <c r="L43" s="17"/>
      <c r="M43" s="23"/>
      <c r="N43" s="17"/>
      <c r="O43" s="17"/>
      <c r="P43" s="17"/>
      <c r="Q43" s="23"/>
      <c r="R43" s="23"/>
      <c r="S43" s="23"/>
      <c r="T43" s="24"/>
      <c r="U43" s="23"/>
    </row>
    <row r="44" s="2" customFormat="1" ht="15.35" customHeight="1">
      <c r="A44" s="25">
        <v>21</v>
      </c>
      <c r="B44" s="26">
        <v>50</v>
      </c>
      <c r="C44" s="26">
        <v>56</v>
      </c>
      <c r="D44" s="27">
        <v>58.06452</v>
      </c>
      <c r="E44" s="26">
        <v>93</v>
      </c>
      <c r="F44" s="26">
        <v>53.4246575</v>
      </c>
      <c r="G44" s="26">
        <v>73</v>
      </c>
      <c r="H44" s="34">
        <f>AVERAGE(B44,D44,F44)</f>
        <v>53.8297258333333</v>
      </c>
      <c r="I44" s="36">
        <f>SUM(C44,E44,G44)</f>
        <v>222</v>
      </c>
      <c r="K44" s="17"/>
      <c r="L44" s="32"/>
      <c r="M44" s="23"/>
      <c r="N44" s="17"/>
      <c r="O44" s="17"/>
      <c r="P44" s="23"/>
      <c r="Q44" s="23"/>
      <c r="R44" s="23"/>
      <c r="S44" s="23"/>
      <c r="T44" s="23"/>
      <c r="U44" s="24"/>
    </row>
    <row r="45" s="2" customFormat="1" ht="15.35" customHeight="1">
      <c r="A45" s="25">
        <v>24</v>
      </c>
      <c r="B45" s="26">
        <v>52</v>
      </c>
      <c r="C45" s="26">
        <v>42</v>
      </c>
      <c r="D45" s="27">
        <v>35.89744</v>
      </c>
      <c r="E45" s="26">
        <v>39</v>
      </c>
      <c r="F45" s="26">
        <v>49.0909091</v>
      </c>
      <c r="G45" s="26">
        <v>55</v>
      </c>
      <c r="H45" s="34">
        <f>AVERAGE(B45,D45,F45)</f>
        <v>45.6627830333333</v>
      </c>
      <c r="I45" s="36">
        <f>SUM(C45,E45,G45)</f>
        <v>136</v>
      </c>
      <c r="K45" s="17"/>
      <c r="L45" s="17"/>
      <c r="M45" s="43"/>
      <c r="N45" s="17"/>
      <c r="O45" s="17"/>
      <c r="P45" s="23"/>
      <c r="Q45" s="23"/>
      <c r="R45" s="23"/>
      <c r="S45" s="23"/>
      <c r="T45" s="23"/>
      <c r="U45" s="17"/>
    </row>
    <row r="46" s="2" customFormat="1" ht="15.35" customHeight="1">
      <c r="A46" s="25">
        <v>26</v>
      </c>
      <c r="B46" s="26">
        <v>24</v>
      </c>
      <c r="C46" s="26">
        <v>46</v>
      </c>
      <c r="D46" s="27">
        <v>17.5</v>
      </c>
      <c r="E46" s="26">
        <v>40</v>
      </c>
      <c r="F46" s="26">
        <v>15.942029</v>
      </c>
      <c r="G46" s="26">
        <v>69</v>
      </c>
      <c r="H46" s="34">
        <f>AVERAGE(B46,D46,F46)</f>
        <v>19.147343</v>
      </c>
      <c r="I46" s="36">
        <f>SUM(C46,E46,G46)</f>
        <v>155</v>
      </c>
      <c r="K46" s="17"/>
      <c r="L46" s="17"/>
      <c r="M46" s="23"/>
      <c r="N46" s="17"/>
      <c r="O46" s="17"/>
      <c r="P46" s="23"/>
      <c r="Q46" s="23"/>
      <c r="R46" s="23"/>
      <c r="S46" s="23"/>
      <c r="T46" s="24"/>
      <c r="U46" s="24"/>
    </row>
    <row r="47" s="2" customFormat="1" ht="15.35" customHeight="1">
      <c r="B47" t="s" s="13">
        <v>27</v>
      </c>
      <c r="C47" s="18"/>
      <c r="D47" t="s" s="13">
        <v>27</v>
      </c>
      <c r="E47" s="18"/>
      <c r="F47" t="s" s="13">
        <v>27</v>
      </c>
      <c r="G47" s="18"/>
      <c r="H47" s="37"/>
      <c r="I47" s="38"/>
      <c r="K47" s="17"/>
      <c r="L47" s="17"/>
      <c r="M47" s="23"/>
      <c r="N47" s="17"/>
      <c r="O47" s="17"/>
      <c r="P47" s="23"/>
      <c r="Q47" s="23"/>
      <c r="R47" s="23"/>
      <c r="S47" s="23"/>
      <c r="T47" s="23"/>
      <c r="U47" s="23"/>
    </row>
    <row r="48" s="2" customFormat="1" ht="15.35" customHeight="1">
      <c r="B48" t="s" s="13">
        <v>28</v>
      </c>
      <c r="C48" s="18"/>
      <c r="D48" t="s" s="13">
        <v>28</v>
      </c>
      <c r="E48" s="18"/>
      <c r="F48" t="s" s="13">
        <v>28</v>
      </c>
      <c r="G48" s="18"/>
      <c r="H48" s="37"/>
      <c r="I48" s="38"/>
      <c r="K48" s="16"/>
      <c r="L48" s="16"/>
      <c r="M48" s="47"/>
      <c r="N48" s="17"/>
      <c r="O48" s="17"/>
      <c r="P48" s="23"/>
      <c r="Q48" s="23"/>
      <c r="R48" s="23"/>
      <c r="S48" s="23"/>
      <c r="T48" s="17"/>
      <c r="U48" s="17"/>
    </row>
    <row r="49" s="2" customFormat="1" ht="15.35" customHeight="1">
      <c r="B49" t="s" s="9">
        <v>6</v>
      </c>
      <c r="C49" t="s" s="13">
        <v>8</v>
      </c>
      <c r="D49" t="s" s="9">
        <v>6</v>
      </c>
      <c r="E49" t="s" s="13">
        <v>8</v>
      </c>
      <c r="F49" t="s" s="9">
        <v>6</v>
      </c>
      <c r="G49" t="s" s="13">
        <v>8</v>
      </c>
      <c r="H49" s="37"/>
      <c r="I49" s="38"/>
      <c r="J49" t="s" s="21">
        <v>20</v>
      </c>
      <c r="K49" t="s" s="21">
        <v>12</v>
      </c>
      <c r="L49" t="s" s="21">
        <v>21</v>
      </c>
      <c r="M49" t="s" s="21">
        <v>22</v>
      </c>
      <c r="N49" s="22"/>
      <c r="O49" s="17"/>
      <c r="P49" s="23"/>
      <c r="Q49" s="23"/>
      <c r="R49" s="23"/>
      <c r="S49" s="17"/>
      <c r="T49" s="17"/>
      <c r="U49" s="17"/>
    </row>
    <row r="50" s="2" customFormat="1" ht="15.35" customHeight="1">
      <c r="A50" s="25">
        <v>3</v>
      </c>
      <c r="B50" s="26">
        <v>100</v>
      </c>
      <c r="C50" s="26">
        <v>83</v>
      </c>
      <c r="D50" s="27">
        <v>100</v>
      </c>
      <c r="E50" s="26">
        <v>90</v>
      </c>
      <c r="F50" s="26">
        <v>100</v>
      </c>
      <c r="G50" s="26">
        <v>81</v>
      </c>
      <c r="H50" s="34">
        <f>AVERAGE(B50,D50,F50)</f>
        <v>100</v>
      </c>
      <c r="I50" s="36">
        <f>SUM(C50,E50,G50)</f>
        <v>254</v>
      </c>
      <c r="J50" s="39">
        <v>18.62</v>
      </c>
      <c r="K50" s="46">
        <v>3.75210959833369e-08</v>
      </c>
      <c r="L50" t="s" s="21">
        <v>23</v>
      </c>
      <c r="M50" t="s" s="30">
        <v>24</v>
      </c>
      <c r="N50" s="22"/>
      <c r="O50" s="17"/>
      <c r="P50" s="23"/>
      <c r="Q50" s="17"/>
      <c r="R50" s="23"/>
      <c r="S50" s="23"/>
      <c r="T50" s="23"/>
      <c r="U50" s="24"/>
    </row>
    <row r="51" s="2" customFormat="1" ht="15.35" customHeight="1">
      <c r="A51" s="25">
        <v>5</v>
      </c>
      <c r="B51" s="26">
        <v>100</v>
      </c>
      <c r="C51" s="26">
        <v>61</v>
      </c>
      <c r="D51" s="27">
        <v>100</v>
      </c>
      <c r="E51" s="26">
        <v>92</v>
      </c>
      <c r="F51" s="26">
        <v>100</v>
      </c>
      <c r="G51" s="26">
        <v>82</v>
      </c>
      <c r="H51" s="34">
        <f>AVERAGE(B51,D51,F51)</f>
        <v>100</v>
      </c>
      <c r="I51" s="36">
        <f>SUM(C51,E51,G51)</f>
        <v>235</v>
      </c>
      <c r="K51" s="41"/>
      <c r="L51" s="41"/>
      <c r="M51" s="48"/>
      <c r="N51" s="17"/>
      <c r="O51" s="17"/>
      <c r="P51" s="23"/>
      <c r="Q51" s="23"/>
      <c r="R51" s="17"/>
      <c r="S51" s="24"/>
      <c r="T51" s="24"/>
      <c r="U51" s="17"/>
    </row>
    <row r="52" s="2" customFormat="1" ht="15.35" customHeight="1">
      <c r="A52" s="25">
        <v>7</v>
      </c>
      <c r="B52" s="26">
        <v>98</v>
      </c>
      <c r="C52" s="26">
        <v>60</v>
      </c>
      <c r="D52" s="27">
        <v>95.74468</v>
      </c>
      <c r="E52" s="26">
        <v>94</v>
      </c>
      <c r="F52" s="26">
        <v>97.4025974</v>
      </c>
      <c r="G52" s="26">
        <v>77</v>
      </c>
      <c r="H52" s="34">
        <f>AVERAGE(B52,D52,F52)</f>
        <v>97.04909246666671</v>
      </c>
      <c r="I52" s="36">
        <f>SUM(C52,E52,G52)</f>
        <v>231</v>
      </c>
      <c r="K52" s="17"/>
      <c r="L52" s="32"/>
      <c r="M52" s="24"/>
      <c r="N52" s="17"/>
      <c r="O52" s="17"/>
      <c r="P52" s="23"/>
      <c r="Q52" s="23"/>
      <c r="R52" s="23"/>
      <c r="S52" s="24"/>
      <c r="T52" s="24"/>
      <c r="U52" s="24"/>
    </row>
    <row r="53" s="2" customFormat="1" ht="15.35" customHeight="1">
      <c r="A53" s="25">
        <v>10</v>
      </c>
      <c r="B53" s="26">
        <v>89</v>
      </c>
      <c r="C53" s="26">
        <v>65</v>
      </c>
      <c r="D53" s="27">
        <v>78.78788</v>
      </c>
      <c r="E53" s="26">
        <v>99</v>
      </c>
      <c r="F53" s="26">
        <v>85.9375</v>
      </c>
      <c r="G53" s="26">
        <v>64</v>
      </c>
      <c r="H53" s="34">
        <f>AVERAGE(B53,D53,F53)</f>
        <v>84.5751266666667</v>
      </c>
      <c r="I53" s="36">
        <f>SUM(C53,E53,G53)</f>
        <v>228</v>
      </c>
      <c r="K53" s="17"/>
      <c r="L53" s="17"/>
      <c r="M53" s="43"/>
      <c r="N53" s="17"/>
      <c r="O53" s="17"/>
      <c r="P53" s="23"/>
      <c r="Q53" s="23"/>
      <c r="R53" s="23"/>
      <c r="S53" s="24"/>
      <c r="T53" s="24"/>
      <c r="U53" s="17"/>
    </row>
    <row r="54" s="2" customFormat="1" ht="15.35" customHeight="1">
      <c r="A54" s="25">
        <v>12</v>
      </c>
      <c r="B54" s="26">
        <v>80</v>
      </c>
      <c r="C54" s="26">
        <v>65</v>
      </c>
      <c r="D54" s="27">
        <v>81.72042999999999</v>
      </c>
      <c r="E54" s="26">
        <v>93</v>
      </c>
      <c r="F54" s="26">
        <v>86.8852459</v>
      </c>
      <c r="G54" s="26">
        <v>61</v>
      </c>
      <c r="H54" s="34">
        <f>AVERAGE(B54,D54,F54)</f>
        <v>82.86855863333329</v>
      </c>
      <c r="I54" s="36">
        <f>SUM(C54,E54,G54)</f>
        <v>219</v>
      </c>
      <c r="K54" s="17"/>
      <c r="L54" s="24"/>
      <c r="M54" s="23"/>
      <c r="N54" s="17"/>
      <c r="O54" s="17"/>
      <c r="P54" s="23"/>
      <c r="Q54" s="23"/>
      <c r="R54" s="23"/>
      <c r="S54" s="23"/>
      <c r="T54" s="24"/>
      <c r="U54" s="23"/>
    </row>
    <row r="55" s="2" customFormat="1" ht="15.35" customHeight="1">
      <c r="A55" s="25">
        <v>14</v>
      </c>
      <c r="B55" s="26">
        <v>83</v>
      </c>
      <c r="C55" s="26">
        <v>80</v>
      </c>
      <c r="D55" s="27">
        <v>78.7234</v>
      </c>
      <c r="E55" s="26">
        <v>94</v>
      </c>
      <c r="F55" s="26">
        <v>86.1538462</v>
      </c>
      <c r="G55" s="26">
        <v>65</v>
      </c>
      <c r="H55" s="34">
        <f>AVERAGE(B55,D55,F55)</f>
        <v>82.6257487333333</v>
      </c>
      <c r="I55" s="36">
        <f>SUM(C55,E55,G55)</f>
        <v>239</v>
      </c>
      <c r="K55" s="17"/>
      <c r="L55" s="17"/>
      <c r="M55" s="43"/>
      <c r="N55" s="17"/>
      <c r="O55" s="17"/>
      <c r="P55" s="23"/>
      <c r="Q55" s="23"/>
      <c r="R55" s="23"/>
      <c r="S55" s="23"/>
      <c r="T55" s="23"/>
      <c r="U55" s="23"/>
    </row>
    <row r="56" s="2" customFormat="1" ht="15.35" customHeight="1">
      <c r="A56" s="25">
        <v>16</v>
      </c>
      <c r="B56" s="26">
        <v>76</v>
      </c>
      <c r="C56" s="26">
        <v>59</v>
      </c>
      <c r="D56" s="27">
        <v>79.78722999999999</v>
      </c>
      <c r="E56" s="26">
        <v>94</v>
      </c>
      <c r="F56" s="26">
        <v>71.4285714</v>
      </c>
      <c r="G56" s="26">
        <v>63</v>
      </c>
      <c r="H56" s="34">
        <f>AVERAGE(B56,D56,F56)</f>
        <v>75.7386004666667</v>
      </c>
      <c r="I56" s="36">
        <f>SUM(C56,E56,G56)</f>
        <v>216</v>
      </c>
      <c r="K56" s="17"/>
      <c r="L56" s="17"/>
      <c r="M56" s="23"/>
      <c r="N56" s="17"/>
      <c r="O56" s="17"/>
      <c r="P56" s="23"/>
      <c r="Q56" s="23"/>
      <c r="R56" s="23"/>
      <c r="S56" s="23"/>
      <c r="T56" s="23"/>
      <c r="U56" s="23"/>
    </row>
    <row r="57" s="2" customFormat="1" ht="15.35" customHeight="1">
      <c r="A57" s="25">
        <v>17</v>
      </c>
      <c r="B57" s="26">
        <v>66</v>
      </c>
      <c r="C57" s="26">
        <v>79</v>
      </c>
      <c r="D57" s="27">
        <v>75.26882000000001</v>
      </c>
      <c r="E57" s="26">
        <v>93</v>
      </c>
      <c r="F57" s="26">
        <v>70</v>
      </c>
      <c r="G57" s="26">
        <v>60</v>
      </c>
      <c r="H57" s="34">
        <f>AVERAGE(B57,D57,F57)</f>
        <v>70.42294</v>
      </c>
      <c r="I57" s="36">
        <f>SUM(C57,E57,G57)</f>
        <v>232</v>
      </c>
      <c r="K57" s="17"/>
      <c r="L57" s="17"/>
      <c r="M57" s="23"/>
      <c r="N57" s="17"/>
      <c r="O57" s="17"/>
      <c r="P57" s="23"/>
      <c r="Q57" s="23"/>
      <c r="R57" s="23"/>
      <c r="S57" s="23"/>
      <c r="T57" s="24"/>
      <c r="U57" s="24"/>
    </row>
    <row r="58" s="2" customFormat="1" ht="15.35" customHeight="1">
      <c r="A58" s="25">
        <v>19</v>
      </c>
      <c r="B58" s="26">
        <v>70</v>
      </c>
      <c r="C58" s="26">
        <v>57</v>
      </c>
      <c r="D58" s="27">
        <v>55.76923</v>
      </c>
      <c r="E58" s="26">
        <v>104</v>
      </c>
      <c r="F58" s="26">
        <v>67.7966102</v>
      </c>
      <c r="G58" s="26">
        <v>59</v>
      </c>
      <c r="H58" s="34">
        <f>AVERAGE(B58,D58,F58)</f>
        <v>64.52194673333329</v>
      </c>
      <c r="I58" s="36">
        <f>SUM(C58,E58,G58)</f>
        <v>220</v>
      </c>
      <c r="K58" s="17"/>
      <c r="L58" s="17"/>
      <c r="M58" s="23"/>
      <c r="N58" s="17"/>
      <c r="O58" s="17"/>
      <c r="P58" s="23"/>
      <c r="Q58" s="23"/>
      <c r="R58" s="23"/>
      <c r="S58" s="17"/>
      <c r="T58" s="24"/>
      <c r="U58" s="23"/>
    </row>
    <row r="59" s="2" customFormat="1" ht="15.35" customHeight="1">
      <c r="A59" s="25">
        <v>21</v>
      </c>
      <c r="B59" s="26">
        <v>59</v>
      </c>
      <c r="C59" s="26">
        <v>78</v>
      </c>
      <c r="D59" s="27">
        <v>61.70213</v>
      </c>
      <c r="E59" s="26">
        <v>94</v>
      </c>
      <c r="F59" s="26">
        <v>56.5789474</v>
      </c>
      <c r="G59" s="26">
        <v>76</v>
      </c>
      <c r="H59" s="34">
        <f>AVERAGE(B59,D59,F59)</f>
        <v>59.0936924666667</v>
      </c>
      <c r="I59" s="36">
        <f>SUM(C59,E59,G59)</f>
        <v>248</v>
      </c>
      <c r="K59" s="17"/>
      <c r="L59" s="17"/>
      <c r="M59" s="24"/>
      <c r="N59" s="17"/>
      <c r="O59" s="17"/>
      <c r="P59" s="23"/>
      <c r="Q59" s="23"/>
      <c r="R59" s="23"/>
      <c r="S59" s="24"/>
      <c r="T59" s="24"/>
      <c r="U59" s="23"/>
    </row>
    <row r="60" s="2" customFormat="1" ht="15.35" customHeight="1">
      <c r="A60" s="25">
        <v>24</v>
      </c>
      <c r="B60" s="26">
        <v>52</v>
      </c>
      <c r="C60" s="26">
        <v>23</v>
      </c>
      <c r="D60" s="27">
        <v>42.85714</v>
      </c>
      <c r="E60" s="26">
        <v>49</v>
      </c>
      <c r="F60" s="26">
        <v>49.1803279</v>
      </c>
      <c r="G60" s="26">
        <v>61</v>
      </c>
      <c r="H60" s="34">
        <f>AVERAGE(B60,D60,F60)</f>
        <v>48.0124893</v>
      </c>
      <c r="I60" s="36">
        <f>SUM(C60,E60,G60)</f>
        <v>133</v>
      </c>
      <c r="K60" s="17"/>
      <c r="L60" s="17"/>
      <c r="M60" s="43"/>
      <c r="N60" s="17"/>
      <c r="O60" s="17"/>
      <c r="P60" s="23"/>
      <c r="Q60" s="23"/>
      <c r="R60" s="23"/>
      <c r="S60" s="23"/>
      <c r="T60" s="23"/>
      <c r="U60" s="23"/>
    </row>
    <row r="61" s="2" customFormat="1" ht="15.35" customHeight="1">
      <c r="A61" s="25">
        <v>26</v>
      </c>
      <c r="B61" s="26">
        <v>41</v>
      </c>
      <c r="C61" s="26">
        <v>22</v>
      </c>
      <c r="D61" s="27">
        <v>17.64706</v>
      </c>
      <c r="E61" s="26">
        <v>51</v>
      </c>
      <c r="F61" s="26">
        <v>22.2222222</v>
      </c>
      <c r="G61" s="26">
        <v>72</v>
      </c>
      <c r="H61" s="34">
        <f>AVERAGE(B61,D61,F61)</f>
        <v>26.9564274</v>
      </c>
      <c r="I61" s="36">
        <f>SUM(C61,E61,G61)</f>
        <v>145</v>
      </c>
      <c r="K61" s="17"/>
      <c r="L61" s="17"/>
      <c r="M61" s="24"/>
      <c r="N61" s="17"/>
      <c r="O61" s="17"/>
      <c r="P61" s="23"/>
      <c r="Q61" s="23"/>
      <c r="R61" s="23"/>
      <c r="S61" s="23"/>
      <c r="T61" s="24"/>
      <c r="U61" s="23"/>
    </row>
    <row r="62" s="2" customFormat="1" ht="15.35" customHeight="1">
      <c r="B62" t="s" s="13">
        <v>29</v>
      </c>
      <c r="C62" s="18"/>
      <c r="D62" t="s" s="13">
        <v>29</v>
      </c>
      <c r="E62" s="18"/>
      <c r="F62" t="s" s="13">
        <v>29</v>
      </c>
      <c r="G62" s="18"/>
      <c r="H62" s="37"/>
      <c r="I62" s="38"/>
      <c r="K62" s="17"/>
      <c r="L62" s="17"/>
      <c r="M62" s="23"/>
      <c r="N62" s="17"/>
      <c r="O62" s="17"/>
      <c r="P62" s="17"/>
      <c r="Q62" s="23"/>
      <c r="R62" s="23"/>
      <c r="S62" s="24"/>
      <c r="T62" s="23"/>
      <c r="U62" s="23"/>
    </row>
    <row r="63" s="2" customFormat="1" ht="15.35" customHeight="1">
      <c r="B63" t="s" s="13">
        <v>30</v>
      </c>
      <c r="C63" s="18"/>
      <c r="D63" t="s" s="13">
        <v>30</v>
      </c>
      <c r="E63" s="18"/>
      <c r="F63" t="s" s="13">
        <v>30</v>
      </c>
      <c r="G63" s="18"/>
      <c r="H63" s="37"/>
      <c r="I63" s="38"/>
      <c r="K63" s="16"/>
      <c r="L63" s="16"/>
      <c r="M63" s="47"/>
      <c r="N63" s="49"/>
      <c r="O63" s="17"/>
      <c r="P63" s="23"/>
      <c r="Q63" s="23"/>
      <c r="R63" s="23"/>
      <c r="S63" s="17"/>
      <c r="T63" s="17"/>
      <c r="U63" s="17"/>
    </row>
    <row r="64" s="2" customFormat="1" ht="15.35" customHeight="1">
      <c r="B64" t="s" s="9">
        <v>6</v>
      </c>
      <c r="C64" t="s" s="13">
        <v>8</v>
      </c>
      <c r="D64" t="s" s="9">
        <v>6</v>
      </c>
      <c r="E64" t="s" s="13">
        <v>8</v>
      </c>
      <c r="F64" t="s" s="9">
        <v>6</v>
      </c>
      <c r="G64" t="s" s="13">
        <v>8</v>
      </c>
      <c r="H64" s="37"/>
      <c r="I64" s="38"/>
      <c r="J64" t="s" s="21">
        <v>20</v>
      </c>
      <c r="K64" t="s" s="21">
        <v>12</v>
      </c>
      <c r="L64" t="s" s="21">
        <v>21</v>
      </c>
      <c r="M64" t="s" s="21">
        <v>22</v>
      </c>
      <c r="N64" s="22"/>
      <c r="O64" s="17"/>
      <c r="P64" s="23"/>
      <c r="Q64" s="23"/>
      <c r="R64" s="23"/>
      <c r="S64" s="24"/>
      <c r="T64" s="23"/>
      <c r="U64" s="23"/>
    </row>
    <row r="65" s="2" customFormat="1" ht="15.35" customHeight="1">
      <c r="A65" s="25">
        <v>3</v>
      </c>
      <c r="B65" s="26">
        <v>100</v>
      </c>
      <c r="C65" s="26">
        <v>72</v>
      </c>
      <c r="D65" s="27">
        <v>100</v>
      </c>
      <c r="E65" s="26">
        <v>70</v>
      </c>
      <c r="F65" s="26">
        <v>100</v>
      </c>
      <c r="G65" s="26">
        <v>78</v>
      </c>
      <c r="H65" s="34">
        <f>AVERAGE(B65,D65,F65)</f>
        <v>100</v>
      </c>
      <c r="I65" s="36">
        <f>SUM(C65,E65,G65)</f>
        <v>220</v>
      </c>
      <c r="J65" s="39">
        <v>30.07</v>
      </c>
      <c r="K65" s="46">
        <v>1.04867634572709e-13</v>
      </c>
      <c r="L65" t="s" s="21">
        <v>23</v>
      </c>
      <c r="M65" t="s" s="30">
        <v>23</v>
      </c>
      <c r="N65" s="22"/>
      <c r="O65" s="17"/>
      <c r="P65" s="23"/>
      <c r="Q65" s="17"/>
      <c r="R65" s="23"/>
      <c r="S65" s="24"/>
      <c r="T65" s="24"/>
      <c r="U65" s="24"/>
    </row>
    <row r="66" s="2" customFormat="1" ht="15.35" customHeight="1">
      <c r="A66" s="25">
        <v>5</v>
      </c>
      <c r="B66" s="26">
        <v>100</v>
      </c>
      <c r="C66" s="26">
        <v>76</v>
      </c>
      <c r="D66" s="27">
        <v>100</v>
      </c>
      <c r="E66" s="26">
        <v>78</v>
      </c>
      <c r="F66" s="26">
        <v>100</v>
      </c>
      <c r="G66" s="26">
        <v>85</v>
      </c>
      <c r="H66" s="34">
        <f>AVERAGE(B66,D66,F66)</f>
        <v>100</v>
      </c>
      <c r="I66" s="36">
        <f>SUM(C66,E66,G66)</f>
        <v>239</v>
      </c>
      <c r="K66" s="41"/>
      <c r="L66" s="41"/>
      <c r="M66" s="42"/>
      <c r="N66" s="17"/>
      <c r="O66" s="17"/>
      <c r="P66" s="17"/>
      <c r="Q66" s="23"/>
      <c r="R66" s="23"/>
      <c r="S66" s="23"/>
      <c r="T66" s="23"/>
      <c r="U66" s="23"/>
    </row>
    <row r="67" s="2" customFormat="1" ht="15.35" customHeight="1">
      <c r="A67" s="25">
        <v>7</v>
      </c>
      <c r="B67" s="26">
        <v>100</v>
      </c>
      <c r="C67" s="26">
        <v>78</v>
      </c>
      <c r="D67" s="27">
        <v>96.77419</v>
      </c>
      <c r="E67" s="26">
        <v>93</v>
      </c>
      <c r="F67" s="26">
        <v>97.59036140000001</v>
      </c>
      <c r="G67" s="26">
        <v>83</v>
      </c>
      <c r="H67" s="34">
        <f>AVERAGE(B67,D67,F67)</f>
        <v>98.1215171333333</v>
      </c>
      <c r="I67" s="36">
        <f>SUM(C67,E67,G67)</f>
        <v>254</v>
      </c>
      <c r="K67" s="17"/>
      <c r="L67" s="17"/>
      <c r="M67" s="43"/>
      <c r="N67" s="17"/>
      <c r="O67" s="17"/>
      <c r="P67" s="23"/>
      <c r="Q67" s="23"/>
      <c r="R67" s="23"/>
      <c r="S67" s="23"/>
      <c r="T67" s="17"/>
      <c r="U67" s="24"/>
    </row>
    <row r="68" s="2" customFormat="1" ht="15.35" customHeight="1">
      <c r="A68" s="25">
        <v>10</v>
      </c>
      <c r="B68" s="26">
        <v>93</v>
      </c>
      <c r="C68" s="26">
        <v>74</v>
      </c>
      <c r="D68" s="27">
        <v>92.07921</v>
      </c>
      <c r="E68" s="26">
        <v>101</v>
      </c>
      <c r="F68" s="26">
        <v>96.5517241</v>
      </c>
      <c r="G68" s="26">
        <v>87</v>
      </c>
      <c r="H68" s="34">
        <f>AVERAGE(B68,D68,F68)</f>
        <v>93.8769780333333</v>
      </c>
      <c r="I68" s="36">
        <f>SUM(C68,E68,G68)</f>
        <v>262</v>
      </c>
      <c r="K68" s="17"/>
      <c r="L68" s="17"/>
      <c r="M68" s="23"/>
      <c r="N68" s="17"/>
      <c r="O68" s="17"/>
      <c r="P68" s="23"/>
      <c r="Q68" s="23"/>
      <c r="R68" s="23"/>
      <c r="S68" s="23"/>
      <c r="T68" s="24"/>
      <c r="U68" s="23"/>
    </row>
    <row r="69" s="2" customFormat="1" ht="15.35" customHeight="1">
      <c r="A69" s="25">
        <v>12</v>
      </c>
      <c r="B69" s="26">
        <v>91</v>
      </c>
      <c r="C69" s="26">
        <v>78</v>
      </c>
      <c r="D69" s="27">
        <v>93.42104999999999</v>
      </c>
      <c r="E69" s="26">
        <v>76</v>
      </c>
      <c r="F69" s="26">
        <v>95.29411760000001</v>
      </c>
      <c r="G69" s="26">
        <v>85</v>
      </c>
      <c r="H69" s="34">
        <f>AVERAGE(B69,D69,F69)</f>
        <v>93.2383892</v>
      </c>
      <c r="I69" s="36">
        <f>SUM(C69,E69,G69)</f>
        <v>239</v>
      </c>
      <c r="K69" s="17"/>
      <c r="L69" s="17"/>
      <c r="M69" s="23"/>
      <c r="N69" s="17"/>
      <c r="O69" s="17"/>
      <c r="P69" s="23"/>
      <c r="Q69" s="23"/>
      <c r="R69" s="23"/>
      <c r="S69" s="23"/>
      <c r="T69" s="24"/>
      <c r="U69" s="23"/>
    </row>
    <row r="70" s="2" customFormat="1" ht="15.35" customHeight="1">
      <c r="A70" s="25">
        <v>14</v>
      </c>
      <c r="B70" s="26">
        <v>90</v>
      </c>
      <c r="C70" s="26">
        <v>77</v>
      </c>
      <c r="D70" s="27">
        <v>94.52055</v>
      </c>
      <c r="E70" s="26">
        <v>73</v>
      </c>
      <c r="F70" s="26">
        <v>90.3614458</v>
      </c>
      <c r="G70" s="26">
        <v>83</v>
      </c>
      <c r="H70" s="34">
        <f>AVERAGE(B70,D70,F70)</f>
        <v>91.62733193333329</v>
      </c>
      <c r="I70" s="36">
        <f>SUM(C70,E70,G70)</f>
        <v>233</v>
      </c>
      <c r="K70" s="17"/>
      <c r="L70" s="17"/>
      <c r="M70" s="23"/>
      <c r="N70" s="17"/>
      <c r="O70" s="17"/>
      <c r="P70" s="23"/>
      <c r="Q70" s="23"/>
      <c r="R70" s="23"/>
      <c r="S70" s="23"/>
      <c r="T70" s="23"/>
      <c r="U70" s="23"/>
    </row>
    <row r="71" s="2" customFormat="1" ht="15.35" customHeight="1">
      <c r="A71" s="25">
        <v>16</v>
      </c>
      <c r="B71" s="26">
        <v>87</v>
      </c>
      <c r="C71" s="26">
        <v>77</v>
      </c>
      <c r="D71" s="27">
        <v>88.73239</v>
      </c>
      <c r="E71" s="26">
        <v>71</v>
      </c>
      <c r="F71" s="26">
        <v>84.8837209</v>
      </c>
      <c r="G71" s="26">
        <v>86</v>
      </c>
      <c r="H71" s="34">
        <f>AVERAGE(B71,D71,F71)</f>
        <v>86.8720369666667</v>
      </c>
      <c r="I71" s="36">
        <f>SUM(C71,E71,G71)</f>
        <v>234</v>
      </c>
      <c r="K71" s="17"/>
      <c r="L71" s="17"/>
      <c r="M71" s="43"/>
      <c r="N71" s="17"/>
      <c r="O71" s="17"/>
      <c r="P71" s="23"/>
      <c r="Q71" s="23"/>
      <c r="R71" s="23"/>
      <c r="S71" s="23"/>
      <c r="T71" s="23"/>
      <c r="U71" s="23"/>
    </row>
    <row r="72" s="2" customFormat="1" ht="15.35" customHeight="1">
      <c r="A72" s="25">
        <v>17</v>
      </c>
      <c r="B72" s="26">
        <v>73</v>
      </c>
      <c r="C72" s="26">
        <v>77</v>
      </c>
      <c r="D72" s="27">
        <v>81.72042999999999</v>
      </c>
      <c r="E72" s="26">
        <v>93</v>
      </c>
      <c r="F72" s="26">
        <v>83.7209302</v>
      </c>
      <c r="G72" s="26">
        <v>86</v>
      </c>
      <c r="H72" s="34">
        <f>AVERAGE(B72,D72,F72)</f>
        <v>79.4804534</v>
      </c>
      <c r="I72" s="36">
        <f>SUM(C72,E72,G72)</f>
        <v>256</v>
      </c>
      <c r="K72" s="17"/>
      <c r="L72" s="17"/>
      <c r="M72" s="43"/>
      <c r="N72" s="17"/>
      <c r="O72" s="17"/>
      <c r="P72" s="23"/>
      <c r="Q72" s="23"/>
      <c r="R72" s="23"/>
      <c r="S72" s="23"/>
      <c r="T72" s="17"/>
      <c r="U72" s="17"/>
    </row>
    <row r="73" s="2" customFormat="1" ht="15.35" customHeight="1">
      <c r="A73" s="25">
        <v>19</v>
      </c>
      <c r="B73" s="26">
        <v>77</v>
      </c>
      <c r="C73" s="26">
        <v>78</v>
      </c>
      <c r="D73" s="27">
        <v>74.69880000000001</v>
      </c>
      <c r="E73" s="26">
        <v>83</v>
      </c>
      <c r="F73" s="26">
        <v>76.47058819999999</v>
      </c>
      <c r="G73" s="26">
        <v>85</v>
      </c>
      <c r="H73" s="34">
        <f>AVERAGE(B73,D73,F73)</f>
        <v>76.0564627333333</v>
      </c>
      <c r="I73" s="36">
        <f>SUM(C73,E73,G73)</f>
        <v>246</v>
      </c>
      <c r="K73" s="17"/>
      <c r="L73" s="32"/>
      <c r="M73" s="24"/>
      <c r="N73" s="17"/>
      <c r="O73" s="17"/>
      <c r="P73" s="23"/>
      <c r="Q73" s="23"/>
      <c r="R73" s="23"/>
      <c r="S73" s="24"/>
      <c r="T73" s="24"/>
      <c r="U73" s="24"/>
    </row>
    <row r="74" s="2" customFormat="1" ht="15.35" customHeight="1">
      <c r="A74" s="25">
        <v>21</v>
      </c>
      <c r="B74" s="26">
        <v>63</v>
      </c>
      <c r="C74" s="26">
        <v>75</v>
      </c>
      <c r="D74" s="27">
        <v>60.29412</v>
      </c>
      <c r="E74" s="26">
        <v>68</v>
      </c>
      <c r="F74" s="26">
        <v>55</v>
      </c>
      <c r="G74" s="26">
        <v>80</v>
      </c>
      <c r="H74" s="34">
        <f>AVERAGE(B74,D74,F74)</f>
        <v>59.4313733333333</v>
      </c>
      <c r="I74" s="36">
        <f>SUM(C74,E74,G74)</f>
        <v>223</v>
      </c>
      <c r="K74" s="17"/>
      <c r="L74" s="17"/>
      <c r="M74" s="23"/>
      <c r="N74" s="17"/>
      <c r="O74" s="17"/>
      <c r="P74" s="23"/>
      <c r="Q74" s="23"/>
      <c r="R74" s="23"/>
      <c r="S74" s="23"/>
      <c r="T74" s="24"/>
      <c r="U74" s="24"/>
    </row>
    <row r="75" s="2" customFormat="1" ht="15.35" customHeight="1">
      <c r="A75" s="25">
        <v>24</v>
      </c>
      <c r="B75" s="26">
        <v>51</v>
      </c>
      <c r="C75" s="26">
        <v>47</v>
      </c>
      <c r="D75" s="27">
        <v>21.95122</v>
      </c>
      <c r="E75" s="26">
        <v>41</v>
      </c>
      <c r="F75" s="26">
        <v>54.2168675</v>
      </c>
      <c r="G75" s="26">
        <v>83</v>
      </c>
      <c r="H75" s="34">
        <f>AVERAGE(B75,D75,F75)</f>
        <v>42.3893625</v>
      </c>
      <c r="I75" s="36">
        <f>SUM(C75,E75,G75)</f>
        <v>171</v>
      </c>
      <c r="K75" s="17"/>
      <c r="L75" s="17"/>
      <c r="M75" s="23"/>
      <c r="N75" s="17"/>
      <c r="O75" s="17"/>
      <c r="P75" s="23"/>
      <c r="Q75" s="23"/>
      <c r="R75" s="23"/>
      <c r="S75" s="23"/>
      <c r="T75" s="24"/>
      <c r="U75" s="23"/>
    </row>
    <row r="76" s="2" customFormat="1" ht="15.35" customHeight="1">
      <c r="A76" s="25">
        <v>26</v>
      </c>
      <c r="B76" s="26">
        <v>45</v>
      </c>
      <c r="C76" s="26">
        <v>47</v>
      </c>
      <c r="D76" s="27">
        <v>16.66667</v>
      </c>
      <c r="E76" s="26">
        <v>48</v>
      </c>
      <c r="F76" s="26">
        <v>20.5128205</v>
      </c>
      <c r="G76" s="26">
        <v>78</v>
      </c>
      <c r="H76" s="34">
        <f>AVERAGE(B76,D76,F76)</f>
        <v>27.3931635</v>
      </c>
      <c r="I76" s="36">
        <f>SUM(C76,E76,G76)</f>
        <v>173</v>
      </c>
      <c r="K76" s="17"/>
      <c r="L76" s="17"/>
      <c r="M76" s="43"/>
      <c r="N76" s="17"/>
      <c r="O76" s="17"/>
      <c r="P76" s="23"/>
      <c r="Q76" s="23"/>
      <c r="R76" s="23"/>
      <c r="S76" s="23"/>
      <c r="T76" s="23"/>
      <c r="U76" s="23"/>
    </row>
    <row r="77" s="2" customFormat="1" ht="15.35" customHeight="1">
      <c r="B77" t="s" s="13">
        <v>31</v>
      </c>
      <c r="C77" s="18"/>
      <c r="D77" t="s" s="13">
        <v>31</v>
      </c>
      <c r="E77" s="18"/>
      <c r="F77" t="s" s="13">
        <v>31</v>
      </c>
      <c r="G77" s="18"/>
      <c r="H77" s="37"/>
      <c r="I77" s="38"/>
      <c r="K77" s="17"/>
      <c r="L77" s="32"/>
      <c r="M77" s="23"/>
      <c r="N77" s="17"/>
      <c r="O77" s="17"/>
      <c r="P77" s="23"/>
      <c r="Q77" s="23"/>
      <c r="R77" s="23"/>
      <c r="S77" s="23"/>
      <c r="T77" s="23"/>
      <c r="U77" s="23"/>
    </row>
    <row r="78" s="2" customFormat="1" ht="15.35" customHeight="1">
      <c r="B78" t="s" s="13">
        <v>32</v>
      </c>
      <c r="C78" s="18"/>
      <c r="D78" t="s" s="13">
        <v>32</v>
      </c>
      <c r="E78" s="18"/>
      <c r="F78" t="s" s="13">
        <v>32</v>
      </c>
      <c r="G78" s="18"/>
      <c r="H78" s="37"/>
      <c r="I78" s="38"/>
      <c r="K78" s="16"/>
      <c r="L78" s="16"/>
      <c r="M78" s="50"/>
      <c r="N78" s="17"/>
      <c r="O78" s="17"/>
      <c r="P78" s="23"/>
      <c r="Q78" s="23"/>
      <c r="R78" s="23"/>
      <c r="S78" s="23"/>
      <c r="T78" s="24"/>
      <c r="U78" s="23"/>
    </row>
    <row r="79" s="2" customFormat="1" ht="15.35" customHeight="1">
      <c r="B79" t="s" s="9">
        <v>6</v>
      </c>
      <c r="C79" t="s" s="13">
        <v>8</v>
      </c>
      <c r="D79" t="s" s="9">
        <v>6</v>
      </c>
      <c r="E79" t="s" s="13">
        <v>8</v>
      </c>
      <c r="F79" t="s" s="9">
        <v>6</v>
      </c>
      <c r="G79" t="s" s="13">
        <v>8</v>
      </c>
      <c r="H79" s="37"/>
      <c r="I79" s="38"/>
      <c r="J79" t="s" s="21">
        <v>20</v>
      </c>
      <c r="K79" t="s" s="21">
        <v>12</v>
      </c>
      <c r="L79" t="s" s="21">
        <v>21</v>
      </c>
      <c r="M79" t="s" s="21">
        <v>22</v>
      </c>
      <c r="N79" s="22"/>
      <c r="O79" s="17"/>
      <c r="P79" s="23"/>
      <c r="Q79" s="23"/>
      <c r="R79" s="23"/>
      <c r="S79" s="23"/>
      <c r="T79" s="23"/>
      <c r="U79" s="23"/>
    </row>
    <row r="80" s="2" customFormat="1" ht="15.35" customHeight="1">
      <c r="A80" s="25">
        <v>3</v>
      </c>
      <c r="B80" s="26">
        <v>100</v>
      </c>
      <c r="C80" s="26">
        <v>53</v>
      </c>
      <c r="D80" s="27">
        <v>100</v>
      </c>
      <c r="E80" s="26">
        <v>91</v>
      </c>
      <c r="F80" s="26">
        <v>100</v>
      </c>
      <c r="G80" s="26">
        <v>92</v>
      </c>
      <c r="H80" s="34">
        <f>AVERAGE(B80,D80,F80)</f>
        <v>100</v>
      </c>
      <c r="I80" s="36">
        <f>SUM(C80,E80,G80)</f>
        <v>236</v>
      </c>
      <c r="J80" s="51">
        <v>-9.930999999999999</v>
      </c>
      <c r="K80" s="52">
        <v>0.0732213061403227</v>
      </c>
      <c r="L80" t="s" s="21">
        <v>23</v>
      </c>
      <c r="M80" t="s" s="30">
        <v>24</v>
      </c>
      <c r="N80" s="22"/>
      <c r="O80" s="17"/>
      <c r="P80" s="23"/>
      <c r="Q80" s="23"/>
      <c r="R80" s="23"/>
      <c r="S80" s="17"/>
      <c r="T80" s="23"/>
      <c r="U80" s="17"/>
    </row>
    <row r="81" s="2" customFormat="1" ht="15.35" customHeight="1">
      <c r="A81" s="25">
        <v>5</v>
      </c>
      <c r="B81" s="26">
        <v>100</v>
      </c>
      <c r="C81" s="26">
        <v>54</v>
      </c>
      <c r="D81" s="27">
        <v>100</v>
      </c>
      <c r="E81" s="26">
        <v>97</v>
      </c>
      <c r="F81" s="26">
        <v>100</v>
      </c>
      <c r="G81" s="26">
        <v>94</v>
      </c>
      <c r="H81" s="34">
        <f>AVERAGE(B81,D81,F81)</f>
        <v>100</v>
      </c>
      <c r="I81" s="36">
        <f>SUM(C81,E81,G81)</f>
        <v>245</v>
      </c>
      <c r="K81" s="41"/>
      <c r="L81" s="41"/>
      <c r="M81" s="42"/>
      <c r="N81" s="17"/>
      <c r="O81" s="17"/>
      <c r="P81" s="23"/>
      <c r="Q81" s="23"/>
      <c r="R81" s="23"/>
      <c r="S81" s="24"/>
      <c r="T81" s="23"/>
      <c r="U81" s="23"/>
    </row>
    <row r="82" s="2" customFormat="1" ht="15.35" customHeight="1">
      <c r="A82" s="25">
        <v>7</v>
      </c>
      <c r="B82" s="26">
        <v>96</v>
      </c>
      <c r="C82" s="26">
        <v>54</v>
      </c>
      <c r="D82" s="27">
        <v>96.80851</v>
      </c>
      <c r="E82" s="26">
        <v>94</v>
      </c>
      <c r="F82" s="26">
        <v>95.69892470000001</v>
      </c>
      <c r="G82" s="26">
        <v>93</v>
      </c>
      <c r="H82" s="34">
        <f>AVERAGE(B82,D82,F82)</f>
        <v>96.16914490000001</v>
      </c>
      <c r="I82" s="36">
        <f>SUM(C82,E82,G82)</f>
        <v>241</v>
      </c>
      <c r="K82" s="17"/>
      <c r="L82" s="32"/>
      <c r="M82" s="24"/>
      <c r="N82" s="17"/>
      <c r="O82" s="17"/>
      <c r="P82" s="23"/>
      <c r="Q82" s="23"/>
      <c r="R82" s="23"/>
      <c r="S82" s="24"/>
      <c r="T82" s="24"/>
      <c r="U82" s="24"/>
    </row>
    <row r="83" s="2" customFormat="1" ht="15.35" customHeight="1">
      <c r="A83" s="25">
        <v>10</v>
      </c>
      <c r="B83" s="26">
        <v>77</v>
      </c>
      <c r="C83" s="26">
        <v>53</v>
      </c>
      <c r="D83" s="27">
        <v>74.73684</v>
      </c>
      <c r="E83" s="26">
        <v>95</v>
      </c>
      <c r="F83" s="26">
        <v>90.4255319</v>
      </c>
      <c r="G83" s="26">
        <v>94</v>
      </c>
      <c r="H83" s="34">
        <f>AVERAGE(B83,D83,F83)</f>
        <v>80.72079063333329</v>
      </c>
      <c r="I83" s="36">
        <f>SUM(C83,E83,G83)</f>
        <v>242</v>
      </c>
      <c r="K83" s="17"/>
      <c r="L83" s="32"/>
      <c r="M83" s="24"/>
      <c r="N83" s="17"/>
      <c r="O83" s="17"/>
      <c r="P83" s="23"/>
      <c r="Q83" s="23"/>
      <c r="R83" s="23"/>
      <c r="S83" s="24"/>
      <c r="T83" s="23"/>
      <c r="U83" s="24"/>
    </row>
    <row r="84" s="2" customFormat="1" ht="15.35" customHeight="1">
      <c r="A84" s="25">
        <v>12</v>
      </c>
      <c r="B84" s="26">
        <v>72</v>
      </c>
      <c r="C84" s="26">
        <v>53</v>
      </c>
      <c r="D84" s="27">
        <v>78.94737000000001</v>
      </c>
      <c r="E84" s="26">
        <v>95</v>
      </c>
      <c r="F84" s="26">
        <v>81.0526316</v>
      </c>
      <c r="G84" s="26">
        <v>95</v>
      </c>
      <c r="H84" s="34">
        <f>AVERAGE(B84,D84,F84)</f>
        <v>77.33333386666671</v>
      </c>
      <c r="I84" s="36">
        <f>SUM(C84,E84,G84)</f>
        <v>243</v>
      </c>
      <c r="K84" s="17"/>
      <c r="L84" s="17"/>
      <c r="M84" s="43"/>
      <c r="N84" s="17"/>
      <c r="O84" s="17"/>
      <c r="P84" s="23"/>
      <c r="Q84" s="23"/>
      <c r="R84" s="23"/>
      <c r="S84" s="24"/>
      <c r="T84" s="17"/>
      <c r="U84" s="23"/>
    </row>
    <row r="85" s="2" customFormat="1" ht="15.35" customHeight="1">
      <c r="A85" s="25">
        <v>14</v>
      </c>
      <c r="B85" s="26">
        <v>63</v>
      </c>
      <c r="C85" s="26">
        <v>60</v>
      </c>
      <c r="D85" s="27">
        <v>72.34043</v>
      </c>
      <c r="E85" s="26">
        <v>94</v>
      </c>
      <c r="F85" s="26">
        <v>79.16666669999999</v>
      </c>
      <c r="G85" s="26">
        <v>96</v>
      </c>
      <c r="H85" s="34">
        <f>AVERAGE(B85,D85,F85)</f>
        <v>71.5023655666667</v>
      </c>
      <c r="I85" s="36">
        <f>SUM(C85,E85,G85)</f>
        <v>250</v>
      </c>
      <c r="K85" s="17"/>
      <c r="L85" s="17"/>
      <c r="M85" s="23"/>
      <c r="N85" s="17"/>
      <c r="O85" s="17"/>
      <c r="P85" s="23"/>
      <c r="Q85" s="23"/>
      <c r="R85" s="23"/>
      <c r="S85" s="24"/>
      <c r="T85" s="24"/>
      <c r="U85" s="23"/>
    </row>
    <row r="86" s="2" customFormat="1" ht="15.35" customHeight="1">
      <c r="A86" s="25">
        <v>16</v>
      </c>
      <c r="B86" s="26">
        <v>61</v>
      </c>
      <c r="C86" s="26">
        <v>36</v>
      </c>
      <c r="D86" s="27">
        <v>66.66667</v>
      </c>
      <c r="E86" s="26">
        <v>93</v>
      </c>
      <c r="F86" s="26">
        <v>71.2765957</v>
      </c>
      <c r="G86" s="26">
        <v>94</v>
      </c>
      <c r="H86" s="34">
        <f>AVERAGE(B86,D86,F86)</f>
        <v>66.3144219</v>
      </c>
      <c r="I86" s="36">
        <f>SUM(C86,E86,G86)</f>
        <v>223</v>
      </c>
      <c r="K86" s="17"/>
      <c r="L86" s="17"/>
      <c r="M86" s="23"/>
      <c r="N86" s="17"/>
      <c r="O86" s="17"/>
      <c r="P86" s="23"/>
      <c r="Q86" s="23"/>
      <c r="R86" s="23"/>
      <c r="S86" s="23"/>
      <c r="T86" s="23"/>
      <c r="U86" s="23"/>
    </row>
    <row r="87" s="2" customFormat="1" ht="15.35" customHeight="1">
      <c r="A87" s="25">
        <v>17</v>
      </c>
      <c r="B87" s="26">
        <v>34</v>
      </c>
      <c r="C87" s="26">
        <v>47</v>
      </c>
      <c r="D87" s="27">
        <v>53.19149</v>
      </c>
      <c r="E87" s="26">
        <v>94</v>
      </c>
      <c r="F87" s="26">
        <v>67.02127659999999</v>
      </c>
      <c r="G87" s="26">
        <v>94</v>
      </c>
      <c r="H87" s="34">
        <f>AVERAGE(B87,D87,F87)</f>
        <v>51.4042555333333</v>
      </c>
      <c r="I87" s="36">
        <f>SUM(C87,E87,G87)</f>
        <v>235</v>
      </c>
      <c r="K87" s="17"/>
      <c r="L87" s="17"/>
      <c r="M87" s="23"/>
      <c r="N87" s="17"/>
      <c r="O87" s="17"/>
      <c r="P87" s="23"/>
      <c r="Q87" s="23"/>
      <c r="R87" s="23"/>
      <c r="S87" s="24"/>
      <c r="T87" s="23"/>
      <c r="U87" s="23"/>
    </row>
    <row r="88" s="2" customFormat="1" ht="15.35" customHeight="1">
      <c r="A88" s="25">
        <v>19</v>
      </c>
      <c r="B88" s="26">
        <v>25</v>
      </c>
      <c r="C88" s="26">
        <v>36</v>
      </c>
      <c r="D88" s="27">
        <v>44.21053</v>
      </c>
      <c r="E88" s="26">
        <v>95</v>
      </c>
      <c r="F88" s="26">
        <v>38.8888889</v>
      </c>
      <c r="G88" s="26">
        <v>90</v>
      </c>
      <c r="H88" s="34">
        <f>AVERAGE(B88,D88,F88)</f>
        <v>36.0331396333333</v>
      </c>
      <c r="I88" s="36">
        <f>SUM(C88,E88,G88)</f>
        <v>221</v>
      </c>
      <c r="K88" s="17"/>
      <c r="L88" s="32"/>
      <c r="M88" s="24"/>
      <c r="N88" s="17"/>
      <c r="O88" s="17"/>
      <c r="P88" s="23"/>
      <c r="Q88" s="23"/>
      <c r="R88" s="23"/>
      <c r="S88" s="23"/>
      <c r="T88" s="24"/>
      <c r="U88" s="24"/>
    </row>
    <row r="89" s="2" customFormat="1" ht="15.35" customHeight="1">
      <c r="A89" s="25">
        <v>21</v>
      </c>
      <c r="B89" s="26">
        <v>5</v>
      </c>
      <c r="C89" s="26">
        <v>38</v>
      </c>
      <c r="D89" s="27">
        <v>22.58065</v>
      </c>
      <c r="E89" s="26">
        <v>93</v>
      </c>
      <c r="F89" s="26">
        <v>17.8571429</v>
      </c>
      <c r="G89" s="26">
        <v>84</v>
      </c>
      <c r="H89" s="34">
        <f>AVERAGE(B89,D89,F89)</f>
        <v>15.1459309666667</v>
      </c>
      <c r="I89" s="36">
        <f>SUM(C89,E89,G89)</f>
        <v>215</v>
      </c>
      <c r="K89" s="17"/>
      <c r="L89" s="17"/>
      <c r="M89" s="43"/>
      <c r="N89" s="17"/>
      <c r="O89" s="17"/>
      <c r="P89" s="23"/>
      <c r="Q89" s="23"/>
      <c r="R89" s="23"/>
      <c r="S89" s="23"/>
      <c r="T89" s="23"/>
      <c r="U89" s="17"/>
    </row>
    <row r="90" s="2" customFormat="1" ht="15.35" customHeight="1">
      <c r="A90" s="25">
        <v>24</v>
      </c>
      <c r="B90" s="26">
        <v>0</v>
      </c>
      <c r="C90" s="26">
        <v>36</v>
      </c>
      <c r="D90" s="27">
        <v>15.78947</v>
      </c>
      <c r="E90" s="26">
        <v>95</v>
      </c>
      <c r="F90" s="26">
        <v>11.3636364</v>
      </c>
      <c r="G90" s="26">
        <v>88</v>
      </c>
      <c r="H90" s="34">
        <f>AVERAGE(B90,D90,F90)</f>
        <v>9.05103546666667</v>
      </c>
      <c r="I90" s="36">
        <f>SUM(C90,E90,G90)</f>
        <v>219</v>
      </c>
      <c r="K90" s="17"/>
      <c r="L90" s="17"/>
      <c r="M90" s="23"/>
      <c r="N90" s="17"/>
      <c r="O90" s="17"/>
      <c r="P90" s="23"/>
      <c r="Q90" s="23"/>
      <c r="R90" s="23"/>
      <c r="S90" s="23"/>
      <c r="T90" s="23"/>
      <c r="U90" s="23"/>
    </row>
    <row r="91" s="2" customFormat="1" ht="15.35" customHeight="1">
      <c r="A91" s="25">
        <v>26</v>
      </c>
      <c r="B91" s="26">
        <v>0</v>
      </c>
      <c r="C91" s="26">
        <v>36</v>
      </c>
      <c r="D91" s="27">
        <v>2.325581</v>
      </c>
      <c r="E91" s="26">
        <v>86</v>
      </c>
      <c r="F91" s="26">
        <v>0</v>
      </c>
      <c r="G91" s="26">
        <v>86</v>
      </c>
      <c r="H91" s="34">
        <f>AVERAGE(B91,D91,F91)</f>
        <v>0.775193666666667</v>
      </c>
      <c r="I91" s="36">
        <f>SUM(C91,E91,G91)</f>
        <v>208</v>
      </c>
      <c r="K91" s="17"/>
      <c r="L91" s="17"/>
      <c r="M91" s="43"/>
      <c r="N91" s="17"/>
      <c r="O91" s="17"/>
      <c r="P91" s="23"/>
      <c r="Q91" s="23"/>
      <c r="R91" s="23"/>
      <c r="S91" s="23"/>
      <c r="T91" s="17"/>
      <c r="U91" s="23"/>
    </row>
    <row r="92" s="2" customFormat="1" ht="15.35" customHeight="1">
      <c r="B92" t="s" s="13">
        <v>33</v>
      </c>
      <c r="C92" s="18"/>
      <c r="D92" t="s" s="13">
        <v>33</v>
      </c>
      <c r="E92" s="18"/>
      <c r="F92" t="s" s="13">
        <v>33</v>
      </c>
      <c r="G92" s="18"/>
      <c r="H92" s="37"/>
      <c r="I92" s="38"/>
      <c r="K92" s="17"/>
      <c r="L92" s="17"/>
      <c r="M92" s="24"/>
      <c r="N92" s="17"/>
      <c r="O92" s="17"/>
      <c r="P92" s="23"/>
      <c r="Q92" s="23"/>
      <c r="R92" s="23"/>
      <c r="S92" s="24"/>
      <c r="T92" s="24"/>
      <c r="U92" s="24"/>
    </row>
    <row r="93" s="2" customFormat="1" ht="15.35" customHeight="1">
      <c r="B93" t="s" s="13">
        <v>34</v>
      </c>
      <c r="C93" s="18"/>
      <c r="D93" t="s" s="13">
        <v>34</v>
      </c>
      <c r="E93" s="18"/>
      <c r="F93" t="s" s="13">
        <v>34</v>
      </c>
      <c r="G93" s="18"/>
      <c r="H93" s="37"/>
      <c r="I93" s="38"/>
      <c r="K93" s="16"/>
      <c r="L93" s="16"/>
      <c r="M93" s="47"/>
      <c r="N93" s="17"/>
      <c r="O93" s="49"/>
      <c r="P93" s="23"/>
      <c r="Q93" s="23"/>
      <c r="R93" s="23"/>
      <c r="S93" s="17"/>
      <c r="T93" s="17"/>
      <c r="U93" s="17"/>
    </row>
    <row r="94" s="2" customFormat="1" ht="15.35" customHeight="1">
      <c r="B94" t="s" s="9">
        <v>6</v>
      </c>
      <c r="C94" t="s" s="13">
        <v>8</v>
      </c>
      <c r="D94" t="s" s="9">
        <v>6</v>
      </c>
      <c r="E94" t="s" s="13">
        <v>8</v>
      </c>
      <c r="F94" t="s" s="9">
        <v>6</v>
      </c>
      <c r="G94" t="s" s="13">
        <v>8</v>
      </c>
      <c r="H94" s="37"/>
      <c r="I94" s="38"/>
      <c r="J94" t="s" s="53">
        <v>20</v>
      </c>
      <c r="K94" t="s" s="21">
        <v>12</v>
      </c>
      <c r="L94" t="s" s="21">
        <v>21</v>
      </c>
      <c r="M94" t="s" s="21">
        <v>22</v>
      </c>
      <c r="N94" s="22"/>
      <c r="O94" s="49"/>
      <c r="P94" s="23"/>
      <c r="Q94" s="23"/>
      <c r="R94" s="23"/>
      <c r="S94" s="23"/>
      <c r="T94" s="23"/>
      <c r="U94" s="17"/>
    </row>
    <row r="95" s="2" customFormat="1" ht="15.35" customHeight="1">
      <c r="A95" s="25">
        <v>3</v>
      </c>
      <c r="B95" s="26">
        <v>100</v>
      </c>
      <c r="C95" s="26">
        <v>83</v>
      </c>
      <c r="D95" s="27">
        <v>100</v>
      </c>
      <c r="E95" s="26">
        <v>60</v>
      </c>
      <c r="F95" s="26">
        <v>100</v>
      </c>
      <c r="G95" s="26">
        <v>73</v>
      </c>
      <c r="H95" s="34">
        <f>AVERAGE(B95,D95,F95)</f>
        <v>100</v>
      </c>
      <c r="I95" s="36">
        <f>SUM(C95,E95,G95)</f>
        <v>216</v>
      </c>
      <c r="J95" s="54">
        <v>-19.26</v>
      </c>
      <c r="K95" s="55">
        <v>4.19427993126415e-05</v>
      </c>
      <c r="L95" t="s" s="21">
        <v>23</v>
      </c>
      <c r="M95" t="s" s="30">
        <v>24</v>
      </c>
      <c r="N95" s="22"/>
      <c r="O95" s="17"/>
      <c r="P95" s="23"/>
      <c r="Q95" s="23"/>
      <c r="R95" s="23"/>
      <c r="S95" s="17"/>
      <c r="T95" s="17"/>
      <c r="U95" s="17"/>
    </row>
    <row r="96" s="2" customFormat="1" ht="15.35" customHeight="1">
      <c r="A96" s="25">
        <v>5</v>
      </c>
      <c r="B96" s="26">
        <v>100</v>
      </c>
      <c r="C96" s="26">
        <v>81</v>
      </c>
      <c r="D96" s="27">
        <v>100</v>
      </c>
      <c r="E96" s="26">
        <v>65</v>
      </c>
      <c r="F96" s="26">
        <v>100</v>
      </c>
      <c r="G96" s="26">
        <v>52</v>
      </c>
      <c r="H96" s="34">
        <f>AVERAGE(B96,D96,F96)</f>
        <v>100</v>
      </c>
      <c r="I96" s="36">
        <f>SUM(C96,E96,G96)</f>
        <v>198</v>
      </c>
      <c r="K96" s="41"/>
      <c r="L96" s="41"/>
      <c r="M96" s="48"/>
      <c r="N96" s="17"/>
      <c r="O96" s="17"/>
      <c r="P96" s="23"/>
      <c r="Q96" s="23"/>
      <c r="R96" s="23"/>
      <c r="S96" s="23"/>
      <c r="T96" s="23"/>
      <c r="U96" s="23"/>
    </row>
    <row r="97" s="2" customFormat="1" ht="15.35" customHeight="1">
      <c r="A97" s="25">
        <v>7</v>
      </c>
      <c r="B97" s="26">
        <v>100</v>
      </c>
      <c r="C97" s="26">
        <v>79</v>
      </c>
      <c r="D97" s="27">
        <v>100</v>
      </c>
      <c r="E97" s="26">
        <v>77</v>
      </c>
      <c r="F97" s="26">
        <v>98.0392157</v>
      </c>
      <c r="G97" s="26">
        <v>51</v>
      </c>
      <c r="H97" s="34">
        <f>AVERAGE(B97,D97,F97)</f>
        <v>99.3464052333333</v>
      </c>
      <c r="I97" s="36">
        <f>SUM(C97,E97,G97)</f>
        <v>207</v>
      </c>
      <c r="K97" s="17"/>
      <c r="L97" s="17"/>
      <c r="M97" s="24"/>
      <c r="N97" s="17"/>
      <c r="O97" s="17"/>
      <c r="P97" s="23"/>
      <c r="Q97" s="23"/>
      <c r="R97" s="17"/>
      <c r="S97" s="24"/>
      <c r="T97" s="24"/>
      <c r="U97" s="24"/>
    </row>
    <row r="98" s="2" customFormat="1" ht="15.35" customHeight="1">
      <c r="A98" s="25">
        <v>10</v>
      </c>
      <c r="B98" s="26">
        <v>99</v>
      </c>
      <c r="C98" s="26">
        <v>83</v>
      </c>
      <c r="D98" s="27">
        <v>91.80328</v>
      </c>
      <c r="E98" s="26">
        <v>61</v>
      </c>
      <c r="F98" s="26">
        <v>90.7407407</v>
      </c>
      <c r="G98" s="26">
        <v>54</v>
      </c>
      <c r="H98" s="34">
        <f>AVERAGE(B98,D98,F98)</f>
        <v>93.8480069</v>
      </c>
      <c r="I98" s="36">
        <f>SUM(C98,E98,G98)</f>
        <v>198</v>
      </c>
      <c r="K98" s="17"/>
      <c r="L98" s="32"/>
      <c r="M98" s="43"/>
      <c r="N98" s="17"/>
      <c r="O98" s="17"/>
      <c r="P98" s="23"/>
      <c r="Q98" s="23"/>
      <c r="R98" s="23"/>
      <c r="S98" s="23"/>
      <c r="T98" s="23"/>
      <c r="U98" s="17"/>
    </row>
    <row r="99" s="2" customFormat="1" ht="15.35" customHeight="1">
      <c r="A99" s="25">
        <v>12</v>
      </c>
      <c r="B99" s="26">
        <v>88</v>
      </c>
      <c r="C99" s="26">
        <v>76</v>
      </c>
      <c r="D99" s="27">
        <v>85.71429000000001</v>
      </c>
      <c r="E99" s="26">
        <v>42</v>
      </c>
      <c r="F99" s="26">
        <v>89.2857143</v>
      </c>
      <c r="G99" s="26">
        <v>56</v>
      </c>
      <c r="H99" s="34">
        <f>AVERAGE(B99,D99,F99)</f>
        <v>87.6666681</v>
      </c>
      <c r="I99" s="36">
        <f>SUM(C99,E99,G99)</f>
        <v>174</v>
      </c>
      <c r="K99" s="17"/>
      <c r="L99" s="17"/>
      <c r="M99" s="24"/>
      <c r="N99" s="17"/>
      <c r="O99" s="17"/>
      <c r="P99" s="23"/>
      <c r="Q99" s="23"/>
      <c r="R99" s="23"/>
      <c r="S99" s="24"/>
      <c r="T99" s="23"/>
      <c r="U99" s="24"/>
    </row>
    <row r="100" s="2" customFormat="1" ht="15.35" customHeight="1">
      <c r="A100" s="25">
        <v>14</v>
      </c>
      <c r="B100" s="26">
        <v>74</v>
      </c>
      <c r="C100" s="26">
        <v>80</v>
      </c>
      <c r="D100" s="27">
        <v>70.51282</v>
      </c>
      <c r="E100" s="26">
        <v>78</v>
      </c>
      <c r="F100" s="26">
        <v>84.3137255</v>
      </c>
      <c r="G100" s="26">
        <v>51</v>
      </c>
      <c r="H100" s="34">
        <f>AVERAGE(B100,D100,F100)</f>
        <v>76.27551516666669</v>
      </c>
      <c r="I100" s="36">
        <f>SUM(C100,E100,G100)</f>
        <v>209</v>
      </c>
      <c r="K100" s="17"/>
      <c r="L100" s="32"/>
      <c r="M100" s="23"/>
      <c r="N100" s="17"/>
      <c r="O100" s="17"/>
      <c r="P100" s="23"/>
      <c r="Q100" s="23"/>
      <c r="R100" s="23"/>
      <c r="S100" s="23"/>
      <c r="T100" s="23"/>
      <c r="U100" s="23"/>
    </row>
    <row r="101" s="2" customFormat="1" ht="15.35" customHeight="1">
      <c r="A101" s="25">
        <v>16</v>
      </c>
      <c r="B101" s="26">
        <v>35</v>
      </c>
      <c r="C101" s="26">
        <v>77</v>
      </c>
      <c r="D101" s="27">
        <v>48.3871</v>
      </c>
      <c r="E101" s="26">
        <v>62</v>
      </c>
      <c r="F101" s="26">
        <v>66.03773579999999</v>
      </c>
      <c r="G101" s="26">
        <v>53</v>
      </c>
      <c r="H101" s="34">
        <f>AVERAGE(B101,D101,F101)</f>
        <v>49.8082786</v>
      </c>
      <c r="I101" s="36">
        <f>SUM(C101,E101,G101)</f>
        <v>192</v>
      </c>
      <c r="K101" s="17"/>
      <c r="L101" s="17"/>
      <c r="M101" s="23"/>
      <c r="N101" s="17"/>
      <c r="O101" s="17"/>
      <c r="P101" s="23"/>
      <c r="Q101" s="23"/>
      <c r="R101" s="23"/>
      <c r="S101" s="23"/>
      <c r="T101" s="23"/>
      <c r="U101" s="24"/>
    </row>
    <row r="102" s="2" customFormat="1" ht="15.35" customHeight="1">
      <c r="A102" s="25">
        <v>17</v>
      </c>
      <c r="B102" s="26">
        <v>26</v>
      </c>
      <c r="C102" s="26">
        <v>69</v>
      </c>
      <c r="D102" s="27">
        <v>34.42623</v>
      </c>
      <c r="E102" s="26">
        <v>61</v>
      </c>
      <c r="F102" s="26">
        <v>68.8888889</v>
      </c>
      <c r="G102" s="26">
        <v>45</v>
      </c>
      <c r="H102" s="34">
        <f>AVERAGE(B102,D102,F102)</f>
        <v>43.1050396333333</v>
      </c>
      <c r="I102" s="36">
        <f>SUM(C102,E102,G102)</f>
        <v>175</v>
      </c>
      <c r="K102" s="17"/>
      <c r="L102" s="17"/>
      <c r="M102" s="23"/>
      <c r="N102" s="17"/>
      <c r="O102" s="17"/>
      <c r="P102" s="23"/>
      <c r="Q102" s="23"/>
      <c r="R102" s="23"/>
      <c r="S102" s="23"/>
      <c r="T102" s="24"/>
      <c r="U102" s="23"/>
    </row>
    <row r="103" s="2" customFormat="1" ht="15.35" customHeight="1">
      <c r="A103" s="25">
        <v>19</v>
      </c>
      <c r="B103" s="26">
        <v>17</v>
      </c>
      <c r="C103" s="26">
        <v>78</v>
      </c>
      <c r="D103" s="27">
        <v>23.45679</v>
      </c>
      <c r="E103" s="26">
        <v>81</v>
      </c>
      <c r="F103" s="26">
        <v>40</v>
      </c>
      <c r="G103" s="26">
        <v>50</v>
      </c>
      <c r="H103" s="34">
        <f>AVERAGE(B103,D103,F103)</f>
        <v>26.81893</v>
      </c>
      <c r="I103" s="36">
        <f>SUM(C103,E103,G103)</f>
        <v>209</v>
      </c>
      <c r="K103" s="17"/>
      <c r="L103" s="17"/>
      <c r="M103" s="43"/>
      <c r="N103" s="17"/>
      <c r="O103" s="17"/>
      <c r="P103" s="23"/>
      <c r="Q103" s="23"/>
      <c r="R103" s="23"/>
      <c r="S103" s="23"/>
      <c r="T103" s="23"/>
      <c r="U103" s="17"/>
    </row>
    <row r="104" s="2" customFormat="1" ht="15.35" customHeight="1">
      <c r="A104" s="25">
        <v>21</v>
      </c>
      <c r="B104" s="26">
        <v>10</v>
      </c>
      <c r="C104" s="26">
        <v>80</v>
      </c>
      <c r="D104" s="27">
        <v>6.349206</v>
      </c>
      <c r="E104" s="26">
        <v>63</v>
      </c>
      <c r="F104" s="26">
        <v>20</v>
      </c>
      <c r="G104" s="26">
        <v>60</v>
      </c>
      <c r="H104" s="34">
        <f>AVERAGE(B104,D104,F104)</f>
        <v>12.116402</v>
      </c>
      <c r="I104" s="36">
        <f>SUM(C104,E104,G104)</f>
        <v>203</v>
      </c>
      <c r="K104" s="17"/>
      <c r="L104" s="17"/>
      <c r="M104" s="43"/>
      <c r="N104" s="17"/>
      <c r="O104" s="17"/>
      <c r="P104" s="23"/>
      <c r="Q104" s="23"/>
      <c r="R104" s="23"/>
      <c r="S104" s="23"/>
      <c r="T104" s="23"/>
      <c r="U104" s="23"/>
    </row>
    <row r="105" s="2" customFormat="1" ht="15.35" customHeight="1">
      <c r="A105" s="25">
        <v>24</v>
      </c>
      <c r="B105" s="26">
        <v>2</v>
      </c>
      <c r="C105" s="26">
        <v>62</v>
      </c>
      <c r="D105" s="27">
        <v>2.564103</v>
      </c>
      <c r="E105" s="26">
        <v>78</v>
      </c>
      <c r="F105" s="26">
        <v>5.88235294</v>
      </c>
      <c r="G105" s="26">
        <v>68</v>
      </c>
      <c r="H105" s="34">
        <f>AVERAGE(B105,D105,F105)</f>
        <v>3.48215198</v>
      </c>
      <c r="I105" s="36">
        <f>SUM(C105,E105,G105)</f>
        <v>208</v>
      </c>
      <c r="N105" s="17"/>
      <c r="O105" s="17"/>
      <c r="P105" s="17"/>
      <c r="Q105" s="23"/>
      <c r="R105" s="23"/>
      <c r="S105" s="23"/>
      <c r="T105" s="24"/>
      <c r="U105" s="23"/>
    </row>
    <row r="106" s="2" customFormat="1" ht="13.65" customHeight="1">
      <c r="A106" s="25">
        <v>26</v>
      </c>
      <c r="B106" s="26">
        <v>0</v>
      </c>
      <c r="C106" s="26">
        <v>63</v>
      </c>
      <c r="D106" s="27">
        <v>0</v>
      </c>
      <c r="E106" s="26">
        <v>61</v>
      </c>
      <c r="F106" s="26">
        <v>1.53846154</v>
      </c>
      <c r="G106" s="26">
        <v>65</v>
      </c>
      <c r="H106" s="34">
        <f>AVERAGE(B106,D106,F106)</f>
        <v>0.512820513333333</v>
      </c>
      <c r="I106" s="36">
        <f>SUM(C106,E106,G106)</f>
        <v>189</v>
      </c>
    </row>
    <row r="107" s="2" customFormat="1" ht="13.65" customHeight="1">
      <c r="B107" t="s" s="13">
        <v>35</v>
      </c>
      <c r="C107" s="18"/>
      <c r="D107" t="s" s="13">
        <v>35</v>
      </c>
      <c r="E107" s="18"/>
      <c r="F107" t="s" s="13">
        <v>35</v>
      </c>
      <c r="G107" s="18"/>
      <c r="H107" s="37"/>
      <c r="I107" s="38"/>
    </row>
    <row r="108" s="2" customFormat="1" ht="13.65" customHeight="1">
      <c r="B108" t="s" s="13">
        <v>36</v>
      </c>
      <c r="C108" s="18"/>
      <c r="D108" t="s" s="13">
        <v>36</v>
      </c>
      <c r="E108" s="18"/>
      <c r="F108" t="s" s="13">
        <v>36</v>
      </c>
      <c r="G108" s="18"/>
      <c r="H108" s="37"/>
      <c r="I108" s="38"/>
    </row>
    <row r="109" s="2" customFormat="1" ht="13.65" customHeight="1">
      <c r="B109" t="s" s="9">
        <v>6</v>
      </c>
      <c r="C109" t="s" s="13">
        <v>8</v>
      </c>
      <c r="D109" t="s" s="9">
        <v>6</v>
      </c>
      <c r="E109" t="s" s="13">
        <v>8</v>
      </c>
      <c r="F109" t="s" s="9">
        <v>6</v>
      </c>
      <c r="G109" t="s" s="13">
        <v>8</v>
      </c>
      <c r="H109" s="37"/>
      <c r="I109" s="38"/>
    </row>
    <row r="110" s="2" customFormat="1" ht="13.65" customHeight="1">
      <c r="A110" s="25">
        <v>3</v>
      </c>
      <c r="B110" s="26">
        <v>100</v>
      </c>
      <c r="C110" s="26">
        <v>80</v>
      </c>
      <c r="D110" s="27">
        <v>100</v>
      </c>
      <c r="E110" s="26">
        <v>103</v>
      </c>
      <c r="F110" s="26">
        <v>100</v>
      </c>
      <c r="G110" s="26">
        <v>85</v>
      </c>
      <c r="H110" s="34">
        <f>AVERAGE(B110,D110,F110)</f>
        <v>100</v>
      </c>
      <c r="I110" s="36">
        <f>SUM(C110,E110,G110)</f>
        <v>268</v>
      </c>
    </row>
    <row r="111" s="2" customFormat="1" ht="15.35" customHeight="1">
      <c r="A111" s="25">
        <v>5</v>
      </c>
      <c r="B111" s="26">
        <v>100</v>
      </c>
      <c r="C111" s="26">
        <v>84</v>
      </c>
      <c r="D111" s="27">
        <v>100</v>
      </c>
      <c r="E111" s="26">
        <v>106</v>
      </c>
      <c r="F111" s="26">
        <v>100</v>
      </c>
      <c r="G111" s="26">
        <v>89</v>
      </c>
      <c r="H111" s="34">
        <f>AVERAGE(B111,D111,F111)</f>
        <v>100</v>
      </c>
      <c r="I111" s="36">
        <f>SUM(C111,E111,G111)</f>
        <v>279</v>
      </c>
      <c r="J111" t="s" s="21">
        <v>20</v>
      </c>
      <c r="K111" t="s" s="21">
        <v>12</v>
      </c>
      <c r="L111" t="s" s="21">
        <v>21</v>
      </c>
      <c r="M111" t="s" s="21">
        <v>22</v>
      </c>
    </row>
    <row r="112" s="2" customFormat="1" ht="15.35" customHeight="1">
      <c r="A112" s="25">
        <v>7</v>
      </c>
      <c r="B112" s="26">
        <v>94</v>
      </c>
      <c r="C112" s="26">
        <v>80</v>
      </c>
      <c r="D112" s="27">
        <v>92.30768999999999</v>
      </c>
      <c r="E112" s="26">
        <v>104</v>
      </c>
      <c r="F112" s="26">
        <v>97.752809</v>
      </c>
      <c r="G112" s="26">
        <v>89</v>
      </c>
      <c r="H112" s="34">
        <f>AVERAGE(B112,D112,F112)</f>
        <v>94.68683299999999</v>
      </c>
      <c r="I112" s="36">
        <f>SUM(C112,E112,G112)</f>
        <v>273</v>
      </c>
      <c r="J112" s="39">
        <v>-42.77</v>
      </c>
      <c r="K112" s="46">
        <v>6.39256666483105e-44</v>
      </c>
      <c r="L112" t="s" s="21">
        <v>23</v>
      </c>
      <c r="M112" t="s" s="30">
        <v>24</v>
      </c>
    </row>
    <row r="113" s="2" customFormat="1" ht="13.65" customHeight="1">
      <c r="A113" s="25">
        <v>10</v>
      </c>
      <c r="B113" s="26">
        <v>61</v>
      </c>
      <c r="C113" s="26">
        <v>74</v>
      </c>
      <c r="D113" s="27">
        <v>74.76636000000001</v>
      </c>
      <c r="E113" s="26">
        <v>107</v>
      </c>
      <c r="F113" s="26">
        <v>63.9534884</v>
      </c>
      <c r="G113" s="26">
        <v>86</v>
      </c>
      <c r="H113" s="34">
        <f>AVERAGE(B113,D113,F113)</f>
        <v>66.5732828</v>
      </c>
      <c r="I113" s="36">
        <f>SUM(C113,E113,G113)</f>
        <v>267</v>
      </c>
    </row>
    <row r="114" s="2" customFormat="1" ht="13.65" customHeight="1">
      <c r="A114" s="25">
        <v>12</v>
      </c>
      <c r="B114" s="26">
        <v>33</v>
      </c>
      <c r="C114" s="26">
        <v>70</v>
      </c>
      <c r="D114" s="27">
        <v>43.95604</v>
      </c>
      <c r="E114" s="26">
        <v>91</v>
      </c>
      <c r="F114" s="26">
        <v>27.5362319</v>
      </c>
      <c r="G114" s="26">
        <v>69</v>
      </c>
      <c r="H114" s="34">
        <f>AVERAGE(B114,D114,F114)</f>
        <v>34.8307573</v>
      </c>
      <c r="I114" s="36">
        <f>SUM(C114,E114,G114)</f>
        <v>230</v>
      </c>
    </row>
    <row r="115" s="2" customFormat="1" ht="13.65" customHeight="1">
      <c r="A115" s="25">
        <v>14</v>
      </c>
      <c r="B115" s="26">
        <v>9</v>
      </c>
      <c r="C115" s="26">
        <v>75</v>
      </c>
      <c r="D115" s="27">
        <v>10.10101</v>
      </c>
      <c r="E115" s="26">
        <v>99</v>
      </c>
      <c r="F115" s="26">
        <v>10</v>
      </c>
      <c r="G115" s="26">
        <v>70</v>
      </c>
      <c r="H115" s="34">
        <f>AVERAGE(B115,D115,F115)</f>
        <v>9.70033666666667</v>
      </c>
      <c r="I115" s="36">
        <f>SUM(C115,E115,G115)</f>
        <v>244</v>
      </c>
    </row>
    <row r="116" s="2" customFormat="1" ht="13.65" customHeight="1">
      <c r="A116" s="25">
        <v>16</v>
      </c>
      <c r="B116" s="26">
        <v>1</v>
      </c>
      <c r="C116" s="26">
        <v>70</v>
      </c>
      <c r="D116" s="27">
        <v>4</v>
      </c>
      <c r="E116" s="26">
        <v>100</v>
      </c>
      <c r="F116" s="26">
        <v>11.5942029</v>
      </c>
      <c r="G116" s="26">
        <v>69</v>
      </c>
      <c r="H116" s="34">
        <f>AVERAGE(B116,D116,F116)</f>
        <v>5.53140096666667</v>
      </c>
      <c r="I116" s="36">
        <f>SUM(C116,E116,G116)</f>
        <v>239</v>
      </c>
    </row>
    <row r="117" s="2" customFormat="1" ht="13.65" customHeight="1">
      <c r="A117" s="25">
        <v>17</v>
      </c>
      <c r="B117" s="26">
        <v>1</v>
      </c>
      <c r="C117" s="26">
        <v>71</v>
      </c>
      <c r="D117" s="27">
        <v>3.846154</v>
      </c>
      <c r="E117" s="26">
        <v>104</v>
      </c>
      <c r="F117" s="26">
        <v>8.695652170000001</v>
      </c>
      <c r="G117" s="26">
        <v>69</v>
      </c>
      <c r="H117" s="34">
        <f>AVERAGE(B117,D117,F117)</f>
        <v>4.51393539</v>
      </c>
      <c r="I117" s="36">
        <f>SUM(C117,E117,G117)</f>
        <v>244</v>
      </c>
    </row>
    <row r="118" s="2" customFormat="1" ht="13.65" customHeight="1">
      <c r="A118" s="25">
        <v>19</v>
      </c>
      <c r="B118" s="26">
        <v>1</v>
      </c>
      <c r="C118" s="26">
        <v>69</v>
      </c>
      <c r="D118" s="27">
        <v>5.050505</v>
      </c>
      <c r="E118" s="26">
        <v>99</v>
      </c>
      <c r="F118" s="26">
        <v>3.07692308</v>
      </c>
      <c r="G118" s="26">
        <v>65</v>
      </c>
      <c r="H118" s="34">
        <f>AVERAGE(B118,D118,F118)</f>
        <v>3.04247602666667</v>
      </c>
      <c r="I118" s="36">
        <f>SUM(C118,E118,G118)</f>
        <v>233</v>
      </c>
    </row>
    <row r="119" s="2" customFormat="1" ht="13.65" customHeight="1">
      <c r="A119" s="25">
        <v>21</v>
      </c>
      <c r="B119" s="26">
        <v>0</v>
      </c>
      <c r="C119" s="26">
        <v>69</v>
      </c>
      <c r="D119" s="27">
        <v>0.943396</v>
      </c>
      <c r="E119" s="26">
        <v>106</v>
      </c>
      <c r="F119" s="26">
        <v>9.09090909</v>
      </c>
      <c r="G119" s="26">
        <v>66</v>
      </c>
      <c r="H119" s="34">
        <f>AVERAGE(B119,D119,F119)</f>
        <v>3.34476836333333</v>
      </c>
      <c r="I119" s="36">
        <f>SUM(C119,E119,G119)</f>
        <v>241</v>
      </c>
    </row>
    <row r="120" s="2" customFormat="1" ht="13.65" customHeight="1">
      <c r="A120" s="25">
        <v>24</v>
      </c>
      <c r="B120" s="26">
        <v>0</v>
      </c>
      <c r="C120" s="26">
        <v>69</v>
      </c>
      <c r="D120" s="27">
        <v>2.970297</v>
      </c>
      <c r="E120" s="26">
        <v>101</v>
      </c>
      <c r="F120" s="26">
        <v>0</v>
      </c>
      <c r="G120" s="26">
        <v>70</v>
      </c>
      <c r="H120" s="34">
        <f>AVERAGE(B120,D120,F120)</f>
        <v>0.990099</v>
      </c>
      <c r="I120" s="36">
        <f>SUM(C120,E120,G120)</f>
        <v>240</v>
      </c>
    </row>
    <row r="121" s="2" customFormat="1" ht="13.65" customHeight="1">
      <c r="A121" s="25">
        <v>26</v>
      </c>
      <c r="B121" s="26">
        <v>0</v>
      </c>
      <c r="C121" s="26">
        <v>69</v>
      </c>
      <c r="D121" s="27">
        <v>0</v>
      </c>
      <c r="E121" s="26">
        <v>82</v>
      </c>
      <c r="F121" s="26">
        <v>0</v>
      </c>
      <c r="G121" s="26">
        <v>70</v>
      </c>
      <c r="H121" s="34">
        <f>AVERAGE(B121,D121,F121)</f>
        <v>0</v>
      </c>
      <c r="I121" s="36">
        <f>SUM(C121,E121,G121)</f>
        <v>221</v>
      </c>
    </row>
    <row r="122" s="2" customFormat="1" ht="13.65" customHeight="1">
      <c r="B122" t="s" s="13">
        <v>37</v>
      </c>
      <c r="C122" s="18"/>
      <c r="D122" t="s" s="13">
        <v>37</v>
      </c>
      <c r="E122" s="18"/>
      <c r="F122" t="s" s="13">
        <v>37</v>
      </c>
      <c r="G122" s="18"/>
      <c r="H122" s="37"/>
      <c r="I122" s="38"/>
    </row>
    <row r="123" s="2" customFormat="1" ht="15.35" customHeight="1">
      <c r="B123" t="s" s="13">
        <v>38</v>
      </c>
      <c r="C123" s="18"/>
      <c r="D123" t="s" s="13">
        <v>38</v>
      </c>
      <c r="E123" s="18"/>
      <c r="F123" t="s" s="13">
        <v>38</v>
      </c>
      <c r="G123" s="18"/>
      <c r="H123" s="37"/>
      <c r="I123" s="56"/>
      <c r="J123" s="57"/>
      <c r="K123" s="45"/>
      <c r="L123" s="16"/>
      <c r="M123" s="16"/>
      <c r="N123" s="23"/>
    </row>
    <row r="124" s="2" customFormat="1" ht="15.35" customHeight="1">
      <c r="B124" t="s" s="9">
        <v>6</v>
      </c>
      <c r="C124" t="s" s="13">
        <v>8</v>
      </c>
      <c r="D124" t="s" s="9">
        <v>6</v>
      </c>
      <c r="E124" t="s" s="13">
        <v>8</v>
      </c>
      <c r="F124" t="s" s="9">
        <v>6</v>
      </c>
      <c r="G124" t="s" s="13">
        <v>8</v>
      </c>
      <c r="H124" s="37"/>
      <c r="I124" s="38"/>
      <c r="J124" t="s" s="21">
        <v>20</v>
      </c>
      <c r="K124" t="s" s="21">
        <v>12</v>
      </c>
      <c r="L124" t="s" s="21">
        <v>21</v>
      </c>
      <c r="M124" t="s" s="21">
        <v>22</v>
      </c>
      <c r="N124" s="22"/>
    </row>
    <row r="125" s="2" customFormat="1" ht="15.35" customHeight="1">
      <c r="A125" s="25">
        <v>3</v>
      </c>
      <c r="B125" s="26">
        <v>100</v>
      </c>
      <c r="C125" s="26">
        <v>77</v>
      </c>
      <c r="D125" s="27">
        <v>100</v>
      </c>
      <c r="E125" s="26">
        <v>106</v>
      </c>
      <c r="F125" s="26">
        <v>100</v>
      </c>
      <c r="G125" s="26">
        <v>73</v>
      </c>
      <c r="H125" s="34">
        <f>AVERAGE(B125,D125,F125)</f>
        <v>100</v>
      </c>
      <c r="I125" s="58">
        <f>SUM(C125,E125,G125)</f>
        <v>256</v>
      </c>
      <c r="J125" s="59">
        <v>1.22</v>
      </c>
      <c r="K125" s="60">
        <v>1</v>
      </c>
      <c r="L125" s="61"/>
      <c r="M125" s="41"/>
      <c r="N125" s="17"/>
      <c r="O125" s="23"/>
      <c r="P125" s="23"/>
      <c r="Q125" s="23"/>
      <c r="R125" s="24"/>
      <c r="S125" s="24"/>
      <c r="T125" s="24"/>
    </row>
    <row r="126" s="2" customFormat="1" ht="15.35" customHeight="1">
      <c r="A126" s="25">
        <v>5</v>
      </c>
      <c r="B126" s="26">
        <v>100</v>
      </c>
      <c r="C126" s="26">
        <v>81</v>
      </c>
      <c r="D126" s="27">
        <v>100</v>
      </c>
      <c r="E126" s="26">
        <v>106</v>
      </c>
      <c r="F126" s="26">
        <v>100</v>
      </c>
      <c r="G126" s="26">
        <v>34</v>
      </c>
      <c r="H126" s="34">
        <f>AVERAGE(B126,D126,F126)</f>
        <v>100</v>
      </c>
      <c r="I126" s="58">
        <f>SUM(C126,E126,G126)</f>
        <v>221</v>
      </c>
      <c r="J126" s="62"/>
      <c r="K126" s="17"/>
    </row>
    <row r="127" s="2" customFormat="1" ht="15.35" customHeight="1">
      <c r="A127" s="25">
        <v>7</v>
      </c>
      <c r="B127" s="26">
        <v>88</v>
      </c>
      <c r="C127" s="26">
        <v>77</v>
      </c>
      <c r="D127" s="27">
        <v>96.9697</v>
      </c>
      <c r="E127" s="26">
        <v>99</v>
      </c>
      <c r="F127" s="26">
        <v>97.0588235</v>
      </c>
      <c r="G127" s="26">
        <v>34</v>
      </c>
      <c r="H127" s="34">
        <f>AVERAGE(B127,D127,F127)</f>
        <v>94.0095078333333</v>
      </c>
      <c r="I127" s="58">
        <f>SUM(C127,E127,G127)</f>
        <v>210</v>
      </c>
      <c r="J127" s="62"/>
      <c r="K127" s="24"/>
    </row>
    <row r="128" s="2" customFormat="1" ht="15.35" customHeight="1">
      <c r="A128" s="25">
        <v>10</v>
      </c>
      <c r="B128" s="26">
        <v>79</v>
      </c>
      <c r="C128" s="26">
        <v>80</v>
      </c>
      <c r="D128" s="27">
        <v>87.15595999999999</v>
      </c>
      <c r="E128" s="26">
        <v>109</v>
      </c>
      <c r="F128" s="26">
        <v>85.29411760000001</v>
      </c>
      <c r="G128" s="26">
        <v>34</v>
      </c>
      <c r="H128" s="34">
        <f>AVERAGE(B128,D128,F128)</f>
        <v>83.8166925333333</v>
      </c>
      <c r="I128" s="58">
        <f>SUM(C128,E128,G128)</f>
        <v>223</v>
      </c>
      <c r="J128" s="62"/>
      <c r="K128" s="17"/>
    </row>
    <row r="129" s="2" customFormat="1" ht="15.35" customHeight="1">
      <c r="A129" s="25">
        <v>12</v>
      </c>
      <c r="B129" s="26">
        <v>78</v>
      </c>
      <c r="C129" s="26">
        <v>81</v>
      </c>
      <c r="D129" s="27">
        <v>85.71429000000001</v>
      </c>
      <c r="E129" s="26">
        <v>105</v>
      </c>
      <c r="F129" s="26">
        <v>81.8181818</v>
      </c>
      <c r="G129" s="26">
        <v>33</v>
      </c>
      <c r="H129" s="34">
        <f>AVERAGE(B129,D129,F129)</f>
        <v>81.8441572666667</v>
      </c>
      <c r="I129" s="58">
        <f>SUM(C129,E129,G129)</f>
        <v>219</v>
      </c>
      <c r="J129" s="62"/>
      <c r="K129" s="17"/>
    </row>
    <row r="130" s="2" customFormat="1" ht="15.35" customHeight="1">
      <c r="A130" s="25">
        <v>14</v>
      </c>
      <c r="B130" s="26">
        <v>80</v>
      </c>
      <c r="C130" s="26">
        <v>81</v>
      </c>
      <c r="D130" s="27">
        <v>89.71963</v>
      </c>
      <c r="E130" s="26">
        <v>107</v>
      </c>
      <c r="F130" s="26">
        <v>75</v>
      </c>
      <c r="G130" s="26">
        <v>32</v>
      </c>
      <c r="H130" s="34">
        <f>AVERAGE(B130,D130,F130)</f>
        <v>81.57321</v>
      </c>
      <c r="I130" s="58">
        <f>SUM(C130,E130,G130)</f>
        <v>220</v>
      </c>
      <c r="J130" s="62"/>
      <c r="K130" s="23"/>
    </row>
    <row r="131" s="2" customFormat="1" ht="15.35" customHeight="1">
      <c r="A131" s="25">
        <v>16</v>
      </c>
      <c r="B131" s="26">
        <v>69</v>
      </c>
      <c r="C131" s="26">
        <v>77</v>
      </c>
      <c r="D131" s="27">
        <v>80.26316</v>
      </c>
      <c r="E131" s="26">
        <v>76</v>
      </c>
      <c r="F131" s="26">
        <v>65.625</v>
      </c>
      <c r="G131" s="26">
        <v>32</v>
      </c>
      <c r="H131" s="34">
        <f>AVERAGE(B131,D131,F131)</f>
        <v>71.6293866666667</v>
      </c>
      <c r="I131" s="58">
        <f>SUM(C131,E131,G131)</f>
        <v>185</v>
      </c>
      <c r="J131" s="62"/>
      <c r="K131" s="23"/>
    </row>
    <row r="132" s="2" customFormat="1" ht="15.35" customHeight="1">
      <c r="A132" s="25">
        <v>17</v>
      </c>
      <c r="B132" s="26">
        <v>64</v>
      </c>
      <c r="C132" s="26">
        <v>74</v>
      </c>
      <c r="D132" s="27">
        <v>74.32432</v>
      </c>
      <c r="E132" s="26">
        <v>74</v>
      </c>
      <c r="F132" s="26">
        <v>56.25</v>
      </c>
      <c r="G132" s="26">
        <v>32</v>
      </c>
      <c r="H132" s="34">
        <f>AVERAGE(B132,D132,F132)</f>
        <v>64.8581066666667</v>
      </c>
      <c r="I132" s="58">
        <f>SUM(C132,E132,G132)</f>
        <v>180</v>
      </c>
      <c r="J132" s="62"/>
      <c r="K132" s="23"/>
    </row>
    <row r="133" s="2" customFormat="1" ht="15.35" customHeight="1">
      <c r="A133" s="25">
        <v>19</v>
      </c>
      <c r="B133" s="26">
        <v>46</v>
      </c>
      <c r="C133" s="26">
        <v>82</v>
      </c>
      <c r="D133" s="27">
        <v>46.15385</v>
      </c>
      <c r="E133" s="26">
        <v>65</v>
      </c>
      <c r="F133" s="26">
        <v>49.0566038</v>
      </c>
      <c r="G133" s="26">
        <v>53</v>
      </c>
      <c r="H133" s="34">
        <f>AVERAGE(B133,D133,F133)</f>
        <v>47.0701512666667</v>
      </c>
      <c r="I133" s="58">
        <f>SUM(C133,E133,G133)</f>
        <v>200</v>
      </c>
      <c r="J133" s="62"/>
      <c r="K133" s="24"/>
    </row>
    <row r="134" s="2" customFormat="1" ht="15.35" customHeight="1">
      <c r="A134" s="25">
        <v>21</v>
      </c>
      <c r="B134" s="26">
        <v>31</v>
      </c>
      <c r="C134" s="26">
        <v>74</v>
      </c>
      <c r="D134" s="27">
        <v>28.76712</v>
      </c>
      <c r="E134" s="26">
        <v>73</v>
      </c>
      <c r="F134" s="26">
        <v>17.4603175</v>
      </c>
      <c r="G134" s="26">
        <v>63</v>
      </c>
      <c r="H134" s="34">
        <f>AVERAGE(B134,D134,F134)</f>
        <v>25.7424791666667</v>
      </c>
      <c r="I134" s="58">
        <f>SUM(C134,E134,G134)</f>
        <v>210</v>
      </c>
      <c r="J134" s="62"/>
      <c r="K134" s="24"/>
    </row>
    <row r="135" s="2" customFormat="1" ht="15.35" customHeight="1">
      <c r="A135" s="25">
        <v>24</v>
      </c>
      <c r="B135" s="26">
        <v>26</v>
      </c>
      <c r="C135" s="26">
        <v>35</v>
      </c>
      <c r="D135" s="27">
        <v>14.60674</v>
      </c>
      <c r="E135" s="26">
        <v>89</v>
      </c>
      <c r="F135" s="26">
        <v>15.3846154</v>
      </c>
      <c r="G135" s="26">
        <v>52</v>
      </c>
      <c r="H135" s="34">
        <f>AVERAGE(B135,D135,F135)</f>
        <v>18.6637851333333</v>
      </c>
      <c r="I135" s="58">
        <f>SUM(C135,E135,G135)</f>
        <v>176</v>
      </c>
      <c r="J135" s="62"/>
      <c r="K135" s="24"/>
    </row>
    <row r="136" s="2" customFormat="1" ht="13.65" customHeight="1">
      <c r="A136" s="25">
        <v>26</v>
      </c>
      <c r="B136" s="26">
        <v>3</v>
      </c>
      <c r="C136" s="26">
        <v>37</v>
      </c>
      <c r="D136" s="27">
        <v>13.95349</v>
      </c>
      <c r="E136" s="26">
        <v>86</v>
      </c>
      <c r="F136" s="26">
        <v>0</v>
      </c>
      <c r="G136" s="26">
        <v>49</v>
      </c>
      <c r="H136" s="34">
        <f>AVERAGE(B136,D136,F136)</f>
        <v>5.65116333333333</v>
      </c>
      <c r="I136" s="58">
        <f>SUM(C136,E136,G136)</f>
        <v>172</v>
      </c>
    </row>
    <row r="137" s="2" customFormat="1" ht="13.65" customHeight="1">
      <c r="B137" t="s" s="13">
        <v>39</v>
      </c>
      <c r="C137" s="18"/>
      <c r="D137" t="s" s="13">
        <v>39</v>
      </c>
      <c r="E137" s="18"/>
      <c r="F137" t="s" s="13">
        <v>39</v>
      </c>
      <c r="G137" s="18"/>
      <c r="H137" s="37"/>
      <c r="I137" s="38"/>
    </row>
    <row r="138" s="2" customFormat="1" ht="13.65" customHeight="1">
      <c r="B138" t="s" s="13">
        <v>40</v>
      </c>
      <c r="C138" s="18"/>
      <c r="D138" t="s" s="13">
        <v>40</v>
      </c>
      <c r="E138" s="18"/>
      <c r="F138" t="s" s="13">
        <v>40</v>
      </c>
      <c r="G138" s="18"/>
      <c r="H138" s="37"/>
      <c r="I138" s="38"/>
    </row>
    <row r="139" s="2" customFormat="1" ht="15.35" customHeight="1">
      <c r="B139" t="s" s="9">
        <v>6</v>
      </c>
      <c r="C139" t="s" s="13">
        <v>8</v>
      </c>
      <c r="D139" t="s" s="9">
        <v>6</v>
      </c>
      <c r="E139" t="s" s="13">
        <v>8</v>
      </c>
      <c r="F139" t="s" s="9">
        <v>6</v>
      </c>
      <c r="G139" t="s" s="13">
        <v>8</v>
      </c>
      <c r="H139" s="37"/>
      <c r="I139" s="38"/>
      <c r="J139" t="s" s="21">
        <v>20</v>
      </c>
      <c r="K139" t="s" s="21">
        <v>12</v>
      </c>
      <c r="L139" t="s" s="21">
        <v>21</v>
      </c>
      <c r="M139" t="s" s="21">
        <v>22</v>
      </c>
    </row>
    <row r="140" s="2" customFormat="1" ht="15.35" customHeight="1">
      <c r="A140" s="25">
        <v>3</v>
      </c>
      <c r="B140" s="26">
        <v>100</v>
      </c>
      <c r="C140" s="26">
        <v>75</v>
      </c>
      <c r="D140" s="27">
        <v>100</v>
      </c>
      <c r="E140" s="26">
        <v>52</v>
      </c>
      <c r="F140" s="26">
        <v>100</v>
      </c>
      <c r="G140" s="26">
        <v>48</v>
      </c>
      <c r="H140" s="34">
        <f>AVERAGE(B140,D140,F140)</f>
        <v>100</v>
      </c>
      <c r="I140" s="36">
        <f>SUM(C140,E140,G140)</f>
        <v>175</v>
      </c>
      <c r="J140" s="51">
        <v>-8.856</v>
      </c>
      <c r="K140" s="63">
        <v>1</v>
      </c>
      <c r="L140" t="s" s="21">
        <v>23</v>
      </c>
      <c r="M140" t="s" s="30">
        <v>24</v>
      </c>
    </row>
    <row r="141" s="2" customFormat="1" ht="13.65" customHeight="1">
      <c r="A141" s="25">
        <v>5</v>
      </c>
      <c r="B141" s="26">
        <v>100</v>
      </c>
      <c r="C141" s="26">
        <v>60</v>
      </c>
      <c r="D141" s="27">
        <v>100</v>
      </c>
      <c r="E141" s="26">
        <v>54</v>
      </c>
      <c r="F141" s="26">
        <v>100</v>
      </c>
      <c r="G141" s="26">
        <v>56</v>
      </c>
      <c r="H141" s="34">
        <f>AVERAGE(B141,D141,F141)</f>
        <v>100</v>
      </c>
      <c r="I141" s="36">
        <f>SUM(C141,E141,G141)</f>
        <v>170</v>
      </c>
    </row>
    <row r="142" s="2" customFormat="1" ht="13.65" customHeight="1">
      <c r="A142" s="25">
        <v>7</v>
      </c>
      <c r="B142" s="26">
        <v>90</v>
      </c>
      <c r="C142" s="26">
        <v>72</v>
      </c>
      <c r="D142" s="27">
        <v>83.60656</v>
      </c>
      <c r="E142" s="26">
        <v>61</v>
      </c>
      <c r="F142" s="26">
        <v>90.7407407</v>
      </c>
      <c r="G142" s="26">
        <v>54</v>
      </c>
      <c r="H142" s="34">
        <f>AVERAGE(B142,D142,F142)</f>
        <v>88.1157669</v>
      </c>
      <c r="I142" s="36">
        <f>SUM(C142,E142,G142)</f>
        <v>187</v>
      </c>
    </row>
    <row r="143" s="2" customFormat="1" ht="13.65" customHeight="1">
      <c r="A143" s="25">
        <v>10</v>
      </c>
      <c r="B143" s="26">
        <v>74</v>
      </c>
      <c r="C143" s="26">
        <v>72</v>
      </c>
      <c r="D143" s="27">
        <v>66.66667</v>
      </c>
      <c r="E143" s="26">
        <v>69</v>
      </c>
      <c r="F143" s="26">
        <v>79.66101690000001</v>
      </c>
      <c r="G143" s="26">
        <v>59</v>
      </c>
      <c r="H143" s="34">
        <f>AVERAGE(B143,D143,F143)</f>
        <v>73.44256230000001</v>
      </c>
      <c r="I143" s="36">
        <f>SUM(C143,E143,G143)</f>
        <v>200</v>
      </c>
    </row>
    <row r="144" s="2" customFormat="1" ht="13.65" customHeight="1">
      <c r="A144" s="25">
        <v>12</v>
      </c>
      <c r="B144" s="26">
        <v>70</v>
      </c>
      <c r="C144" s="26">
        <v>73</v>
      </c>
      <c r="D144" s="27">
        <v>67.92453</v>
      </c>
      <c r="E144" s="26">
        <v>53</v>
      </c>
      <c r="F144" s="26">
        <v>77.1929825</v>
      </c>
      <c r="G144" s="26">
        <v>57</v>
      </c>
      <c r="H144" s="34">
        <f>AVERAGE(B144,D144,F144)</f>
        <v>71.7058375</v>
      </c>
      <c r="I144" s="36">
        <f>SUM(C144,E144,G144)</f>
        <v>183</v>
      </c>
    </row>
    <row r="145" s="2" customFormat="1" ht="13.65" customHeight="1">
      <c r="A145" s="25">
        <v>14</v>
      </c>
      <c r="B145" s="26">
        <v>66</v>
      </c>
      <c r="C145" s="26">
        <v>73</v>
      </c>
      <c r="D145" s="27">
        <v>66.66667</v>
      </c>
      <c r="E145" s="26">
        <v>66</v>
      </c>
      <c r="F145" s="26">
        <v>68.4210526</v>
      </c>
      <c r="G145" s="26">
        <v>57</v>
      </c>
      <c r="H145" s="34">
        <f>AVERAGE(B145,D145,F145)</f>
        <v>67.0292408666667</v>
      </c>
      <c r="I145" s="36">
        <f>SUM(C145,E145,G145)</f>
        <v>196</v>
      </c>
    </row>
    <row r="146" s="2" customFormat="1" ht="13.65" customHeight="1">
      <c r="A146" s="25">
        <v>16</v>
      </c>
      <c r="B146" s="26">
        <v>57</v>
      </c>
      <c r="C146" s="26">
        <v>68</v>
      </c>
      <c r="D146" s="27">
        <v>60</v>
      </c>
      <c r="E146" s="26">
        <v>50</v>
      </c>
      <c r="F146" s="26">
        <v>54.3859649</v>
      </c>
      <c r="G146" s="26">
        <v>57</v>
      </c>
      <c r="H146" s="34">
        <f>AVERAGE(B146,D146,F146)</f>
        <v>57.1286549666667</v>
      </c>
      <c r="I146" s="36">
        <f>SUM(C146,E146,G146)</f>
        <v>175</v>
      </c>
    </row>
    <row r="147" s="2" customFormat="1" ht="13.65" customHeight="1">
      <c r="A147" s="25">
        <v>17</v>
      </c>
      <c r="B147" s="26">
        <v>49</v>
      </c>
      <c r="C147" s="26">
        <v>72</v>
      </c>
      <c r="D147" s="27">
        <v>56.94444</v>
      </c>
      <c r="E147" s="26">
        <v>72</v>
      </c>
      <c r="F147" s="26">
        <v>46.6666667</v>
      </c>
      <c r="G147" s="26">
        <v>60</v>
      </c>
      <c r="H147" s="34">
        <f>AVERAGE(B147,D147,F147)</f>
        <v>50.8703689</v>
      </c>
      <c r="I147" s="36">
        <f>SUM(C147,E147,G147)</f>
        <v>204</v>
      </c>
    </row>
    <row r="148" s="2" customFormat="1" ht="13.65" customHeight="1">
      <c r="A148" s="25">
        <v>19</v>
      </c>
      <c r="B148" s="26">
        <v>34</v>
      </c>
      <c r="C148" s="26">
        <v>74</v>
      </c>
      <c r="D148" s="27">
        <v>36.36364</v>
      </c>
      <c r="E148" s="26">
        <v>77</v>
      </c>
      <c r="F148" s="26">
        <v>41.1764706</v>
      </c>
      <c r="G148" s="26">
        <v>68</v>
      </c>
      <c r="H148" s="34">
        <f>AVERAGE(B148,D148,F148)</f>
        <v>37.1800368666667</v>
      </c>
      <c r="I148" s="36">
        <f>SUM(C148,E148,G148)</f>
        <v>219</v>
      </c>
    </row>
    <row r="149" s="2" customFormat="1" ht="13.65" customHeight="1">
      <c r="A149" s="25">
        <v>21</v>
      </c>
      <c r="B149" s="26">
        <v>24</v>
      </c>
      <c r="C149" s="26">
        <v>74</v>
      </c>
      <c r="D149" s="27">
        <v>23.07692</v>
      </c>
      <c r="E149" s="26">
        <v>52</v>
      </c>
      <c r="F149" s="26">
        <v>25</v>
      </c>
      <c r="G149" s="26">
        <v>84</v>
      </c>
      <c r="H149" s="34">
        <f>AVERAGE(B149,D149,F149)</f>
        <v>24.02564</v>
      </c>
      <c r="I149" s="36">
        <f>SUM(C149,E149,G149)</f>
        <v>210</v>
      </c>
    </row>
    <row r="150" s="2" customFormat="1" ht="13.65" customHeight="1">
      <c r="A150" s="25">
        <v>24</v>
      </c>
      <c r="B150" s="26">
        <v>11</v>
      </c>
      <c r="C150" s="26">
        <v>35</v>
      </c>
      <c r="D150" s="27">
        <v>20</v>
      </c>
      <c r="E150" s="26">
        <v>80</v>
      </c>
      <c r="F150" s="26">
        <v>22.2222222</v>
      </c>
      <c r="G150" s="26">
        <v>63</v>
      </c>
      <c r="H150" s="34">
        <f>AVERAGE(B150,D150,F150)</f>
        <v>17.7407407333333</v>
      </c>
      <c r="I150" s="36">
        <f>SUM(C150,E150,G150)</f>
        <v>178</v>
      </c>
    </row>
    <row r="151" s="2" customFormat="1" ht="13.65" customHeight="1">
      <c r="A151" s="25">
        <v>26</v>
      </c>
      <c r="B151" s="26">
        <v>11</v>
      </c>
      <c r="C151" s="26">
        <v>35</v>
      </c>
      <c r="D151" s="27">
        <v>9.090909</v>
      </c>
      <c r="E151" s="26">
        <v>55</v>
      </c>
      <c r="F151" s="26">
        <v>2.81690141</v>
      </c>
      <c r="G151" s="26">
        <v>71</v>
      </c>
      <c r="H151" s="34">
        <f>AVERAGE(B151,D151,F151)</f>
        <v>7.63593680333333</v>
      </c>
      <c r="I151" s="36">
        <f>SUM(C151,E151,G151)</f>
        <v>161</v>
      </c>
    </row>
    <row r="152" s="2" customFormat="1" ht="13.65" customHeight="1">
      <c r="B152" t="s" s="13">
        <v>41</v>
      </c>
      <c r="C152" s="18"/>
      <c r="D152" t="s" s="13">
        <v>41</v>
      </c>
      <c r="E152" s="18"/>
      <c r="F152" t="s" s="13">
        <v>41</v>
      </c>
      <c r="G152" s="18"/>
      <c r="H152" s="37"/>
      <c r="I152" s="38"/>
    </row>
    <row r="153" s="2" customFormat="1" ht="13.65" customHeight="1">
      <c r="B153" t="s" s="13">
        <v>42</v>
      </c>
      <c r="C153" s="18"/>
      <c r="D153" t="s" s="13">
        <v>42</v>
      </c>
      <c r="E153" s="18"/>
      <c r="F153" t="s" s="13">
        <v>42</v>
      </c>
      <c r="G153" s="18"/>
      <c r="H153" s="37"/>
      <c r="I153" s="38"/>
    </row>
    <row r="154" s="2" customFormat="1" ht="15.35" customHeight="1">
      <c r="B154" t="s" s="9">
        <v>6</v>
      </c>
      <c r="C154" t="s" s="13">
        <v>8</v>
      </c>
      <c r="D154" t="s" s="9">
        <v>6</v>
      </c>
      <c r="E154" t="s" s="13">
        <v>8</v>
      </c>
      <c r="F154" t="s" s="9">
        <v>6</v>
      </c>
      <c r="G154" t="s" s="13">
        <v>8</v>
      </c>
      <c r="H154" s="37"/>
      <c r="I154" s="38"/>
      <c r="J154" t="s" s="53">
        <v>20</v>
      </c>
      <c r="K154" t="s" s="21">
        <v>12</v>
      </c>
      <c r="L154" t="s" s="21">
        <v>21</v>
      </c>
      <c r="M154" t="s" s="21">
        <v>22</v>
      </c>
    </row>
    <row r="155" s="2" customFormat="1" ht="15.35" customHeight="1">
      <c r="A155" s="25">
        <v>3</v>
      </c>
      <c r="B155" s="26">
        <v>100</v>
      </c>
      <c r="C155" s="26">
        <v>46</v>
      </c>
      <c r="D155" s="27">
        <v>63.49206</v>
      </c>
      <c r="E155" s="26">
        <v>40</v>
      </c>
      <c r="F155" s="26">
        <v>100</v>
      </c>
      <c r="G155" s="26">
        <v>51</v>
      </c>
      <c r="H155" s="34">
        <f>AVERAGE(B155,D155,F155)</f>
        <v>87.83068666666669</v>
      </c>
      <c r="I155" s="36">
        <f>SUM(C155,E155,G155)</f>
        <v>137</v>
      </c>
      <c r="J155" s="39">
        <v>21.86</v>
      </c>
      <c r="K155" s="64">
        <v>0.000644278342242162</v>
      </c>
      <c r="L155" t="s" s="30">
        <v>24</v>
      </c>
      <c r="M155" t="s" s="30">
        <v>24</v>
      </c>
    </row>
    <row r="156" s="2" customFormat="1" ht="13.65" customHeight="1">
      <c r="A156" s="25">
        <v>5</v>
      </c>
      <c r="B156" s="26">
        <v>100</v>
      </c>
      <c r="C156" s="26">
        <v>45</v>
      </c>
      <c r="D156" s="27">
        <v>100</v>
      </c>
      <c r="E156" s="26">
        <v>41</v>
      </c>
      <c r="F156" s="26">
        <v>100</v>
      </c>
      <c r="G156" s="26">
        <v>57</v>
      </c>
      <c r="H156" s="34">
        <f>AVERAGE(B156,D156,F156)</f>
        <v>100</v>
      </c>
      <c r="I156" s="36">
        <f>SUM(C156,E156,G156)</f>
        <v>143</v>
      </c>
    </row>
    <row r="157" s="2" customFormat="1" ht="13.65" customHeight="1">
      <c r="A157" s="25">
        <v>7</v>
      </c>
      <c r="B157" s="26">
        <v>91</v>
      </c>
      <c r="C157" s="26">
        <v>47</v>
      </c>
      <c r="D157" s="27">
        <v>100</v>
      </c>
      <c r="E157" s="26">
        <v>42</v>
      </c>
      <c r="F157" s="26">
        <v>94.7368421</v>
      </c>
      <c r="G157" s="26">
        <v>57</v>
      </c>
      <c r="H157" s="34">
        <f>AVERAGE(B157,D157,F157)</f>
        <v>95.2456140333333</v>
      </c>
      <c r="I157" s="36">
        <f>SUM(C157,E157,G157)</f>
        <v>146</v>
      </c>
    </row>
    <row r="158" s="2" customFormat="1" ht="13.65" customHeight="1">
      <c r="A158" s="25">
        <v>10</v>
      </c>
      <c r="B158" s="26">
        <v>79</v>
      </c>
      <c r="C158" s="26">
        <v>48</v>
      </c>
      <c r="D158" s="27">
        <v>95</v>
      </c>
      <c r="E158" s="26">
        <v>20</v>
      </c>
      <c r="F158" s="26">
        <v>82.75862069999999</v>
      </c>
      <c r="G158" s="26">
        <v>58</v>
      </c>
      <c r="H158" s="34">
        <f>AVERAGE(B158,D158,F158)</f>
        <v>85.58620689999999</v>
      </c>
      <c r="I158" s="36">
        <f>SUM(C158,E158,G158)</f>
        <v>126</v>
      </c>
    </row>
    <row r="159" s="2" customFormat="1" ht="13.65" customHeight="1">
      <c r="A159" s="25">
        <v>12</v>
      </c>
      <c r="B159" s="26">
        <v>78</v>
      </c>
      <c r="C159" s="26">
        <v>49</v>
      </c>
      <c r="D159" s="27">
        <v>88.09524</v>
      </c>
      <c r="E159" s="26">
        <v>42</v>
      </c>
      <c r="F159" s="26">
        <v>77.7777778</v>
      </c>
      <c r="G159" s="26">
        <v>54</v>
      </c>
      <c r="H159" s="34">
        <f>AVERAGE(B159,D159,F159)</f>
        <v>81.2910059333333</v>
      </c>
      <c r="I159" s="36">
        <f>SUM(C159,E159,G159)</f>
        <v>145</v>
      </c>
    </row>
    <row r="160" s="2" customFormat="1" ht="13.65" customHeight="1">
      <c r="A160" s="25">
        <v>14</v>
      </c>
      <c r="B160" s="26">
        <v>78</v>
      </c>
      <c r="C160" s="26">
        <v>46</v>
      </c>
      <c r="D160" s="27">
        <v>79.54545</v>
      </c>
      <c r="E160" s="26">
        <v>44</v>
      </c>
      <c r="F160" s="26">
        <v>80</v>
      </c>
      <c r="G160" s="26">
        <v>55</v>
      </c>
      <c r="H160" s="34">
        <f>AVERAGE(B160,D160,F160)</f>
        <v>79.18181666666671</v>
      </c>
      <c r="I160" s="36">
        <f>SUM(C160,E160,G160)</f>
        <v>145</v>
      </c>
    </row>
    <row r="161" s="2" customFormat="1" ht="13.65" customHeight="1">
      <c r="A161" s="25">
        <v>16</v>
      </c>
      <c r="B161" s="26">
        <v>76</v>
      </c>
      <c r="C161" s="26">
        <v>50</v>
      </c>
      <c r="D161" s="27">
        <v>77.27273</v>
      </c>
      <c r="E161" s="26">
        <v>44</v>
      </c>
      <c r="F161" s="26">
        <v>74.0740741</v>
      </c>
      <c r="G161" s="26">
        <v>54</v>
      </c>
      <c r="H161" s="34">
        <f>AVERAGE(B161,D161,F161)</f>
        <v>75.7822680333333</v>
      </c>
      <c r="I161" s="36">
        <f>SUM(C161,E161,G161)</f>
        <v>148</v>
      </c>
    </row>
    <row r="162" s="2" customFormat="1" ht="13.65" customHeight="1">
      <c r="A162" s="25">
        <v>17</v>
      </c>
      <c r="B162" s="26">
        <v>70</v>
      </c>
      <c r="C162" s="26">
        <v>50</v>
      </c>
      <c r="D162" s="27">
        <v>75</v>
      </c>
      <c r="E162" s="26">
        <v>44</v>
      </c>
      <c r="F162" s="26">
        <v>72.2222222</v>
      </c>
      <c r="G162" s="26">
        <v>54</v>
      </c>
      <c r="H162" s="34">
        <f>AVERAGE(B162,D162,F162)</f>
        <v>72.4074074</v>
      </c>
      <c r="I162" s="36">
        <f>SUM(C162,E162,G162)</f>
        <v>148</v>
      </c>
    </row>
    <row r="163" s="2" customFormat="1" ht="13.65" customHeight="1">
      <c r="A163" s="25">
        <v>19</v>
      </c>
      <c r="B163" s="26">
        <v>67</v>
      </c>
      <c r="C163" s="26">
        <v>46</v>
      </c>
      <c r="D163" s="27">
        <v>67.44186000000001</v>
      </c>
      <c r="E163" s="26">
        <v>43</v>
      </c>
      <c r="F163" s="26">
        <v>68.62745099999999</v>
      </c>
      <c r="G163" s="26">
        <v>51</v>
      </c>
      <c r="H163" s="34">
        <f>AVERAGE(B163,D163,F163)</f>
        <v>67.6897703333333</v>
      </c>
      <c r="I163" s="36">
        <f>SUM(C163,E163,G163)</f>
        <v>140</v>
      </c>
    </row>
    <row r="164" s="2" customFormat="1" ht="13.65" customHeight="1">
      <c r="A164" s="25">
        <v>21</v>
      </c>
      <c r="B164" s="26">
        <v>60</v>
      </c>
      <c r="C164" s="26">
        <v>45</v>
      </c>
      <c r="D164" s="27">
        <v>61.36364</v>
      </c>
      <c r="E164" s="26">
        <v>44</v>
      </c>
      <c r="F164" s="26">
        <v>62.745098</v>
      </c>
      <c r="G164" s="26">
        <v>51</v>
      </c>
      <c r="H164" s="34">
        <f>AVERAGE(B164,D164,F164)</f>
        <v>61.3695793333333</v>
      </c>
      <c r="I164" s="36">
        <f>SUM(C164,E164,G164)</f>
        <v>140</v>
      </c>
    </row>
    <row r="165" s="2" customFormat="1" ht="13.65" customHeight="1">
      <c r="A165" s="25">
        <v>24</v>
      </c>
      <c r="B165" s="26">
        <v>24</v>
      </c>
      <c r="C165" s="26">
        <v>51</v>
      </c>
      <c r="D165" s="27">
        <v>38.09524</v>
      </c>
      <c r="E165" s="26">
        <v>42</v>
      </c>
      <c r="F165" s="26">
        <v>62.2641509</v>
      </c>
      <c r="G165" s="26">
        <v>53</v>
      </c>
      <c r="H165" s="34">
        <f>AVERAGE(B165,D165,F165)</f>
        <v>41.4531303</v>
      </c>
      <c r="I165" s="36">
        <f>SUM(C165,E165,G165)</f>
        <v>146</v>
      </c>
    </row>
    <row r="166" s="2" customFormat="1" ht="13.65" customHeight="1">
      <c r="A166" s="25">
        <v>26</v>
      </c>
      <c r="B166" s="26">
        <v>8</v>
      </c>
      <c r="C166" s="26">
        <v>50</v>
      </c>
      <c r="D166" s="27">
        <v>21.42857</v>
      </c>
      <c r="E166" s="26">
        <v>42</v>
      </c>
      <c r="F166" s="26">
        <v>5.55555556</v>
      </c>
      <c r="G166" s="26">
        <v>54</v>
      </c>
      <c r="H166" s="34">
        <f>AVERAGE(B166,D166,F166)</f>
        <v>11.6613751866667</v>
      </c>
      <c r="I166" s="36">
        <f>SUM(C166,E166,G166)</f>
        <v>146</v>
      </c>
    </row>
    <row r="167" s="2" customFormat="1" ht="13.65" customHeight="1">
      <c r="B167" t="s" s="13">
        <v>43</v>
      </c>
      <c r="C167" s="18"/>
      <c r="D167" t="s" s="13">
        <v>43</v>
      </c>
      <c r="E167" s="18"/>
      <c r="F167" t="s" s="13">
        <v>43</v>
      </c>
      <c r="G167" s="18"/>
      <c r="H167" s="37"/>
      <c r="I167" s="38"/>
    </row>
    <row r="168" s="2" customFormat="1" ht="13.65" customHeight="1">
      <c r="B168" t="s" s="13">
        <v>44</v>
      </c>
      <c r="C168" s="18"/>
      <c r="D168" t="s" s="13">
        <v>44</v>
      </c>
      <c r="E168" s="18"/>
      <c r="F168" t="s" s="13">
        <v>44</v>
      </c>
      <c r="G168" s="18"/>
      <c r="H168" s="37"/>
      <c r="I168" s="38"/>
    </row>
    <row r="169" s="2" customFormat="1" ht="15.35" customHeight="1">
      <c r="B169" t="s" s="9">
        <v>6</v>
      </c>
      <c r="C169" t="s" s="13">
        <v>8</v>
      </c>
      <c r="D169" t="s" s="9">
        <v>6</v>
      </c>
      <c r="E169" t="s" s="13">
        <v>8</v>
      </c>
      <c r="F169" t="s" s="9">
        <v>6</v>
      </c>
      <c r="G169" t="s" s="13">
        <v>8</v>
      </c>
      <c r="H169" s="37"/>
      <c r="I169" s="38"/>
      <c r="J169" t="s" s="21">
        <v>20</v>
      </c>
      <c r="K169" t="s" s="21">
        <v>12</v>
      </c>
      <c r="L169" t="s" s="21">
        <v>21</v>
      </c>
      <c r="M169" t="s" s="21">
        <v>22</v>
      </c>
    </row>
    <row r="170" s="2" customFormat="1" ht="15.35" customHeight="1">
      <c r="A170" s="25">
        <v>3</v>
      </c>
      <c r="B170" s="26">
        <v>100</v>
      </c>
      <c r="C170" s="26">
        <v>29</v>
      </c>
      <c r="D170" s="27">
        <v>46.66667</v>
      </c>
      <c r="E170" s="26">
        <v>28</v>
      </c>
      <c r="F170" s="26">
        <v>100</v>
      </c>
      <c r="G170" s="26">
        <v>36</v>
      </c>
      <c r="H170" s="34">
        <f>AVERAGE(B170,D170,F170)</f>
        <v>82.2222233333333</v>
      </c>
      <c r="I170" s="36">
        <f>SUM(C170,E170,G170)</f>
        <v>93</v>
      </c>
      <c r="J170" s="39">
        <v>-27.43</v>
      </c>
      <c r="K170" s="65">
        <v>6.97839652169479e-05</v>
      </c>
      <c r="L170" t="s" s="30">
        <v>24</v>
      </c>
      <c r="M170" t="s" s="21">
        <v>23</v>
      </c>
    </row>
    <row r="171" s="2" customFormat="1" ht="13.65" customHeight="1">
      <c r="A171" s="25">
        <v>5</v>
      </c>
      <c r="B171" s="26">
        <v>100</v>
      </c>
      <c r="C171" s="26">
        <v>30</v>
      </c>
      <c r="D171" s="27">
        <v>100</v>
      </c>
      <c r="E171" s="26">
        <v>30</v>
      </c>
      <c r="F171" s="26">
        <v>100</v>
      </c>
      <c r="G171" s="26">
        <v>38</v>
      </c>
      <c r="H171" s="34">
        <f>AVERAGE(B171,D171,F171)</f>
        <v>100</v>
      </c>
      <c r="I171" s="36">
        <f>SUM(C171,E171,G171)</f>
        <v>98</v>
      </c>
    </row>
    <row r="172" s="2" customFormat="1" ht="13.65" customHeight="1">
      <c r="A172" s="25">
        <v>7</v>
      </c>
      <c r="B172" s="26">
        <v>97</v>
      </c>
      <c r="C172" s="26">
        <v>30</v>
      </c>
      <c r="D172" s="27">
        <v>100</v>
      </c>
      <c r="E172" s="26">
        <v>31</v>
      </c>
      <c r="F172" s="26">
        <v>97.2972973</v>
      </c>
      <c r="G172" s="26">
        <v>37</v>
      </c>
      <c r="H172" s="34">
        <f>AVERAGE(B172,D172,F172)</f>
        <v>98.0990991</v>
      </c>
      <c r="I172" s="36">
        <f>SUM(C172,E172,G172)</f>
        <v>98</v>
      </c>
    </row>
    <row r="173" s="2" customFormat="1" ht="13.65" customHeight="1">
      <c r="A173" s="25">
        <v>10</v>
      </c>
      <c r="B173" s="26">
        <v>89</v>
      </c>
      <c r="C173" s="26">
        <v>28</v>
      </c>
      <c r="D173" s="27">
        <v>82.75861999999999</v>
      </c>
      <c r="E173" s="26">
        <v>29</v>
      </c>
      <c r="F173" s="26">
        <v>94.59459459999999</v>
      </c>
      <c r="G173" s="26">
        <v>37</v>
      </c>
      <c r="H173" s="34">
        <f>AVERAGE(B173,D173,F173)</f>
        <v>88.7844048666667</v>
      </c>
      <c r="I173" s="36">
        <f>SUM(C173,E173,G173)</f>
        <v>94</v>
      </c>
    </row>
    <row r="174" s="2" customFormat="1" ht="13.65" customHeight="1">
      <c r="A174" s="25">
        <v>12</v>
      </c>
      <c r="B174" s="26">
        <v>78</v>
      </c>
      <c r="C174" s="26">
        <v>27</v>
      </c>
      <c r="D174" s="27">
        <v>80.64516</v>
      </c>
      <c r="E174" s="26">
        <v>31</v>
      </c>
      <c r="F174" s="26">
        <v>91.4285714</v>
      </c>
      <c r="G174" s="26">
        <v>35</v>
      </c>
      <c r="H174" s="34">
        <f>AVERAGE(B174,D174,F174)</f>
        <v>83.3579104666667</v>
      </c>
      <c r="I174" s="36">
        <f>SUM(C174,E174,G174)</f>
        <v>93</v>
      </c>
    </row>
    <row r="175" s="2" customFormat="1" ht="13.65" customHeight="1">
      <c r="A175" s="25">
        <v>14</v>
      </c>
      <c r="B175" s="26">
        <v>66</v>
      </c>
      <c r="C175" s="26">
        <v>29</v>
      </c>
      <c r="D175" s="27">
        <v>57.14286</v>
      </c>
      <c r="E175" s="26">
        <v>28</v>
      </c>
      <c r="F175" s="26">
        <v>74.2857143</v>
      </c>
      <c r="G175" s="26">
        <v>35</v>
      </c>
      <c r="H175" s="34">
        <f>AVERAGE(B175,D175,F175)</f>
        <v>65.8095247666667</v>
      </c>
      <c r="I175" s="36">
        <f>SUM(C175,E175,G175)</f>
        <v>92</v>
      </c>
    </row>
    <row r="176" s="2" customFormat="1" ht="13.65" customHeight="1">
      <c r="A176" s="25">
        <v>16</v>
      </c>
      <c r="B176" s="26">
        <v>57</v>
      </c>
      <c r="C176" s="26">
        <v>28</v>
      </c>
      <c r="D176" s="27">
        <v>40</v>
      </c>
      <c r="E176" s="26">
        <v>30</v>
      </c>
      <c r="F176" s="26">
        <v>52.6315789</v>
      </c>
      <c r="G176" s="26">
        <v>38</v>
      </c>
      <c r="H176" s="34">
        <f>AVERAGE(B176,D176,F176)</f>
        <v>49.8771929666667</v>
      </c>
      <c r="I176" s="36">
        <f>SUM(C176,E176,G176)</f>
        <v>96</v>
      </c>
    </row>
    <row r="177" s="2" customFormat="1" ht="13.65" customHeight="1">
      <c r="A177" s="25">
        <v>17</v>
      </c>
      <c r="B177" s="26">
        <v>13</v>
      </c>
      <c r="C177" s="26">
        <v>32</v>
      </c>
      <c r="D177" s="27">
        <v>28.57143</v>
      </c>
      <c r="E177" s="26">
        <v>28</v>
      </c>
      <c r="F177" s="26">
        <v>44.4444444</v>
      </c>
      <c r="G177" s="26">
        <v>36</v>
      </c>
      <c r="H177" s="34">
        <f>AVERAGE(B177,D177,F177)</f>
        <v>28.6719581333333</v>
      </c>
      <c r="I177" s="36">
        <f>SUM(C177,E177,G177)</f>
        <v>96</v>
      </c>
    </row>
    <row r="178" s="2" customFormat="1" ht="13.65" customHeight="1">
      <c r="A178" s="25">
        <v>19</v>
      </c>
      <c r="B178" s="26">
        <v>18</v>
      </c>
      <c r="C178" s="26">
        <v>28</v>
      </c>
      <c r="D178" s="27">
        <v>3.448276</v>
      </c>
      <c r="E178" s="26">
        <v>29</v>
      </c>
      <c r="F178" s="26">
        <v>34.2857143</v>
      </c>
      <c r="G178" s="26">
        <v>35</v>
      </c>
      <c r="H178" s="34">
        <f>AVERAGE(B178,D178,F178)</f>
        <v>18.5779967666667</v>
      </c>
      <c r="I178" s="36">
        <f>SUM(C178,E178,G178)</f>
        <v>92</v>
      </c>
    </row>
    <row r="179" s="2" customFormat="1" ht="13.65" customHeight="1">
      <c r="A179" s="25">
        <v>21</v>
      </c>
      <c r="B179" s="26">
        <v>7</v>
      </c>
      <c r="C179" s="26">
        <v>28</v>
      </c>
      <c r="D179" s="27">
        <v>0</v>
      </c>
      <c r="E179" s="26">
        <v>37</v>
      </c>
      <c r="F179" s="26">
        <v>25.8064516</v>
      </c>
      <c r="G179" s="26">
        <v>31</v>
      </c>
      <c r="H179" s="34">
        <f>AVERAGE(B179,D179,F179)</f>
        <v>10.9354838666667</v>
      </c>
      <c r="I179" s="36">
        <f>SUM(C179,E179,G179)</f>
        <v>96</v>
      </c>
    </row>
    <row r="180" s="2" customFormat="1" ht="13.65" customHeight="1">
      <c r="A180" s="25">
        <v>24</v>
      </c>
      <c r="B180" s="26">
        <v>3</v>
      </c>
      <c r="C180" s="26">
        <v>29</v>
      </c>
      <c r="D180" s="27">
        <v>0</v>
      </c>
      <c r="E180" s="26">
        <v>37</v>
      </c>
      <c r="F180" s="26">
        <v>0</v>
      </c>
      <c r="G180" s="26">
        <v>32</v>
      </c>
      <c r="H180" s="34">
        <f>AVERAGE(B180,D180,F180)</f>
        <v>1</v>
      </c>
      <c r="I180" s="36">
        <f>SUM(C180,E180,G180)</f>
        <v>98</v>
      </c>
    </row>
    <row r="181" s="2" customFormat="1" ht="13.65" customHeight="1">
      <c r="A181" s="25">
        <v>26</v>
      </c>
      <c r="B181" s="26">
        <v>0</v>
      </c>
      <c r="C181" s="26">
        <v>31</v>
      </c>
      <c r="D181" s="27">
        <v>0</v>
      </c>
      <c r="E181" s="26">
        <v>37</v>
      </c>
      <c r="F181" s="26">
        <v>0</v>
      </c>
      <c r="G181" s="26">
        <v>32</v>
      </c>
      <c r="H181" s="34">
        <f>AVERAGE(B181,D181,F181)</f>
        <v>0</v>
      </c>
      <c r="I181" s="36">
        <f>SUM(C181,E181,G181)</f>
        <v>100</v>
      </c>
    </row>
    <row r="182" s="2" customFormat="1" ht="13.65" customHeight="1">
      <c r="B182" t="s" s="13">
        <v>45</v>
      </c>
      <c r="C182" s="18"/>
      <c r="D182" t="s" s="13">
        <v>45</v>
      </c>
      <c r="E182" s="18"/>
      <c r="F182" t="s" s="13">
        <v>45</v>
      </c>
      <c r="G182" s="18"/>
      <c r="H182" s="37"/>
      <c r="I182" s="38"/>
    </row>
    <row r="183" s="2" customFormat="1" ht="13.65" customHeight="1">
      <c r="B183" t="s" s="13">
        <v>46</v>
      </c>
      <c r="C183" s="18"/>
      <c r="D183" t="s" s="13">
        <v>46</v>
      </c>
      <c r="E183" s="18"/>
      <c r="F183" t="s" s="13">
        <v>46</v>
      </c>
      <c r="G183" s="18"/>
      <c r="H183" s="37"/>
      <c r="I183" s="38"/>
    </row>
    <row r="184" s="2" customFormat="1" ht="15.35" customHeight="1">
      <c r="B184" t="s" s="9">
        <v>6</v>
      </c>
      <c r="C184" t="s" s="13">
        <v>8</v>
      </c>
      <c r="D184" t="s" s="9">
        <v>6</v>
      </c>
      <c r="E184" t="s" s="13">
        <v>8</v>
      </c>
      <c r="F184" t="s" s="9">
        <v>6</v>
      </c>
      <c r="G184" t="s" s="13">
        <v>8</v>
      </c>
      <c r="H184" s="37"/>
      <c r="I184" s="38"/>
      <c r="J184" t="s" s="53">
        <v>20</v>
      </c>
      <c r="K184" t="s" s="21">
        <v>12</v>
      </c>
      <c r="L184" t="s" s="21">
        <v>21</v>
      </c>
      <c r="M184" t="s" s="21">
        <v>22</v>
      </c>
    </row>
    <row r="185" s="2" customFormat="1" ht="15.35" customHeight="1">
      <c r="A185" s="25">
        <v>3</v>
      </c>
      <c r="B185" s="26">
        <v>100</v>
      </c>
      <c r="C185" s="26">
        <v>44</v>
      </c>
      <c r="D185" s="27">
        <v>68.83117</v>
      </c>
      <c r="E185" s="26">
        <v>53</v>
      </c>
      <c r="F185" s="26">
        <v>100</v>
      </c>
      <c r="G185" s="26">
        <v>37</v>
      </c>
      <c r="H185" s="34">
        <f>AVERAGE(B185,D185,F185)</f>
        <v>89.61039</v>
      </c>
      <c r="I185" s="36">
        <f>SUM(C185,E185,G185)</f>
        <v>134</v>
      </c>
      <c r="J185" s="51">
        <v>9.888999999999999</v>
      </c>
      <c r="K185" s="66">
        <v>1</v>
      </c>
      <c r="L185" t="s" s="30">
        <v>24</v>
      </c>
      <c r="M185" t="s" s="30">
        <v>24</v>
      </c>
    </row>
    <row r="186" s="2" customFormat="1" ht="13.65" customHeight="1">
      <c r="A186" s="25">
        <v>5</v>
      </c>
      <c r="B186" s="26">
        <v>100</v>
      </c>
      <c r="C186" s="26">
        <v>35</v>
      </c>
      <c r="D186" s="27">
        <v>100</v>
      </c>
      <c r="E186" s="26">
        <v>51</v>
      </c>
      <c r="F186" s="26">
        <v>100</v>
      </c>
      <c r="G186" s="26">
        <v>36</v>
      </c>
      <c r="H186" s="34">
        <f>AVERAGE(B186,D186,F186)</f>
        <v>100</v>
      </c>
      <c r="I186" s="36">
        <f>SUM(C186,E186,G186)</f>
        <v>122</v>
      </c>
    </row>
    <row r="187" s="2" customFormat="1" ht="13.65" customHeight="1">
      <c r="A187" s="25">
        <v>7</v>
      </c>
      <c r="B187" s="26">
        <v>87</v>
      </c>
      <c r="C187" s="26">
        <v>39</v>
      </c>
      <c r="D187" s="27">
        <v>84</v>
      </c>
      <c r="E187" s="26">
        <v>50</v>
      </c>
      <c r="F187" s="26">
        <v>88.8888889</v>
      </c>
      <c r="G187" s="26">
        <v>36</v>
      </c>
      <c r="H187" s="34">
        <f>AVERAGE(B187,D187,F187)</f>
        <v>86.62962963333329</v>
      </c>
      <c r="I187" s="36">
        <f>SUM(C187,E187,G187)</f>
        <v>125</v>
      </c>
    </row>
    <row r="188" s="2" customFormat="1" ht="13.65" customHeight="1">
      <c r="A188" s="25">
        <v>10</v>
      </c>
      <c r="B188" s="26">
        <v>60</v>
      </c>
      <c r="C188" s="26">
        <v>40</v>
      </c>
      <c r="D188" s="27">
        <v>84</v>
      </c>
      <c r="E188" s="26">
        <v>50</v>
      </c>
      <c r="F188" s="26">
        <v>68.5714286</v>
      </c>
      <c r="G188" s="26">
        <v>35</v>
      </c>
      <c r="H188" s="34">
        <f>AVERAGE(B188,D188,F188)</f>
        <v>70.85714286666671</v>
      </c>
      <c r="I188" s="36">
        <f>SUM(C188,E188,G188)</f>
        <v>125</v>
      </c>
    </row>
    <row r="189" s="2" customFormat="1" ht="13.65" customHeight="1">
      <c r="A189" s="25">
        <v>12</v>
      </c>
      <c r="B189" s="26">
        <v>56</v>
      </c>
      <c r="C189" s="26">
        <v>41</v>
      </c>
      <c r="D189" s="27">
        <v>82</v>
      </c>
      <c r="E189" s="26">
        <v>50</v>
      </c>
      <c r="F189" s="26">
        <v>66.66666669999999</v>
      </c>
      <c r="G189" s="26">
        <v>36</v>
      </c>
      <c r="H189" s="34">
        <f>AVERAGE(B189,D189,F189)</f>
        <v>68.2222222333333</v>
      </c>
      <c r="I189" s="36">
        <f>SUM(C189,E189,G189)</f>
        <v>127</v>
      </c>
    </row>
    <row r="190" s="2" customFormat="1" ht="13.65" customHeight="1">
      <c r="A190" s="25">
        <v>14</v>
      </c>
      <c r="B190" s="26">
        <v>56</v>
      </c>
      <c r="C190" s="26">
        <v>41</v>
      </c>
      <c r="D190" s="27">
        <v>74</v>
      </c>
      <c r="E190" s="26">
        <v>50</v>
      </c>
      <c r="F190" s="26">
        <v>64.70588239999999</v>
      </c>
      <c r="G190" s="26">
        <v>34</v>
      </c>
      <c r="H190" s="34">
        <f>AVERAGE(B190,D190,F190)</f>
        <v>64.9019608</v>
      </c>
      <c r="I190" s="36">
        <f>SUM(C190,E190,G190)</f>
        <v>125</v>
      </c>
    </row>
    <row r="191" s="2" customFormat="1" ht="13.65" customHeight="1">
      <c r="A191" s="25">
        <v>16</v>
      </c>
      <c r="B191" s="26">
        <v>51</v>
      </c>
      <c r="C191" s="26">
        <v>41</v>
      </c>
      <c r="D191" s="27">
        <v>75</v>
      </c>
      <c r="E191" s="26">
        <v>48</v>
      </c>
      <c r="F191" s="26">
        <v>54.7619048</v>
      </c>
      <c r="G191" s="26">
        <v>42</v>
      </c>
      <c r="H191" s="34">
        <f>AVERAGE(B191,D191,F191)</f>
        <v>60.2539682666667</v>
      </c>
      <c r="I191" s="36">
        <f>SUM(C191,E191,G191)</f>
        <v>131</v>
      </c>
    </row>
    <row r="192" s="2" customFormat="1" ht="13.65" customHeight="1">
      <c r="A192" s="25">
        <v>17</v>
      </c>
      <c r="B192" s="26">
        <v>51</v>
      </c>
      <c r="C192" s="26">
        <v>41</v>
      </c>
      <c r="D192" s="27">
        <v>66</v>
      </c>
      <c r="E192" s="26">
        <v>50</v>
      </c>
      <c r="F192" s="26">
        <v>66.66666669999999</v>
      </c>
      <c r="G192" s="26">
        <v>36</v>
      </c>
      <c r="H192" s="34">
        <f>AVERAGE(B192,D192,F192)</f>
        <v>61.2222222333333</v>
      </c>
      <c r="I192" s="36">
        <f>SUM(C192,E192,G192)</f>
        <v>127</v>
      </c>
    </row>
    <row r="193" s="2" customFormat="1" ht="13.65" customHeight="1">
      <c r="A193" s="25">
        <v>19</v>
      </c>
      <c r="B193" s="26">
        <v>50</v>
      </c>
      <c r="C193" s="26">
        <v>40</v>
      </c>
      <c r="D193" s="27">
        <v>60.41667</v>
      </c>
      <c r="E193" s="26">
        <v>48</v>
      </c>
      <c r="F193" s="26">
        <v>57.1428571</v>
      </c>
      <c r="G193" s="26">
        <v>35</v>
      </c>
      <c r="H193" s="34">
        <f>AVERAGE(B193,D193,F193)</f>
        <v>55.8531757</v>
      </c>
      <c r="I193" s="36">
        <f>SUM(C193,E193,G193)</f>
        <v>123</v>
      </c>
    </row>
    <row r="194" s="2" customFormat="1" ht="13.65" customHeight="1">
      <c r="A194" s="25">
        <v>21</v>
      </c>
      <c r="B194" s="26">
        <v>40</v>
      </c>
      <c r="C194" s="26">
        <v>40</v>
      </c>
      <c r="D194" s="27">
        <v>66</v>
      </c>
      <c r="E194" s="26">
        <v>50</v>
      </c>
      <c r="F194" s="26">
        <v>48.4848485</v>
      </c>
      <c r="G194" s="26">
        <v>33</v>
      </c>
      <c r="H194" s="34">
        <f>AVERAGE(B194,D194,F194)</f>
        <v>51.4949495</v>
      </c>
      <c r="I194" s="36">
        <f>SUM(C194,E194,G194)</f>
        <v>123</v>
      </c>
    </row>
    <row r="195" s="2" customFormat="1" ht="13.65" customHeight="1">
      <c r="A195" s="25">
        <v>24</v>
      </c>
      <c r="B195" s="26">
        <v>34</v>
      </c>
      <c r="C195" s="26">
        <v>41</v>
      </c>
      <c r="D195" s="27">
        <v>38.46154</v>
      </c>
      <c r="E195" s="26">
        <v>52</v>
      </c>
      <c r="F195" s="26">
        <v>50</v>
      </c>
      <c r="G195" s="26">
        <v>34</v>
      </c>
      <c r="H195" s="34">
        <f>AVERAGE(B195,D195,F195)</f>
        <v>40.8205133333333</v>
      </c>
      <c r="I195" s="36">
        <f>SUM(C195,E195,G195)</f>
        <v>127</v>
      </c>
    </row>
    <row r="196" s="2" customFormat="1" ht="13.65" customHeight="1">
      <c r="A196" s="25">
        <v>26</v>
      </c>
      <c r="B196" s="26">
        <v>22</v>
      </c>
      <c r="C196" s="26">
        <v>41</v>
      </c>
      <c r="D196" s="27">
        <v>22.91667</v>
      </c>
      <c r="E196" s="26">
        <v>48</v>
      </c>
      <c r="F196" s="26">
        <v>15.1515152</v>
      </c>
      <c r="G196" s="26">
        <v>33</v>
      </c>
      <c r="H196" s="34">
        <f>AVERAGE(B196,D196,F196)</f>
        <v>20.0227284</v>
      </c>
      <c r="I196" s="36">
        <f>SUM(C196,E196,G196)</f>
        <v>122</v>
      </c>
    </row>
    <row r="197" s="2" customFormat="1" ht="13.65" customHeight="1">
      <c r="B197" t="s" s="13">
        <v>47</v>
      </c>
      <c r="C197" s="18"/>
      <c r="D197" t="s" s="13">
        <v>47</v>
      </c>
      <c r="E197" s="18"/>
      <c r="F197" t="s" s="13">
        <v>47</v>
      </c>
      <c r="G197" s="18"/>
      <c r="H197" s="37"/>
      <c r="I197" s="38"/>
    </row>
    <row r="198" s="2" customFormat="1" ht="13.65" customHeight="1">
      <c r="B198" t="s" s="13">
        <v>48</v>
      </c>
      <c r="C198" s="18"/>
      <c r="D198" t="s" s="13">
        <v>48</v>
      </c>
      <c r="E198" s="18"/>
      <c r="F198" t="s" s="13">
        <v>48</v>
      </c>
      <c r="G198" s="18"/>
      <c r="H198" s="37"/>
      <c r="I198" s="38"/>
    </row>
    <row r="199" s="2" customFormat="1" ht="15.35" customHeight="1">
      <c r="B199" t="s" s="9">
        <v>6</v>
      </c>
      <c r="C199" t="s" s="13">
        <v>8</v>
      </c>
      <c r="D199" t="s" s="9">
        <v>6</v>
      </c>
      <c r="E199" t="s" s="13">
        <v>8</v>
      </c>
      <c r="F199" t="s" s="9">
        <v>6</v>
      </c>
      <c r="G199" t="s" s="13">
        <v>8</v>
      </c>
      <c r="H199" s="37"/>
      <c r="I199" s="38"/>
      <c r="J199" t="s" s="21">
        <v>20</v>
      </c>
      <c r="K199" t="s" s="21">
        <v>12</v>
      </c>
      <c r="L199" t="s" s="21">
        <v>21</v>
      </c>
      <c r="M199" t="s" s="21">
        <v>22</v>
      </c>
    </row>
    <row r="200" s="2" customFormat="1" ht="15.35" customHeight="1">
      <c r="A200" s="25">
        <v>3</v>
      </c>
      <c r="B200" s="26">
        <v>100</v>
      </c>
      <c r="C200" s="26">
        <v>39</v>
      </c>
      <c r="D200" s="27">
        <v>62.5</v>
      </c>
      <c r="E200" s="26">
        <v>35</v>
      </c>
      <c r="F200" s="26">
        <v>100</v>
      </c>
      <c r="G200" s="26">
        <v>48</v>
      </c>
      <c r="H200" s="34">
        <f>AVERAGE(B200,D200,F200)</f>
        <v>87.5</v>
      </c>
      <c r="I200" s="36">
        <f>SUM(C200,E200,G200)</f>
        <v>122</v>
      </c>
      <c r="J200" s="39">
        <v>16.05</v>
      </c>
      <c r="K200" s="55">
        <v>0.0449499146318146</v>
      </c>
      <c r="L200" t="s" s="30">
        <v>24</v>
      </c>
      <c r="M200" t="s" s="30">
        <v>24</v>
      </c>
    </row>
    <row r="201" s="2" customFormat="1" ht="13.65" customHeight="1">
      <c r="A201" s="25">
        <v>5</v>
      </c>
      <c r="B201" s="26">
        <v>100</v>
      </c>
      <c r="C201" s="26">
        <v>37</v>
      </c>
      <c r="D201" s="27">
        <v>100</v>
      </c>
      <c r="E201" s="26">
        <v>34</v>
      </c>
      <c r="F201" s="26">
        <v>100</v>
      </c>
      <c r="G201" s="26">
        <v>51</v>
      </c>
      <c r="H201" s="34">
        <f>AVERAGE(B201,D201,F201)</f>
        <v>100</v>
      </c>
      <c r="I201" s="36">
        <f>SUM(C201,E201,G201)</f>
        <v>122</v>
      </c>
    </row>
    <row r="202" s="2" customFormat="1" ht="13.65" customHeight="1">
      <c r="A202" s="25">
        <v>7</v>
      </c>
      <c r="B202" s="26">
        <v>86</v>
      </c>
      <c r="C202" s="26">
        <v>37</v>
      </c>
      <c r="D202" s="27">
        <v>84.84848</v>
      </c>
      <c r="E202" s="26">
        <v>33</v>
      </c>
      <c r="F202" s="26">
        <v>95.9183673</v>
      </c>
      <c r="G202" s="26">
        <v>49</v>
      </c>
      <c r="H202" s="34">
        <f>AVERAGE(B202,D202,F202)</f>
        <v>88.92228243333329</v>
      </c>
      <c r="I202" s="36">
        <f>SUM(C202,E202,G202)</f>
        <v>119</v>
      </c>
    </row>
    <row r="203" s="2" customFormat="1" ht="13.65" customHeight="1">
      <c r="A203" s="25">
        <v>10</v>
      </c>
      <c r="B203" s="26">
        <v>80</v>
      </c>
      <c r="C203" s="26">
        <v>35</v>
      </c>
      <c r="D203" s="27">
        <v>55.55556</v>
      </c>
      <c r="E203" s="26">
        <v>36</v>
      </c>
      <c r="F203" s="26">
        <v>80</v>
      </c>
      <c r="G203" s="26">
        <v>50</v>
      </c>
      <c r="H203" s="34">
        <f>AVERAGE(B203,D203,F203)</f>
        <v>71.8518533333333</v>
      </c>
      <c r="I203" s="36">
        <f>SUM(C203,E203,G203)</f>
        <v>121</v>
      </c>
    </row>
    <row r="204" s="2" customFormat="1" ht="13.65" customHeight="1">
      <c r="A204" s="25">
        <v>12</v>
      </c>
      <c r="B204" s="26">
        <v>76</v>
      </c>
      <c r="C204" s="26">
        <v>37</v>
      </c>
      <c r="D204" s="27">
        <v>62.5</v>
      </c>
      <c r="E204" s="26">
        <v>32</v>
      </c>
      <c r="F204" s="26">
        <v>77.5510204</v>
      </c>
      <c r="G204" s="26">
        <v>49</v>
      </c>
      <c r="H204" s="34">
        <f>AVERAGE(B204,D204,F204)</f>
        <v>72.0170068</v>
      </c>
      <c r="I204" s="36">
        <f>SUM(C204,E204,G204)</f>
        <v>118</v>
      </c>
    </row>
    <row r="205" s="2" customFormat="1" ht="13.65" customHeight="1">
      <c r="A205" s="25">
        <v>14</v>
      </c>
      <c r="B205" s="26">
        <v>72</v>
      </c>
      <c r="C205" s="26">
        <v>39</v>
      </c>
      <c r="D205" s="27">
        <v>62.5</v>
      </c>
      <c r="E205" s="26">
        <v>32</v>
      </c>
      <c r="F205" s="26">
        <v>76</v>
      </c>
      <c r="G205" s="26">
        <v>50</v>
      </c>
      <c r="H205" s="34">
        <f>AVERAGE(B205,D205,F205)</f>
        <v>70.1666666666667</v>
      </c>
      <c r="I205" s="36">
        <f>SUM(C205,E205,G205)</f>
        <v>121</v>
      </c>
    </row>
    <row r="206" s="2" customFormat="1" ht="13.65" customHeight="1">
      <c r="A206" s="25">
        <v>16</v>
      </c>
      <c r="B206" s="26">
        <v>73</v>
      </c>
      <c r="C206" s="26">
        <v>40</v>
      </c>
      <c r="D206" s="27">
        <v>56.25</v>
      </c>
      <c r="E206" s="26">
        <v>32</v>
      </c>
      <c r="F206" s="26">
        <v>71.1538462</v>
      </c>
      <c r="G206" s="26">
        <v>52</v>
      </c>
      <c r="H206" s="34">
        <f>AVERAGE(B206,D206,F206)</f>
        <v>66.8012820666667</v>
      </c>
      <c r="I206" s="36">
        <f>SUM(C206,E206,G206)</f>
        <v>124</v>
      </c>
    </row>
    <row r="207" s="2" customFormat="1" ht="13.65" customHeight="1">
      <c r="A207" s="25">
        <v>17</v>
      </c>
      <c r="B207" s="26">
        <v>68</v>
      </c>
      <c r="C207" s="26">
        <v>37</v>
      </c>
      <c r="D207" s="27">
        <v>50</v>
      </c>
      <c r="E207" s="26">
        <v>32</v>
      </c>
      <c r="F207" s="26">
        <v>73.46938780000001</v>
      </c>
      <c r="G207" s="26">
        <v>49</v>
      </c>
      <c r="H207" s="34">
        <f>AVERAGE(B207,D207,F207)</f>
        <v>63.8231292666667</v>
      </c>
      <c r="I207" s="36">
        <f>SUM(C207,E207,G207)</f>
        <v>118</v>
      </c>
    </row>
    <row r="208" s="2" customFormat="1" ht="13.65" customHeight="1">
      <c r="A208" s="25">
        <v>19</v>
      </c>
      <c r="B208" s="26">
        <v>69</v>
      </c>
      <c r="C208" s="26">
        <v>36</v>
      </c>
      <c r="D208" s="27">
        <v>45.16129</v>
      </c>
      <c r="E208" s="26">
        <v>31</v>
      </c>
      <c r="F208" s="26">
        <v>71.4285714</v>
      </c>
      <c r="G208" s="26">
        <v>49</v>
      </c>
      <c r="H208" s="34">
        <f>AVERAGE(B208,D208,F208)</f>
        <v>61.8632871333333</v>
      </c>
      <c r="I208" s="36">
        <f>SUM(C208,E208,G208)</f>
        <v>116</v>
      </c>
    </row>
    <row r="209" s="2" customFormat="1" ht="13.65" customHeight="1">
      <c r="A209" s="25">
        <v>21</v>
      </c>
      <c r="B209" s="26">
        <v>58</v>
      </c>
      <c r="C209" s="26">
        <v>36</v>
      </c>
      <c r="D209" s="27">
        <v>43.33333</v>
      </c>
      <c r="E209" s="26">
        <v>30</v>
      </c>
      <c r="F209" s="26">
        <v>61.7021277</v>
      </c>
      <c r="G209" s="26">
        <v>47</v>
      </c>
      <c r="H209" s="34">
        <f>AVERAGE(B209,D209,F209)</f>
        <v>54.3451525666667</v>
      </c>
      <c r="I209" s="36">
        <f>SUM(C209,E209,G209)</f>
        <v>113</v>
      </c>
    </row>
    <row r="210" s="2" customFormat="1" ht="13.65" customHeight="1">
      <c r="A210" s="25">
        <v>24</v>
      </c>
      <c r="B210" s="26">
        <v>29</v>
      </c>
      <c r="C210" s="26">
        <v>38</v>
      </c>
      <c r="D210" s="27">
        <v>30</v>
      </c>
      <c r="E210" s="26">
        <v>30</v>
      </c>
      <c r="F210" s="26">
        <v>63.8297872</v>
      </c>
      <c r="G210" s="26">
        <v>47</v>
      </c>
      <c r="H210" s="34">
        <f>AVERAGE(B210,D210,F210)</f>
        <v>40.9432624</v>
      </c>
      <c r="I210" s="36">
        <f>SUM(C210,E210,G210)</f>
        <v>115</v>
      </c>
    </row>
    <row r="211" s="2" customFormat="1" ht="13.65" customHeight="1">
      <c r="A211" s="25">
        <v>26</v>
      </c>
      <c r="B211" s="26">
        <v>24</v>
      </c>
      <c r="C211" s="26">
        <v>34</v>
      </c>
      <c r="D211" s="27">
        <v>6.060606</v>
      </c>
      <c r="E211" s="26">
        <v>33</v>
      </c>
      <c r="F211" s="26">
        <v>17.0212766</v>
      </c>
      <c r="G211" s="26">
        <v>47</v>
      </c>
      <c r="H211" s="34">
        <f>AVERAGE(B211,D211,F211)</f>
        <v>15.6939608666667</v>
      </c>
      <c r="I211" s="36">
        <f>SUM(C211,E211,G211)</f>
        <v>114</v>
      </c>
    </row>
    <row r="212" s="2" customFormat="1" ht="13.65" customHeight="1">
      <c r="B212" t="s" s="13">
        <v>49</v>
      </c>
      <c r="C212" s="18"/>
      <c r="D212" t="s" s="13">
        <v>49</v>
      </c>
      <c r="E212" s="18"/>
      <c r="F212" t="s" s="13">
        <v>49</v>
      </c>
      <c r="G212" s="18"/>
      <c r="H212" s="37"/>
      <c r="I212" s="38"/>
    </row>
    <row r="213" s="2" customFormat="1" ht="13.65" customHeight="1">
      <c r="B213" t="s" s="13">
        <v>50</v>
      </c>
      <c r="C213" s="18"/>
      <c r="D213" t="s" s="13">
        <v>50</v>
      </c>
      <c r="E213" s="18"/>
      <c r="F213" t="s" s="13">
        <v>50</v>
      </c>
      <c r="G213" s="18"/>
      <c r="H213" s="37"/>
      <c r="I213" s="38"/>
    </row>
    <row r="214" s="2" customFormat="1" ht="15.35" customHeight="1">
      <c r="B214" t="s" s="9">
        <v>6</v>
      </c>
      <c r="C214" t="s" s="13">
        <v>8</v>
      </c>
      <c r="D214" t="s" s="9">
        <v>6</v>
      </c>
      <c r="E214" t="s" s="13">
        <v>8</v>
      </c>
      <c r="F214" t="s" s="9">
        <v>6</v>
      </c>
      <c r="G214" t="s" s="13">
        <v>8</v>
      </c>
      <c r="H214" s="37"/>
      <c r="I214" s="38"/>
      <c r="J214" t="s" s="21">
        <v>20</v>
      </c>
      <c r="K214" t="s" s="21">
        <v>12</v>
      </c>
      <c r="L214" t="s" s="21">
        <v>21</v>
      </c>
      <c r="M214" t="s" s="21">
        <v>22</v>
      </c>
    </row>
    <row r="215" s="2" customFormat="1" ht="15.35" customHeight="1">
      <c r="A215" s="25">
        <v>3</v>
      </c>
      <c r="B215" s="26">
        <v>100</v>
      </c>
      <c r="C215" s="26">
        <v>38</v>
      </c>
      <c r="D215" s="27">
        <v>100</v>
      </c>
      <c r="E215" s="26">
        <v>51</v>
      </c>
      <c r="F215" s="26">
        <v>100</v>
      </c>
      <c r="G215" s="26">
        <v>41</v>
      </c>
      <c r="H215" s="34">
        <f>AVERAGE(B215,D215,F215)</f>
        <v>100</v>
      </c>
      <c r="I215" s="36">
        <f>SUM(C215,E215,G215)</f>
        <v>130</v>
      </c>
      <c r="J215" s="39">
        <v>-13.32</v>
      </c>
      <c r="K215" s="67">
        <v>0.458911307581669</v>
      </c>
      <c r="L215" t="s" s="30">
        <v>24</v>
      </c>
      <c r="M215" t="s" s="30">
        <v>24</v>
      </c>
    </row>
    <row r="216" s="2" customFormat="1" ht="13.65" customHeight="1">
      <c r="A216" s="25">
        <v>5</v>
      </c>
      <c r="B216" s="26">
        <v>100</v>
      </c>
      <c r="C216" s="26">
        <v>40</v>
      </c>
      <c r="D216" s="27">
        <v>100</v>
      </c>
      <c r="E216" s="26">
        <v>28</v>
      </c>
      <c r="F216" s="26">
        <v>100</v>
      </c>
      <c r="G216" s="26">
        <v>42</v>
      </c>
      <c r="H216" s="34">
        <f>AVERAGE(B216,D216,F216)</f>
        <v>100</v>
      </c>
      <c r="I216" s="36">
        <f>SUM(C216,E216,G216)</f>
        <v>110</v>
      </c>
    </row>
    <row r="217" s="2" customFormat="1" ht="13.65" customHeight="1">
      <c r="A217" s="25">
        <v>7</v>
      </c>
      <c r="B217" s="26">
        <v>91</v>
      </c>
      <c r="C217" s="26">
        <v>35</v>
      </c>
      <c r="D217" s="27">
        <v>90.2439</v>
      </c>
      <c r="E217" s="26">
        <v>41</v>
      </c>
      <c r="F217" s="26">
        <v>88.37209300000001</v>
      </c>
      <c r="G217" s="26">
        <v>43</v>
      </c>
      <c r="H217" s="34">
        <f>AVERAGE(B217,D217,F217)</f>
        <v>89.8719976666667</v>
      </c>
      <c r="I217" s="36">
        <f>SUM(C217,E217,G217)</f>
        <v>119</v>
      </c>
    </row>
    <row r="218" s="2" customFormat="1" ht="13.65" customHeight="1">
      <c r="A218" s="25">
        <v>10</v>
      </c>
      <c r="B218" s="26">
        <v>70</v>
      </c>
      <c r="C218" s="26">
        <v>40</v>
      </c>
      <c r="D218" s="27">
        <v>68.96552</v>
      </c>
      <c r="E218" s="26">
        <v>29</v>
      </c>
      <c r="F218" s="26">
        <v>60.9756098</v>
      </c>
      <c r="G218" s="26">
        <v>41</v>
      </c>
      <c r="H218" s="34">
        <f>AVERAGE(B218,D218,F218)</f>
        <v>66.6470432666667</v>
      </c>
      <c r="I218" s="36">
        <f>SUM(C218,E218,G218)</f>
        <v>110</v>
      </c>
    </row>
    <row r="219" s="2" customFormat="1" ht="13.65" customHeight="1">
      <c r="A219" s="25">
        <v>12</v>
      </c>
      <c r="B219" s="26">
        <v>59</v>
      </c>
      <c r="C219" s="26">
        <v>39</v>
      </c>
      <c r="D219" s="27">
        <v>78.26087</v>
      </c>
      <c r="E219" s="26">
        <v>46</v>
      </c>
      <c r="F219" s="26">
        <v>60</v>
      </c>
      <c r="G219" s="26">
        <v>40</v>
      </c>
      <c r="H219" s="34">
        <f>AVERAGE(B219,D219,F219)</f>
        <v>65.75362333333329</v>
      </c>
      <c r="I219" s="36">
        <f>SUM(C219,E219,G219)</f>
        <v>125</v>
      </c>
    </row>
    <row r="220" s="2" customFormat="1" ht="13.65" customHeight="1">
      <c r="A220" s="25">
        <v>14</v>
      </c>
      <c r="B220" s="26">
        <v>57</v>
      </c>
      <c r="C220" s="26">
        <v>37</v>
      </c>
      <c r="D220" s="27">
        <v>68.18182</v>
      </c>
      <c r="E220" s="26">
        <v>44</v>
      </c>
      <c r="F220" s="26">
        <v>52.5</v>
      </c>
      <c r="G220" s="26">
        <v>40</v>
      </c>
      <c r="H220" s="34">
        <f>AVERAGE(B220,D220,F220)</f>
        <v>59.2272733333333</v>
      </c>
      <c r="I220" s="36">
        <f>SUM(C220,E220,G220)</f>
        <v>121</v>
      </c>
    </row>
    <row r="221" s="2" customFormat="1" ht="13.65" customHeight="1">
      <c r="A221" s="25">
        <v>16</v>
      </c>
      <c r="B221" s="26">
        <v>58</v>
      </c>
      <c r="C221" s="26">
        <v>38</v>
      </c>
      <c r="D221" s="27">
        <v>57.14286</v>
      </c>
      <c r="E221" s="26">
        <v>49</v>
      </c>
      <c r="F221" s="26">
        <v>51.2820513</v>
      </c>
      <c r="G221" s="26">
        <v>39</v>
      </c>
      <c r="H221" s="34">
        <f>AVERAGE(B221,D221,F221)</f>
        <v>55.4749704333333</v>
      </c>
      <c r="I221" s="36">
        <f>SUM(C221,E221,G221)</f>
        <v>126</v>
      </c>
    </row>
    <row r="222" s="2" customFormat="1" ht="13.65" customHeight="1">
      <c r="A222" s="25">
        <v>17</v>
      </c>
      <c r="B222" s="26">
        <v>33</v>
      </c>
      <c r="C222" s="26">
        <v>39</v>
      </c>
      <c r="D222" s="27">
        <v>52.08333</v>
      </c>
      <c r="E222" s="26">
        <v>48</v>
      </c>
      <c r="F222" s="26">
        <v>29.2682927</v>
      </c>
      <c r="G222" s="26">
        <v>41</v>
      </c>
      <c r="H222" s="34">
        <f>AVERAGE(B222,D222,F222)</f>
        <v>38.1172075666667</v>
      </c>
      <c r="I222" s="36">
        <f>SUM(C222,E222,G222)</f>
        <v>128</v>
      </c>
    </row>
    <row r="223" s="2" customFormat="1" ht="13.65" customHeight="1">
      <c r="A223" s="25">
        <v>19</v>
      </c>
      <c r="B223" s="26">
        <v>30</v>
      </c>
      <c r="C223" s="26">
        <v>37</v>
      </c>
      <c r="D223" s="27">
        <v>34.88372</v>
      </c>
      <c r="E223" s="26">
        <v>43</v>
      </c>
      <c r="F223" s="26">
        <v>33.3333333</v>
      </c>
      <c r="G223" s="26">
        <v>39</v>
      </c>
      <c r="H223" s="34">
        <f>AVERAGE(B223,D223,F223)</f>
        <v>32.7390177666667</v>
      </c>
      <c r="I223" s="36">
        <f>SUM(C223,E223,G223)</f>
        <v>119</v>
      </c>
    </row>
    <row r="224" s="2" customFormat="1" ht="13.65" customHeight="1">
      <c r="A224" s="25">
        <v>21</v>
      </c>
      <c r="B224" s="26">
        <v>29</v>
      </c>
      <c r="C224" s="26">
        <v>38</v>
      </c>
      <c r="D224" s="27">
        <v>23.80952</v>
      </c>
      <c r="E224" s="26">
        <v>42</v>
      </c>
      <c r="F224" s="26">
        <v>27.027027</v>
      </c>
      <c r="G224" s="26">
        <v>37</v>
      </c>
      <c r="H224" s="34">
        <f>AVERAGE(B224,D224,F224)</f>
        <v>26.6121823333333</v>
      </c>
      <c r="I224" s="36">
        <f>SUM(C224,E224,G224)</f>
        <v>117</v>
      </c>
    </row>
    <row r="225" s="2" customFormat="1" ht="13.65" customHeight="1">
      <c r="A225" s="25">
        <v>24</v>
      </c>
      <c r="B225" s="26">
        <v>19</v>
      </c>
      <c r="C225" s="26">
        <v>37</v>
      </c>
      <c r="D225" s="27">
        <v>17.3913</v>
      </c>
      <c r="E225" s="26">
        <v>46</v>
      </c>
      <c r="F225" s="26">
        <v>18.4210526</v>
      </c>
      <c r="G225" s="26">
        <v>38</v>
      </c>
      <c r="H225" s="34">
        <f>AVERAGE(B225,D225,F225)</f>
        <v>18.2707842</v>
      </c>
      <c r="I225" s="36">
        <f>SUM(C225,E225,G225)</f>
        <v>121</v>
      </c>
    </row>
    <row r="226" s="2" customFormat="1" ht="13.65" customHeight="1">
      <c r="A226" s="25">
        <v>26</v>
      </c>
      <c r="B226" s="26">
        <v>3</v>
      </c>
      <c r="C226" s="26">
        <v>38</v>
      </c>
      <c r="D226" s="27">
        <v>7.142857</v>
      </c>
      <c r="E226" s="26">
        <v>42</v>
      </c>
      <c r="F226" s="26">
        <v>0</v>
      </c>
      <c r="G226" s="26">
        <v>41</v>
      </c>
      <c r="H226" s="34">
        <f>AVERAGE(B226,D226,F226)</f>
        <v>3.38095233333333</v>
      </c>
      <c r="I226" s="36">
        <f>SUM(C226,E226,G226)</f>
        <v>121</v>
      </c>
    </row>
    <row r="227" s="2" customFormat="1" ht="13.65" customHeight="1">
      <c r="B227" t="s" s="13">
        <v>51</v>
      </c>
      <c r="C227" s="18"/>
      <c r="D227" t="s" s="13">
        <v>51</v>
      </c>
      <c r="E227" s="18"/>
      <c r="F227" t="s" s="13">
        <v>51</v>
      </c>
      <c r="G227" s="18"/>
      <c r="H227" s="37"/>
      <c r="I227" s="38"/>
    </row>
    <row r="228" s="2" customFormat="1" ht="13.65" customHeight="1">
      <c r="B228" t="s" s="13">
        <v>52</v>
      </c>
      <c r="C228" s="18"/>
      <c r="D228" t="s" s="13">
        <v>52</v>
      </c>
      <c r="E228" s="18"/>
      <c r="F228" t="s" s="13">
        <v>52</v>
      </c>
      <c r="G228" s="18"/>
      <c r="H228" s="37"/>
      <c r="I228" s="38"/>
      <c r="J228" t="s" s="13">
        <v>52</v>
      </c>
    </row>
    <row r="229" s="2" customFormat="1" ht="15.35" customHeight="1">
      <c r="B229" t="s" s="9">
        <v>6</v>
      </c>
      <c r="C229" t="s" s="13">
        <v>8</v>
      </c>
      <c r="D229" t="s" s="9">
        <v>6</v>
      </c>
      <c r="E229" t="s" s="13">
        <v>8</v>
      </c>
      <c r="F229" t="s" s="9">
        <v>6</v>
      </c>
      <c r="G229" t="s" s="13">
        <v>8</v>
      </c>
      <c r="H229" s="37"/>
      <c r="I229" s="38"/>
      <c r="J229" t="s" s="21">
        <v>20</v>
      </c>
      <c r="K229" t="s" s="21">
        <v>12</v>
      </c>
      <c r="L229" t="s" s="21">
        <v>21</v>
      </c>
      <c r="M229" t="s" s="21">
        <v>53</v>
      </c>
    </row>
    <row r="230" s="2" customFormat="1" ht="15.35" customHeight="1">
      <c r="A230" s="25">
        <v>3</v>
      </c>
      <c r="B230" s="26">
        <v>100</v>
      </c>
      <c r="C230" s="26">
        <v>47</v>
      </c>
      <c r="D230" s="27">
        <v>65.51724</v>
      </c>
      <c r="E230" s="26">
        <v>38</v>
      </c>
      <c r="F230" s="26">
        <v>100</v>
      </c>
      <c r="G230" s="26">
        <v>56</v>
      </c>
      <c r="H230" s="34">
        <f>AVERAGE(B230,D230,F230)</f>
        <v>88.5057466666667</v>
      </c>
      <c r="I230" s="36">
        <f>SUM(C230,E230,G230)</f>
        <v>141</v>
      </c>
      <c r="J230" s="39">
        <v>16.24</v>
      </c>
      <c r="K230" s="68">
        <v>0.026925130018917</v>
      </c>
      <c r="L230" t="s" s="30">
        <v>24</v>
      </c>
      <c r="M230" t="s" s="30">
        <v>24</v>
      </c>
    </row>
    <row r="231" s="2" customFormat="1" ht="13.65" customHeight="1">
      <c r="A231" s="25">
        <v>5</v>
      </c>
      <c r="B231" s="26">
        <v>100</v>
      </c>
      <c r="C231" s="26">
        <v>47</v>
      </c>
      <c r="D231" s="27">
        <v>100</v>
      </c>
      <c r="E231" s="26">
        <v>38</v>
      </c>
      <c r="F231" s="26">
        <v>100</v>
      </c>
      <c r="G231" s="26">
        <v>55</v>
      </c>
      <c r="H231" s="34">
        <f>AVERAGE(B231,D231,F231)</f>
        <v>100</v>
      </c>
      <c r="I231" s="36">
        <f>SUM(C231,E231,G231)</f>
        <v>140</v>
      </c>
    </row>
    <row r="232" s="2" customFormat="1" ht="13.65" customHeight="1">
      <c r="A232" s="25">
        <v>7</v>
      </c>
      <c r="B232" s="26">
        <v>91</v>
      </c>
      <c r="C232" s="26">
        <v>47</v>
      </c>
      <c r="D232" s="27">
        <v>86.11111</v>
      </c>
      <c r="E232" s="26">
        <v>36</v>
      </c>
      <c r="F232" s="26">
        <v>96.29629629999999</v>
      </c>
      <c r="G232" s="26">
        <v>54</v>
      </c>
      <c r="H232" s="34">
        <f>AVERAGE(B232,D232,F232)</f>
        <v>91.13580210000001</v>
      </c>
      <c r="I232" s="36">
        <f>SUM(C232,E232,G232)</f>
        <v>137</v>
      </c>
    </row>
    <row r="233" s="2" customFormat="1" ht="13.65" customHeight="1">
      <c r="A233" s="25">
        <v>10</v>
      </c>
      <c r="B233" s="26">
        <v>76</v>
      </c>
      <c r="C233" s="26">
        <v>49</v>
      </c>
      <c r="D233" s="27">
        <v>68.57143000000001</v>
      </c>
      <c r="E233" s="26">
        <v>35</v>
      </c>
      <c r="F233" s="26">
        <v>79.6296296</v>
      </c>
      <c r="G233" s="26">
        <v>54</v>
      </c>
      <c r="H233" s="34">
        <f>AVERAGE(B233,D233,F233)</f>
        <v>74.7336865333333</v>
      </c>
      <c r="I233" s="36">
        <f>SUM(C233,E233,G233)</f>
        <v>138</v>
      </c>
    </row>
    <row r="234" s="2" customFormat="1" ht="13.65" customHeight="1">
      <c r="A234" s="25">
        <v>12</v>
      </c>
      <c r="B234" s="26">
        <v>69</v>
      </c>
      <c r="C234" s="26">
        <v>45</v>
      </c>
      <c r="D234" s="27">
        <v>67.56757</v>
      </c>
      <c r="E234" s="26">
        <v>37</v>
      </c>
      <c r="F234" s="26">
        <v>78.5714286</v>
      </c>
      <c r="G234" s="26">
        <v>56</v>
      </c>
      <c r="H234" s="34">
        <f>AVERAGE(B234,D234,F234)</f>
        <v>71.7129995333333</v>
      </c>
      <c r="I234" s="36">
        <f>SUM(C234,E234,G234)</f>
        <v>138</v>
      </c>
    </row>
    <row r="235" s="2" customFormat="1" ht="13.65" customHeight="1">
      <c r="A235" s="25">
        <v>14</v>
      </c>
      <c r="B235" s="26">
        <v>71</v>
      </c>
      <c r="C235" s="26">
        <v>48</v>
      </c>
      <c r="D235" s="27">
        <v>68.57143000000001</v>
      </c>
      <c r="E235" s="26">
        <v>35</v>
      </c>
      <c r="F235" s="26">
        <v>78.1818182</v>
      </c>
      <c r="G235" s="26">
        <v>55</v>
      </c>
      <c r="H235" s="34">
        <f>AVERAGE(B235,D235,F235)</f>
        <v>72.58441606666671</v>
      </c>
      <c r="I235" s="36">
        <f>SUM(C235,E235,G235)</f>
        <v>138</v>
      </c>
    </row>
    <row r="236" s="2" customFormat="1" ht="13.65" customHeight="1">
      <c r="A236" s="25">
        <v>16</v>
      </c>
      <c r="B236" s="26">
        <v>69</v>
      </c>
      <c r="C236" s="26">
        <v>45</v>
      </c>
      <c r="D236" s="27">
        <v>74.28570999999999</v>
      </c>
      <c r="E236" s="26">
        <v>35</v>
      </c>
      <c r="F236" s="26">
        <v>78.5714286</v>
      </c>
      <c r="G236" s="26">
        <v>56</v>
      </c>
      <c r="H236" s="34">
        <f>AVERAGE(B236,D236,F236)</f>
        <v>73.9523795333333</v>
      </c>
      <c r="I236" s="36">
        <f>SUM(C236,E236,G236)</f>
        <v>136</v>
      </c>
    </row>
    <row r="237" s="2" customFormat="1" ht="13.65" customHeight="1">
      <c r="A237" s="25">
        <v>17</v>
      </c>
      <c r="B237" s="26">
        <v>53</v>
      </c>
      <c r="C237" s="26">
        <v>45</v>
      </c>
      <c r="D237" s="27">
        <v>69.69696999999999</v>
      </c>
      <c r="E237" s="26">
        <v>33</v>
      </c>
      <c r="F237" s="26">
        <v>76.7857143</v>
      </c>
      <c r="G237" s="26">
        <v>56</v>
      </c>
      <c r="H237" s="34">
        <f>AVERAGE(B237,D237,F237)</f>
        <v>66.4942281</v>
      </c>
      <c r="I237" s="36">
        <f>SUM(C237,E237,G237)</f>
        <v>134</v>
      </c>
    </row>
    <row r="238" s="2" customFormat="1" ht="13.65" customHeight="1">
      <c r="A238" s="25">
        <v>19</v>
      </c>
      <c r="B238" s="26">
        <v>57</v>
      </c>
      <c r="C238" s="26">
        <v>46</v>
      </c>
      <c r="D238" s="27">
        <v>55.55556</v>
      </c>
      <c r="E238" s="26">
        <v>36</v>
      </c>
      <c r="F238" s="26">
        <v>74.54545450000001</v>
      </c>
      <c r="G238" s="26">
        <v>55</v>
      </c>
      <c r="H238" s="34">
        <f>AVERAGE(B238,D238,F238)</f>
        <v>62.3670048333333</v>
      </c>
      <c r="I238" s="36">
        <f>SUM(C238,E238,G238)</f>
        <v>137</v>
      </c>
    </row>
    <row r="239" s="2" customFormat="1" ht="13.65" customHeight="1">
      <c r="A239" s="25">
        <v>21</v>
      </c>
      <c r="B239" s="26">
        <v>44</v>
      </c>
      <c r="C239" s="26">
        <v>48</v>
      </c>
      <c r="D239" s="27">
        <v>48.57143</v>
      </c>
      <c r="E239" s="26">
        <v>35</v>
      </c>
      <c r="F239" s="26">
        <v>60</v>
      </c>
      <c r="G239" s="26">
        <v>55</v>
      </c>
      <c r="H239" s="34">
        <f>AVERAGE(B239,D239,F239)</f>
        <v>50.8571433333333</v>
      </c>
      <c r="I239" s="36">
        <f>SUM(C239,E239,G239)</f>
        <v>138</v>
      </c>
    </row>
    <row r="240" s="2" customFormat="1" ht="13.65" customHeight="1">
      <c r="A240" s="25">
        <v>24</v>
      </c>
      <c r="B240" s="26">
        <v>26</v>
      </c>
      <c r="C240" s="26">
        <v>47</v>
      </c>
      <c r="D240" s="27">
        <v>41.17647</v>
      </c>
      <c r="E240" s="26">
        <v>34</v>
      </c>
      <c r="F240" s="26">
        <v>58.1818182</v>
      </c>
      <c r="G240" s="26">
        <v>55</v>
      </c>
      <c r="H240" s="34">
        <f>AVERAGE(B240,D240,F240)</f>
        <v>41.7860960666667</v>
      </c>
      <c r="I240" s="36">
        <f>SUM(C240,E240,G240)</f>
        <v>136</v>
      </c>
    </row>
    <row r="241" s="2" customFormat="1" ht="13.65" customHeight="1">
      <c r="A241" s="25">
        <v>26</v>
      </c>
      <c r="B241" s="26">
        <v>20</v>
      </c>
      <c r="C241" s="26">
        <v>46</v>
      </c>
      <c r="D241" s="27">
        <v>12.90323</v>
      </c>
      <c r="E241" s="26">
        <v>31</v>
      </c>
      <c r="F241" s="26">
        <v>11.1111111</v>
      </c>
      <c r="G241" s="26">
        <v>54</v>
      </c>
      <c r="H241" s="34">
        <f>AVERAGE(B241,D241,F241)</f>
        <v>14.6714470333333</v>
      </c>
      <c r="I241" s="36">
        <f>SUM(C241,E241,G241)</f>
        <v>131</v>
      </c>
    </row>
    <row r="242" s="2" customFormat="1" ht="13.65" customHeight="1">
      <c r="B242" t="s" s="13">
        <v>54</v>
      </c>
      <c r="C242" s="18"/>
      <c r="D242" t="s" s="13">
        <v>54</v>
      </c>
      <c r="E242" s="18"/>
      <c r="F242" t="s" s="13">
        <v>54</v>
      </c>
      <c r="G242" s="18"/>
      <c r="H242" s="37"/>
      <c r="I242" s="38"/>
    </row>
    <row r="243" s="2" customFormat="1" ht="13.65" customHeight="1">
      <c r="B243" t="s" s="13">
        <v>55</v>
      </c>
      <c r="C243" s="18"/>
      <c r="D243" t="s" s="13">
        <v>55</v>
      </c>
      <c r="E243" s="18"/>
      <c r="F243" t="s" s="13">
        <v>55</v>
      </c>
      <c r="G243" s="18"/>
      <c r="H243" s="37"/>
      <c r="I243" s="38"/>
    </row>
    <row r="244" s="2" customFormat="1" ht="15.35" customHeight="1">
      <c r="B244" t="s" s="9">
        <v>6</v>
      </c>
      <c r="C244" t="s" s="13">
        <v>8</v>
      </c>
      <c r="D244" t="s" s="9">
        <v>6</v>
      </c>
      <c r="E244" t="s" s="13">
        <v>8</v>
      </c>
      <c r="F244" t="s" s="9">
        <v>6</v>
      </c>
      <c r="G244" t="s" s="13">
        <v>8</v>
      </c>
      <c r="H244" s="37"/>
      <c r="I244" s="38"/>
      <c r="J244" t="s" s="21">
        <v>20</v>
      </c>
      <c r="K244" t="s" s="21">
        <v>12</v>
      </c>
      <c r="L244" t="s" s="21">
        <v>21</v>
      </c>
      <c r="M244" t="s" s="21">
        <v>22</v>
      </c>
    </row>
    <row r="245" s="2" customFormat="1" ht="15.35" customHeight="1">
      <c r="A245" s="25">
        <v>3</v>
      </c>
      <c r="B245" s="26">
        <v>100</v>
      </c>
      <c r="C245" s="26">
        <v>49</v>
      </c>
      <c r="D245" s="27">
        <v>100</v>
      </c>
      <c r="E245" s="26">
        <v>46</v>
      </c>
      <c r="F245" s="26">
        <v>100</v>
      </c>
      <c r="G245" s="26">
        <v>32</v>
      </c>
      <c r="H245" s="34">
        <f>AVERAGE(B245,D245,F245)</f>
        <v>100</v>
      </c>
      <c r="I245" s="36">
        <f>SUM(C245,E245,G245)</f>
        <v>127</v>
      </c>
      <c r="J245" s="51">
        <v>7.704</v>
      </c>
      <c r="K245" s="63">
        <v>1</v>
      </c>
      <c r="L245" t="s" s="30">
        <v>24</v>
      </c>
      <c r="M245" t="s" s="30">
        <v>24</v>
      </c>
    </row>
    <row r="246" s="2" customFormat="1" ht="13.65" customHeight="1">
      <c r="A246" s="25">
        <v>5</v>
      </c>
      <c r="B246" s="26">
        <v>100</v>
      </c>
      <c r="C246" s="26">
        <v>50</v>
      </c>
      <c r="D246" s="27">
        <v>100</v>
      </c>
      <c r="E246" s="26">
        <v>47</v>
      </c>
      <c r="F246" s="26">
        <v>100</v>
      </c>
      <c r="G246" s="26">
        <v>29</v>
      </c>
      <c r="H246" s="34">
        <f>AVERAGE(B246,D246,F246)</f>
        <v>100</v>
      </c>
      <c r="I246" s="36">
        <f>SUM(C246,E246,G246)</f>
        <v>126</v>
      </c>
    </row>
    <row r="247" s="2" customFormat="1" ht="13.65" customHeight="1">
      <c r="A247" s="25">
        <v>7</v>
      </c>
      <c r="B247" s="26">
        <v>94</v>
      </c>
      <c r="C247" s="26">
        <v>47</v>
      </c>
      <c r="D247" s="27">
        <v>85.10638</v>
      </c>
      <c r="E247" s="26">
        <v>47</v>
      </c>
      <c r="F247" s="26">
        <v>80</v>
      </c>
      <c r="G247" s="26">
        <v>30</v>
      </c>
      <c r="H247" s="34">
        <f>AVERAGE(B247,D247,F247)</f>
        <v>86.3687933333333</v>
      </c>
      <c r="I247" s="36">
        <f>SUM(C247,E247,G247)</f>
        <v>124</v>
      </c>
    </row>
    <row r="248" s="2" customFormat="1" ht="13.65" customHeight="1">
      <c r="A248" s="25">
        <v>10</v>
      </c>
      <c r="B248" s="26">
        <v>71</v>
      </c>
      <c r="C248" s="26">
        <v>49</v>
      </c>
      <c r="D248" s="27">
        <v>61.90476</v>
      </c>
      <c r="E248" s="26">
        <v>42</v>
      </c>
      <c r="F248" s="26">
        <v>67.7419355</v>
      </c>
      <c r="G248" s="26">
        <v>31</v>
      </c>
      <c r="H248" s="34">
        <f>AVERAGE(B248,D248,F248)</f>
        <v>66.88223183333329</v>
      </c>
      <c r="I248" s="36">
        <f>SUM(C248,E248,G248)</f>
        <v>122</v>
      </c>
    </row>
    <row r="249" s="2" customFormat="1" ht="13.65" customHeight="1">
      <c r="A249" s="25">
        <v>12</v>
      </c>
      <c r="B249" s="26">
        <v>65</v>
      </c>
      <c r="C249" s="26">
        <v>48</v>
      </c>
      <c r="D249" s="27">
        <v>66.66667</v>
      </c>
      <c r="E249" s="26">
        <v>42</v>
      </c>
      <c r="F249" s="26">
        <v>61.2903226</v>
      </c>
      <c r="G249" s="26">
        <v>31</v>
      </c>
      <c r="H249" s="34">
        <f>AVERAGE(B249,D249,F249)</f>
        <v>64.3189975333333</v>
      </c>
      <c r="I249" s="36">
        <f>SUM(C249,E249,G249)</f>
        <v>121</v>
      </c>
    </row>
    <row r="250" s="2" customFormat="1" ht="13.65" customHeight="1">
      <c r="A250" s="25">
        <v>14</v>
      </c>
      <c r="B250" s="26">
        <v>69</v>
      </c>
      <c r="C250" s="26">
        <v>48</v>
      </c>
      <c r="D250" s="27">
        <v>60.97561</v>
      </c>
      <c r="E250" s="26">
        <v>41</v>
      </c>
      <c r="F250" s="26">
        <v>54.8387097</v>
      </c>
      <c r="G250" s="26">
        <v>31</v>
      </c>
      <c r="H250" s="34">
        <f>AVERAGE(B250,D250,F250)</f>
        <v>61.6047732333333</v>
      </c>
      <c r="I250" s="36">
        <f>SUM(C250,E250,G250)</f>
        <v>120</v>
      </c>
    </row>
    <row r="251" s="2" customFormat="1" ht="13.65" customHeight="1">
      <c r="A251" s="25">
        <v>16</v>
      </c>
      <c r="B251" s="26">
        <v>66</v>
      </c>
      <c r="C251" s="26">
        <v>47</v>
      </c>
      <c r="D251" s="27">
        <v>56.81818</v>
      </c>
      <c r="E251" s="26">
        <v>44</v>
      </c>
      <c r="F251" s="26">
        <v>45.1612903</v>
      </c>
      <c r="G251" s="26">
        <v>31</v>
      </c>
      <c r="H251" s="34">
        <f>AVERAGE(B251,D251,F251)</f>
        <v>55.9931567666667</v>
      </c>
      <c r="I251" s="36">
        <f>SUM(C251,E251,G251)</f>
        <v>122</v>
      </c>
    </row>
    <row r="252" s="2" customFormat="1" ht="13.65" customHeight="1">
      <c r="A252" s="25">
        <v>17</v>
      </c>
      <c r="B252" s="26">
        <v>55</v>
      </c>
      <c r="C252" s="26">
        <v>47</v>
      </c>
      <c r="D252" s="27">
        <v>44.44444</v>
      </c>
      <c r="E252" s="26">
        <v>45</v>
      </c>
      <c r="F252" s="26">
        <v>53.3333333</v>
      </c>
      <c r="G252" s="26">
        <v>30</v>
      </c>
      <c r="H252" s="34">
        <f>AVERAGE(B252,D252,F252)</f>
        <v>50.9259244333333</v>
      </c>
      <c r="I252" s="36">
        <f>SUM(C252,E252,G252)</f>
        <v>122</v>
      </c>
    </row>
    <row r="253" s="2" customFormat="1" ht="13.65" customHeight="1">
      <c r="A253" s="25">
        <v>19</v>
      </c>
      <c r="B253" s="26">
        <v>62</v>
      </c>
      <c r="C253" s="26">
        <v>45</v>
      </c>
      <c r="D253" s="27">
        <v>48.78049</v>
      </c>
      <c r="E253" s="26">
        <v>41</v>
      </c>
      <c r="F253" s="26">
        <v>50</v>
      </c>
      <c r="G253" s="26">
        <v>32</v>
      </c>
      <c r="H253" s="34">
        <f>AVERAGE(B253,D253,F253)</f>
        <v>53.5934966666667</v>
      </c>
      <c r="I253" s="36">
        <f>SUM(C253,E253,G253)</f>
        <v>118</v>
      </c>
    </row>
    <row r="254" s="2" customFormat="1" ht="13.65" customHeight="1">
      <c r="A254" s="25">
        <v>21</v>
      </c>
      <c r="B254" s="26">
        <v>48</v>
      </c>
      <c r="C254" s="26">
        <v>46</v>
      </c>
      <c r="D254" s="27">
        <v>46.34146</v>
      </c>
      <c r="E254" s="26">
        <v>41</v>
      </c>
      <c r="F254" s="26">
        <v>30</v>
      </c>
      <c r="G254" s="26">
        <v>30</v>
      </c>
      <c r="H254" s="34">
        <f>AVERAGE(B254,D254,F254)</f>
        <v>41.4471533333333</v>
      </c>
      <c r="I254" s="36">
        <f>SUM(C254,E254,G254)</f>
        <v>117</v>
      </c>
    </row>
    <row r="255" s="2" customFormat="1" ht="13.65" customHeight="1">
      <c r="A255" s="25">
        <v>24</v>
      </c>
      <c r="B255" s="26">
        <v>25</v>
      </c>
      <c r="C255" s="26">
        <v>48</v>
      </c>
      <c r="D255" s="27">
        <v>25.64103</v>
      </c>
      <c r="E255" s="26">
        <v>39</v>
      </c>
      <c r="F255" s="26">
        <v>32.2580645</v>
      </c>
      <c r="G255" s="26">
        <v>31</v>
      </c>
      <c r="H255" s="34">
        <f>AVERAGE(B255,D255,F255)</f>
        <v>27.6330315</v>
      </c>
      <c r="I255" s="36">
        <f>SUM(C255,E255,G255)</f>
        <v>118</v>
      </c>
    </row>
    <row r="256" s="2" customFormat="1" ht="13.65" customHeight="1">
      <c r="A256" s="25">
        <v>26</v>
      </c>
      <c r="B256" s="26">
        <v>21</v>
      </c>
      <c r="C256" s="26">
        <v>47</v>
      </c>
      <c r="D256" s="27">
        <v>17.14286</v>
      </c>
      <c r="E256" s="26">
        <v>35</v>
      </c>
      <c r="F256" s="26">
        <v>10.3448276</v>
      </c>
      <c r="G256" s="26">
        <v>29</v>
      </c>
      <c r="H256" s="34">
        <f>AVERAGE(B256,D256,F256)</f>
        <v>16.1625625333333</v>
      </c>
      <c r="I256" s="36">
        <f>SUM(C256,E256,G256)</f>
        <v>111</v>
      </c>
    </row>
    <row r="257" s="2" customFormat="1" ht="13.65" customHeight="1">
      <c r="B257" t="s" s="13">
        <v>56</v>
      </c>
      <c r="C257" s="18"/>
      <c r="D257" t="s" s="13">
        <v>56</v>
      </c>
      <c r="E257" s="18"/>
      <c r="F257" t="s" s="13">
        <v>56</v>
      </c>
      <c r="G257" s="18"/>
      <c r="H257" s="37"/>
      <c r="I257" s="38"/>
    </row>
    <row r="258" s="2" customFormat="1" ht="13.65" customHeight="1">
      <c r="B258" t="s" s="13">
        <v>57</v>
      </c>
      <c r="C258" s="18"/>
      <c r="D258" t="s" s="13">
        <v>57</v>
      </c>
      <c r="E258" s="18"/>
      <c r="F258" t="s" s="13">
        <v>57</v>
      </c>
      <c r="G258" s="18"/>
      <c r="H258" s="37"/>
      <c r="I258" s="38"/>
    </row>
    <row r="259" s="2" customFormat="1" ht="15.35" customHeight="1">
      <c r="B259" t="s" s="9">
        <v>6</v>
      </c>
      <c r="C259" t="s" s="13">
        <v>8</v>
      </c>
      <c r="D259" t="s" s="9">
        <v>6</v>
      </c>
      <c r="E259" t="s" s="13">
        <v>8</v>
      </c>
      <c r="F259" t="s" s="9">
        <v>6</v>
      </c>
      <c r="G259" t="s" s="13">
        <v>8</v>
      </c>
      <c r="H259" s="37"/>
      <c r="I259" s="38"/>
      <c r="J259" t="s" s="53">
        <v>20</v>
      </c>
      <c r="K259" t="s" s="21">
        <v>12</v>
      </c>
      <c r="L259" t="s" s="21">
        <v>21</v>
      </c>
      <c r="M259" t="s" s="21">
        <v>22</v>
      </c>
    </row>
    <row r="260" s="2" customFormat="1" ht="15.35" customHeight="1">
      <c r="A260" s="25">
        <v>3</v>
      </c>
      <c r="B260" s="26">
        <v>100</v>
      </c>
      <c r="C260" s="26">
        <v>45</v>
      </c>
      <c r="D260" s="27">
        <v>100</v>
      </c>
      <c r="E260" s="26">
        <v>62</v>
      </c>
      <c r="F260" s="26">
        <v>100</v>
      </c>
      <c r="G260" s="26">
        <v>42</v>
      </c>
      <c r="H260" s="34">
        <f>AVERAGE(B260,D260,F260)</f>
        <v>100</v>
      </c>
      <c r="I260" s="36">
        <f>SUM(C260,E260,G260)</f>
        <v>149</v>
      </c>
      <c r="J260" s="39">
        <v>-35.8</v>
      </c>
      <c r="K260" s="46">
        <v>3.89012035753558e-19</v>
      </c>
      <c r="L260" t="s" s="30">
        <v>24</v>
      </c>
      <c r="M260" t="s" s="30">
        <v>24</v>
      </c>
    </row>
    <row r="261" s="2" customFormat="1" ht="13.65" customHeight="1">
      <c r="A261" s="25">
        <v>5</v>
      </c>
      <c r="B261" s="26">
        <v>100</v>
      </c>
      <c r="C261" s="26">
        <v>46</v>
      </c>
      <c r="D261" s="27">
        <v>98.4127</v>
      </c>
      <c r="E261" s="26">
        <v>63</v>
      </c>
      <c r="F261" s="26">
        <v>100</v>
      </c>
      <c r="G261" s="26">
        <v>42</v>
      </c>
      <c r="H261" s="34">
        <f>AVERAGE(B261,D261,F261)</f>
        <v>99.4709</v>
      </c>
      <c r="I261" s="36">
        <f>SUM(C261,E261,G261)</f>
        <v>151</v>
      </c>
    </row>
    <row r="262" s="2" customFormat="1" ht="13.65" customHeight="1">
      <c r="A262" s="25">
        <v>7</v>
      </c>
      <c r="B262" s="26">
        <v>100</v>
      </c>
      <c r="C262" s="26">
        <v>42</v>
      </c>
      <c r="D262" s="27">
        <v>95.16128999999999</v>
      </c>
      <c r="E262" s="26">
        <v>62</v>
      </c>
      <c r="F262" s="26">
        <v>95.2380952</v>
      </c>
      <c r="G262" s="26">
        <v>42</v>
      </c>
      <c r="H262" s="34">
        <f>AVERAGE(B262,D262,F262)</f>
        <v>96.7997950666667</v>
      </c>
      <c r="I262" s="36">
        <f>SUM(C262,E262,G262)</f>
        <v>146</v>
      </c>
    </row>
    <row r="263" s="2" customFormat="1" ht="13.65" customHeight="1">
      <c r="A263" s="25">
        <v>10</v>
      </c>
      <c r="B263" s="26">
        <v>81</v>
      </c>
      <c r="C263" s="26">
        <v>43</v>
      </c>
      <c r="D263" s="27">
        <v>73.77049</v>
      </c>
      <c r="E263" s="26">
        <v>61</v>
      </c>
      <c r="F263" s="26">
        <v>90.4761905</v>
      </c>
      <c r="G263" s="26">
        <v>42</v>
      </c>
      <c r="H263" s="34">
        <f>AVERAGE(B263,D263,F263)</f>
        <v>81.74889349999999</v>
      </c>
      <c r="I263" s="36">
        <f>SUM(C263,E263,G263)</f>
        <v>146</v>
      </c>
    </row>
    <row r="264" s="2" customFormat="1" ht="13.65" customHeight="1">
      <c r="A264" s="25">
        <v>12</v>
      </c>
      <c r="B264" s="26">
        <v>67</v>
      </c>
      <c r="C264" s="26">
        <v>42</v>
      </c>
      <c r="D264" s="27">
        <v>71.42856999999999</v>
      </c>
      <c r="E264" s="26">
        <v>56</v>
      </c>
      <c r="F264" s="26">
        <v>80</v>
      </c>
      <c r="G264" s="26">
        <v>40</v>
      </c>
      <c r="H264" s="34">
        <f>AVERAGE(B264,D264,F264)</f>
        <v>72.8095233333333</v>
      </c>
      <c r="I264" s="36">
        <f>SUM(C264,E264,G264)</f>
        <v>138</v>
      </c>
    </row>
    <row r="265" s="2" customFormat="1" ht="13.65" customHeight="1">
      <c r="A265" s="25">
        <v>14</v>
      </c>
      <c r="B265" s="26">
        <v>37</v>
      </c>
      <c r="C265" s="26">
        <v>38</v>
      </c>
      <c r="D265" s="27">
        <v>43.75</v>
      </c>
      <c r="E265" s="26">
        <v>48</v>
      </c>
      <c r="F265" s="26">
        <v>36.1111111</v>
      </c>
      <c r="G265" s="26">
        <v>36</v>
      </c>
      <c r="H265" s="34">
        <f>AVERAGE(B265,D265,F265)</f>
        <v>38.9537037</v>
      </c>
      <c r="I265" s="36">
        <f>SUM(C265,E265,G265)</f>
        <v>122</v>
      </c>
    </row>
    <row r="266" s="2" customFormat="1" ht="13.65" customHeight="1">
      <c r="A266" s="25">
        <v>16</v>
      </c>
      <c r="B266" s="26">
        <v>12</v>
      </c>
      <c r="C266" s="26">
        <v>42</v>
      </c>
      <c r="D266" s="27">
        <v>32</v>
      </c>
      <c r="E266" s="26">
        <v>50</v>
      </c>
      <c r="F266" s="26">
        <v>10.2564103</v>
      </c>
      <c r="G266" s="26">
        <v>39</v>
      </c>
      <c r="H266" s="34">
        <f>AVERAGE(B266,D266,F266)</f>
        <v>18.0854701</v>
      </c>
      <c r="I266" s="36">
        <f>SUM(C266,E266,G266)</f>
        <v>131</v>
      </c>
    </row>
    <row r="267" s="2" customFormat="1" ht="13.65" customHeight="1">
      <c r="A267" s="25">
        <v>17</v>
      </c>
      <c r="B267" s="26">
        <v>7</v>
      </c>
      <c r="C267" s="26">
        <v>41</v>
      </c>
      <c r="D267" s="27">
        <v>15.78947</v>
      </c>
      <c r="E267" s="26">
        <v>57</v>
      </c>
      <c r="F267" s="26">
        <v>7.31707317</v>
      </c>
      <c r="G267" s="26">
        <v>41</v>
      </c>
      <c r="H267" s="34">
        <f>AVERAGE(B267,D267,F267)</f>
        <v>10.03551439</v>
      </c>
      <c r="I267" s="36">
        <f>SUM(C267,E267,G267)</f>
        <v>139</v>
      </c>
    </row>
    <row r="268" s="2" customFormat="1" ht="13.65" customHeight="1">
      <c r="A268" s="25">
        <v>19</v>
      </c>
      <c r="B268" s="26">
        <v>5</v>
      </c>
      <c r="C268" s="26">
        <v>40</v>
      </c>
      <c r="D268" s="27">
        <v>20.37037</v>
      </c>
      <c r="E268" s="26">
        <v>54</v>
      </c>
      <c r="F268" s="26">
        <v>5.12820513</v>
      </c>
      <c r="G268" s="26">
        <v>39</v>
      </c>
      <c r="H268" s="34">
        <f>AVERAGE(B268,D268,F268)</f>
        <v>10.16619171</v>
      </c>
      <c r="I268" s="36">
        <f>SUM(C268,E268,G268)</f>
        <v>133</v>
      </c>
    </row>
    <row r="269" s="2" customFormat="1" ht="13.65" customHeight="1">
      <c r="A269" s="25">
        <v>21</v>
      </c>
      <c r="B269" s="26">
        <v>3</v>
      </c>
      <c r="C269" s="26">
        <v>40</v>
      </c>
      <c r="D269" s="27">
        <v>9.090909</v>
      </c>
      <c r="E269" s="26">
        <v>55</v>
      </c>
      <c r="F269" s="26">
        <v>7.5</v>
      </c>
      <c r="G269" s="26">
        <v>40</v>
      </c>
      <c r="H269" s="34">
        <f>AVERAGE(B269,D269,F269)</f>
        <v>6.530303</v>
      </c>
      <c r="I269" s="36">
        <f>SUM(C269,E269,G269)</f>
        <v>135</v>
      </c>
    </row>
    <row r="270" s="2" customFormat="1" ht="13.65" customHeight="1">
      <c r="A270" s="25">
        <v>24</v>
      </c>
      <c r="B270" s="26">
        <v>0</v>
      </c>
      <c r="C270" s="26">
        <v>41</v>
      </c>
      <c r="D270" s="27">
        <v>5.555556</v>
      </c>
      <c r="E270" s="26">
        <v>54</v>
      </c>
      <c r="F270" s="26">
        <v>0</v>
      </c>
      <c r="G270" s="26">
        <v>40</v>
      </c>
      <c r="H270" s="34">
        <f>AVERAGE(B270,D270,F270)</f>
        <v>1.851852</v>
      </c>
      <c r="I270" s="36">
        <f>SUM(C270,E270,G270)</f>
        <v>135</v>
      </c>
    </row>
    <row r="271" s="2" customFormat="1" ht="13.65" customHeight="1">
      <c r="A271" s="25">
        <v>26</v>
      </c>
      <c r="B271" s="26">
        <v>0</v>
      </c>
      <c r="C271" s="26">
        <v>41</v>
      </c>
      <c r="D271" s="27">
        <v>3.703704</v>
      </c>
      <c r="E271" s="26">
        <v>54</v>
      </c>
      <c r="F271" s="26">
        <v>0</v>
      </c>
      <c r="G271" s="26">
        <v>40</v>
      </c>
      <c r="H271" s="34">
        <f>AVERAGE(B271,D271,F271)</f>
        <v>1.234568</v>
      </c>
      <c r="I271" s="36">
        <f>SUM(C271,E271,G271)</f>
        <v>135</v>
      </c>
    </row>
    <row r="272" s="2" customFormat="1" ht="13.65" customHeight="1">
      <c r="B272" t="s" s="13">
        <v>58</v>
      </c>
      <c r="C272" s="18"/>
      <c r="D272" s="8"/>
      <c r="E272" t="s" s="9">
        <v>58</v>
      </c>
      <c r="F272" s="8"/>
      <c r="G272" t="s" s="9">
        <v>58</v>
      </c>
      <c r="H272" s="37"/>
      <c r="I272" s="38"/>
    </row>
    <row r="273" s="2" customFormat="1" ht="13.65" customHeight="1">
      <c r="B273" t="s" s="13">
        <v>59</v>
      </c>
      <c r="C273" s="18"/>
      <c r="D273" t="s" s="13">
        <v>59</v>
      </c>
      <c r="E273" t="s" s="9">
        <v>59</v>
      </c>
      <c r="F273" t="s" s="13">
        <v>59</v>
      </c>
      <c r="G273" t="s" s="9">
        <v>59</v>
      </c>
      <c r="H273" s="37"/>
      <c r="I273" s="38"/>
    </row>
    <row r="274" s="2" customFormat="1" ht="15.35" customHeight="1">
      <c r="B274" s="18"/>
      <c r="C274" s="18"/>
      <c r="D274" t="s" s="9">
        <v>6</v>
      </c>
      <c r="E274" t="s" s="9">
        <v>8</v>
      </c>
      <c r="F274" t="s" s="9">
        <v>6</v>
      </c>
      <c r="G274" t="s" s="9">
        <v>8</v>
      </c>
      <c r="H274" s="37"/>
      <c r="I274" s="38"/>
      <c r="J274" t="s" s="21">
        <v>20</v>
      </c>
      <c r="K274" t="s" s="21">
        <v>12</v>
      </c>
      <c r="L274" t="s" s="21">
        <v>21</v>
      </c>
      <c r="M274" t="s" s="21">
        <v>22</v>
      </c>
    </row>
    <row r="275" s="2" customFormat="1" ht="15.35" customHeight="1">
      <c r="A275" s="25">
        <v>3</v>
      </c>
      <c r="B275" s="26">
        <v>100</v>
      </c>
      <c r="C275" s="26">
        <v>39</v>
      </c>
      <c r="D275" s="27">
        <v>100</v>
      </c>
      <c r="E275" s="26">
        <v>56</v>
      </c>
      <c r="F275" s="26">
        <v>100</v>
      </c>
      <c r="G275" s="26">
        <v>39</v>
      </c>
      <c r="H275" s="34">
        <f>AVERAGE(B275,D275,F275)</f>
        <v>100</v>
      </c>
      <c r="I275" s="36">
        <f>SUM(C275,E275,G275)</f>
        <v>134</v>
      </c>
      <c r="J275" s="39">
        <v>-33.3</v>
      </c>
      <c r="K275" s="46">
        <v>3.45823963919034e-12</v>
      </c>
      <c r="L275" t="s" s="30">
        <v>24</v>
      </c>
      <c r="M275" t="s" s="30">
        <v>24</v>
      </c>
    </row>
    <row r="276" s="2" customFormat="1" ht="13.65" customHeight="1">
      <c r="A276" s="25">
        <v>5</v>
      </c>
      <c r="B276" s="26">
        <v>100</v>
      </c>
      <c r="C276" s="26">
        <v>38</v>
      </c>
      <c r="D276" s="27">
        <v>96.22642</v>
      </c>
      <c r="E276" s="26">
        <v>53</v>
      </c>
      <c r="F276" s="26">
        <v>97.56097560000001</v>
      </c>
      <c r="G276" s="26">
        <v>41</v>
      </c>
      <c r="H276" s="34">
        <f>AVERAGE(B276,D276,F276)</f>
        <v>97.92913186666669</v>
      </c>
      <c r="I276" s="36">
        <f>SUM(C276,E276,G276)</f>
        <v>132</v>
      </c>
    </row>
    <row r="277" s="2" customFormat="1" ht="13.65" customHeight="1">
      <c r="A277" s="25">
        <v>7</v>
      </c>
      <c r="B277" s="26">
        <v>97</v>
      </c>
      <c r="C277" s="26">
        <v>36</v>
      </c>
      <c r="D277" s="27">
        <v>89.28570999999999</v>
      </c>
      <c r="E277" s="26">
        <v>56</v>
      </c>
      <c r="F277" s="26">
        <v>92.6829268</v>
      </c>
      <c r="G277" s="26">
        <v>41</v>
      </c>
      <c r="H277" s="34">
        <f>AVERAGE(B277,D277,F277)</f>
        <v>92.9895456</v>
      </c>
      <c r="I277" s="36">
        <f>SUM(C277,E277,G277)</f>
        <v>133</v>
      </c>
    </row>
    <row r="278" s="2" customFormat="1" ht="13.65" customHeight="1">
      <c r="A278" s="25">
        <v>10</v>
      </c>
      <c r="B278" s="26">
        <v>90</v>
      </c>
      <c r="C278" s="26">
        <v>30</v>
      </c>
      <c r="D278" s="27">
        <v>78.57143000000001</v>
      </c>
      <c r="E278" s="26">
        <v>56</v>
      </c>
      <c r="F278" s="26">
        <v>82.8571429</v>
      </c>
      <c r="G278" s="26">
        <v>35</v>
      </c>
      <c r="H278" s="34">
        <f>AVERAGE(B278,D278,F278)</f>
        <v>83.80952430000001</v>
      </c>
      <c r="I278" s="36">
        <f>SUM(C278,E278,G278)</f>
        <v>121</v>
      </c>
    </row>
    <row r="279" s="2" customFormat="1" ht="13.65" customHeight="1">
      <c r="A279" s="25">
        <v>12</v>
      </c>
      <c r="B279" s="26">
        <v>85</v>
      </c>
      <c r="C279" s="26">
        <v>27</v>
      </c>
      <c r="D279" s="27">
        <v>77.77778000000001</v>
      </c>
      <c r="E279" s="26">
        <v>45</v>
      </c>
      <c r="F279" s="26">
        <v>78.7878788</v>
      </c>
      <c r="G279" s="26">
        <v>33</v>
      </c>
      <c r="H279" s="34">
        <f>AVERAGE(B279,D279,F279)</f>
        <v>80.5218862666667</v>
      </c>
      <c r="I279" s="36">
        <f>SUM(C279,E279,G279)</f>
        <v>105</v>
      </c>
    </row>
    <row r="280" s="2" customFormat="1" ht="13.65" customHeight="1">
      <c r="A280" s="25">
        <v>14</v>
      </c>
      <c r="B280" s="26">
        <v>62</v>
      </c>
      <c r="C280" s="26">
        <v>34</v>
      </c>
      <c r="D280" s="27">
        <v>65.71429000000001</v>
      </c>
      <c r="E280" s="26">
        <v>35</v>
      </c>
      <c r="F280" s="26">
        <v>76.47058819999999</v>
      </c>
      <c r="G280" s="26">
        <v>34</v>
      </c>
      <c r="H280" s="34">
        <f>AVERAGE(B280,D280,F280)</f>
        <v>68.0616260666667</v>
      </c>
      <c r="I280" s="36">
        <f>SUM(C280,E280,G280)</f>
        <v>103</v>
      </c>
    </row>
    <row r="281" s="2" customFormat="1" ht="13.65" customHeight="1">
      <c r="A281" s="25">
        <v>16</v>
      </c>
      <c r="B281" s="26">
        <v>53</v>
      </c>
      <c r="C281" s="26">
        <v>34</v>
      </c>
      <c r="D281" s="27">
        <v>36.17021</v>
      </c>
      <c r="E281" s="26">
        <v>47</v>
      </c>
      <c r="F281" s="26">
        <v>38.8888889</v>
      </c>
      <c r="G281" s="26">
        <v>36</v>
      </c>
      <c r="H281" s="34">
        <f>AVERAGE(B281,D281,F281)</f>
        <v>42.6863663</v>
      </c>
      <c r="I281" s="36">
        <f>SUM(C281,E281,G281)</f>
        <v>117</v>
      </c>
    </row>
    <row r="282" s="2" customFormat="1" ht="13.65" customHeight="1">
      <c r="A282" s="25">
        <v>17</v>
      </c>
      <c r="B282" s="26">
        <v>26</v>
      </c>
      <c r="C282" s="26">
        <v>34</v>
      </c>
      <c r="D282" s="27">
        <v>17.64706</v>
      </c>
      <c r="E282" s="26">
        <v>51</v>
      </c>
      <c r="F282" s="26">
        <v>5.55555556</v>
      </c>
      <c r="G282" s="26">
        <v>36</v>
      </c>
      <c r="H282" s="34">
        <f>AVERAGE(B282,D282,F282)</f>
        <v>16.4008718533333</v>
      </c>
      <c r="I282" s="36">
        <f>SUM(C282,E282,G282)</f>
        <v>121</v>
      </c>
    </row>
    <row r="283" s="2" customFormat="1" ht="13.65" customHeight="1">
      <c r="A283" s="25">
        <v>19</v>
      </c>
      <c r="B283" s="26">
        <v>12</v>
      </c>
      <c r="C283" s="26">
        <v>33</v>
      </c>
      <c r="D283" s="27">
        <v>17.30769</v>
      </c>
      <c r="E283" s="26">
        <v>52</v>
      </c>
      <c r="F283" s="26">
        <v>8.57142857</v>
      </c>
      <c r="G283" s="26">
        <v>35</v>
      </c>
      <c r="H283" s="34">
        <f>AVERAGE(B283,D283,F283)</f>
        <v>12.6263728566667</v>
      </c>
      <c r="I283" s="36">
        <f>SUM(C283,E283,G283)</f>
        <v>120</v>
      </c>
    </row>
    <row r="284" s="2" customFormat="1" ht="13.65" customHeight="1">
      <c r="A284" s="25">
        <v>21</v>
      </c>
      <c r="B284" s="26">
        <v>0</v>
      </c>
      <c r="C284" s="26">
        <v>34</v>
      </c>
      <c r="D284" s="27">
        <v>2.173913</v>
      </c>
      <c r="E284" s="26">
        <v>46</v>
      </c>
      <c r="F284" s="26">
        <v>2.77777778</v>
      </c>
      <c r="G284" s="26">
        <v>36</v>
      </c>
      <c r="H284" s="34">
        <f>AVERAGE(B284,D284,F284)</f>
        <v>1.65056359333333</v>
      </c>
      <c r="I284" s="36">
        <f>SUM(C284,E284,G284)</f>
        <v>116</v>
      </c>
    </row>
    <row r="285" s="2" customFormat="1" ht="13.65" customHeight="1">
      <c r="A285" s="25">
        <v>24</v>
      </c>
      <c r="B285" s="26">
        <v>0</v>
      </c>
      <c r="C285" s="26">
        <v>34</v>
      </c>
      <c r="D285" s="27">
        <v>4.166667</v>
      </c>
      <c r="E285" s="26">
        <v>48</v>
      </c>
      <c r="F285" s="26">
        <v>0</v>
      </c>
      <c r="G285" s="26">
        <v>36</v>
      </c>
      <c r="H285" s="34">
        <f>AVERAGE(B285,D285,F285)</f>
        <v>1.388889</v>
      </c>
      <c r="I285" s="36">
        <f>SUM(C285,E285,G285)</f>
        <v>118</v>
      </c>
    </row>
    <row r="286" s="2" customFormat="1" ht="13.65" customHeight="1">
      <c r="A286" s="25">
        <v>26</v>
      </c>
      <c r="B286" s="26">
        <v>0</v>
      </c>
      <c r="C286" s="26">
        <v>34</v>
      </c>
      <c r="D286" s="27">
        <v>0</v>
      </c>
      <c r="E286" s="26">
        <v>48</v>
      </c>
      <c r="F286" s="26">
        <v>0</v>
      </c>
      <c r="G286" s="26">
        <v>36</v>
      </c>
      <c r="H286" s="34">
        <f>AVERAGE(B286,D286,F286)</f>
        <v>0</v>
      </c>
      <c r="I286" s="36">
        <f>SUM(C286,E286,G286)</f>
        <v>118</v>
      </c>
    </row>
    <row r="287" s="2" customFormat="1" ht="13.65" customHeight="1">
      <c r="B287" t="s" s="13">
        <v>60</v>
      </c>
      <c r="C287" s="18"/>
      <c r="D287" s="8"/>
      <c r="E287" t="s" s="9">
        <v>60</v>
      </c>
      <c r="F287" s="8"/>
      <c r="G287" t="s" s="9">
        <v>60</v>
      </c>
      <c r="H287" s="37"/>
      <c r="I287" s="38"/>
    </row>
    <row r="288" s="2" customFormat="1" ht="13.65" customHeight="1">
      <c r="B288" t="s" s="13">
        <v>61</v>
      </c>
      <c r="C288" s="18"/>
      <c r="D288" t="s" s="13">
        <v>61</v>
      </c>
      <c r="E288" t="s" s="9">
        <v>61</v>
      </c>
      <c r="F288" t="s" s="13">
        <v>61</v>
      </c>
      <c r="G288" t="s" s="9">
        <v>61</v>
      </c>
      <c r="H288" s="37"/>
      <c r="I288" s="38"/>
    </row>
    <row r="289" s="2" customFormat="1" ht="15.35" customHeight="1">
      <c r="B289" s="18"/>
      <c r="C289" s="18"/>
      <c r="D289" t="s" s="13">
        <v>62</v>
      </c>
      <c r="E289" t="s" s="9">
        <v>8</v>
      </c>
      <c r="F289" t="s" s="13">
        <v>62</v>
      </c>
      <c r="G289" t="s" s="9">
        <v>8</v>
      </c>
      <c r="H289" s="37"/>
      <c r="I289" s="38"/>
      <c r="J289" t="s" s="21">
        <v>20</v>
      </c>
      <c r="K289" t="s" s="21">
        <v>12</v>
      </c>
      <c r="L289" t="s" s="21">
        <v>21</v>
      </c>
      <c r="M289" t="s" s="21">
        <v>22</v>
      </c>
    </row>
    <row r="290" s="2" customFormat="1" ht="15.35" customHeight="1">
      <c r="A290" s="25">
        <v>3</v>
      </c>
      <c r="B290" s="26">
        <v>98</v>
      </c>
      <c r="C290" s="26">
        <v>40</v>
      </c>
      <c r="D290" s="27">
        <v>100</v>
      </c>
      <c r="E290" s="26">
        <v>53</v>
      </c>
      <c r="F290" s="26">
        <v>100</v>
      </c>
      <c r="G290" s="26">
        <v>34</v>
      </c>
      <c r="H290" s="34">
        <f>AVERAGE(B290,D290,F290)</f>
        <v>99.3333333333333</v>
      </c>
      <c r="I290" s="36">
        <f>SUM(C290,E290,G290)</f>
        <v>127</v>
      </c>
      <c r="J290" s="39">
        <v>-44.77</v>
      </c>
      <c r="K290" s="65">
        <v>2.18e-34</v>
      </c>
      <c r="L290" t="s" s="30">
        <v>24</v>
      </c>
      <c r="M290" t="s" s="21">
        <v>23</v>
      </c>
    </row>
    <row r="291" s="2" customFormat="1" ht="13.65" customHeight="1">
      <c r="A291" s="25">
        <v>5</v>
      </c>
      <c r="B291" s="26">
        <v>94</v>
      </c>
      <c r="C291" s="26">
        <v>31</v>
      </c>
      <c r="D291" s="27">
        <v>88.88889</v>
      </c>
      <c r="E291" s="26">
        <v>63</v>
      </c>
      <c r="F291" s="26">
        <v>97.0588235</v>
      </c>
      <c r="G291" s="26">
        <v>34</v>
      </c>
      <c r="H291" s="34">
        <f>AVERAGE(B291,D291,F291)</f>
        <v>93.3159045</v>
      </c>
      <c r="I291" s="36">
        <f>SUM(C291,E291,G291)</f>
        <v>128</v>
      </c>
    </row>
    <row r="292" s="2" customFormat="1" ht="13.65" customHeight="1">
      <c r="A292" s="25">
        <v>7</v>
      </c>
      <c r="B292" s="26">
        <v>86</v>
      </c>
      <c r="C292" s="26">
        <v>29</v>
      </c>
      <c r="D292" s="27">
        <v>100</v>
      </c>
      <c r="E292" s="26">
        <v>19</v>
      </c>
      <c r="F292" s="26">
        <v>79.41176470000001</v>
      </c>
      <c r="G292" s="26">
        <v>34</v>
      </c>
      <c r="H292" s="34">
        <f>AVERAGE(B292,D292,F292)</f>
        <v>88.4705882333333</v>
      </c>
      <c r="I292" s="36">
        <f>SUM(C292,E292,G292)</f>
        <v>82</v>
      </c>
    </row>
    <row r="293" s="2" customFormat="1" ht="13.65" customHeight="1">
      <c r="A293" s="25">
        <v>10</v>
      </c>
      <c r="B293" s="26">
        <v>47</v>
      </c>
      <c r="C293" s="26">
        <v>32</v>
      </c>
      <c r="D293" s="27">
        <v>40</v>
      </c>
      <c r="E293" s="26">
        <v>30</v>
      </c>
      <c r="F293" s="26">
        <v>50</v>
      </c>
      <c r="G293" s="26">
        <v>32</v>
      </c>
      <c r="H293" s="34">
        <f>AVERAGE(B293,D293,F293)</f>
        <v>45.6666666666667</v>
      </c>
      <c r="I293" s="36">
        <f>SUM(C293,E293,G293)</f>
        <v>94</v>
      </c>
    </row>
    <row r="294" s="2" customFormat="1" ht="13.65" customHeight="1">
      <c r="A294" s="25">
        <v>12</v>
      </c>
      <c r="B294" s="26">
        <v>32</v>
      </c>
      <c r="C294" s="26">
        <v>31</v>
      </c>
      <c r="D294" s="27">
        <v>25.80645</v>
      </c>
      <c r="E294" s="26">
        <v>31</v>
      </c>
      <c r="F294" s="26">
        <v>28.5714286</v>
      </c>
      <c r="G294" s="26">
        <v>35</v>
      </c>
      <c r="H294" s="34">
        <f>AVERAGE(B294,D294,F294)</f>
        <v>28.7926262</v>
      </c>
      <c r="I294" s="36">
        <f>SUM(C294,E294,G294)</f>
        <v>97</v>
      </c>
    </row>
    <row r="295" s="2" customFormat="1" ht="13.65" customHeight="1">
      <c r="A295" s="25">
        <v>14</v>
      </c>
      <c r="B295" s="26">
        <v>28</v>
      </c>
      <c r="C295" s="26">
        <v>32</v>
      </c>
      <c r="D295" s="27">
        <v>7.272727</v>
      </c>
      <c r="E295" s="26">
        <v>55</v>
      </c>
      <c r="F295" s="26">
        <v>20</v>
      </c>
      <c r="G295" s="26">
        <v>30</v>
      </c>
      <c r="H295" s="34">
        <f>AVERAGE(B295,D295,F295)</f>
        <v>18.4242423333333</v>
      </c>
      <c r="I295" s="36">
        <f>SUM(C295,E295,G295)</f>
        <v>117</v>
      </c>
    </row>
    <row r="296" s="2" customFormat="1" ht="13.65" customHeight="1">
      <c r="A296" s="25">
        <v>16</v>
      </c>
      <c r="B296" s="26">
        <v>14</v>
      </c>
      <c r="C296" s="26">
        <v>29</v>
      </c>
      <c r="D296" s="27">
        <v>1.851852</v>
      </c>
      <c r="E296" s="26">
        <v>54</v>
      </c>
      <c r="F296" s="26">
        <v>0</v>
      </c>
      <c r="G296" s="26">
        <v>33</v>
      </c>
      <c r="H296" s="34">
        <f>AVERAGE(B296,D296,F296)</f>
        <v>5.28395066666667</v>
      </c>
      <c r="I296" s="36">
        <f>SUM(C296,E296,G296)</f>
        <v>116</v>
      </c>
    </row>
    <row r="297" s="2" customFormat="1" ht="13.65" customHeight="1">
      <c r="A297" s="25">
        <v>17</v>
      </c>
      <c r="B297" s="26">
        <v>3</v>
      </c>
      <c r="C297" s="26">
        <v>30</v>
      </c>
      <c r="D297" s="27">
        <v>0</v>
      </c>
      <c r="E297" s="26">
        <v>56</v>
      </c>
      <c r="F297" s="26">
        <v>0</v>
      </c>
      <c r="G297" s="26">
        <v>33</v>
      </c>
      <c r="H297" s="34">
        <f>AVERAGE(B297,D297,F297)</f>
        <v>1</v>
      </c>
      <c r="I297" s="36">
        <f>SUM(C297,E297,G297)</f>
        <v>119</v>
      </c>
    </row>
    <row r="298" s="2" customFormat="1" ht="13.65" customHeight="1">
      <c r="A298" s="25">
        <v>19</v>
      </c>
      <c r="B298" s="26">
        <v>4</v>
      </c>
      <c r="C298" s="26">
        <v>28</v>
      </c>
      <c r="D298" s="27">
        <v>0</v>
      </c>
      <c r="E298" s="26">
        <v>58</v>
      </c>
      <c r="F298" s="26">
        <v>0</v>
      </c>
      <c r="G298" s="26">
        <v>33</v>
      </c>
      <c r="H298" s="34">
        <f>AVERAGE(B298,D298,F298)</f>
        <v>1.33333333333333</v>
      </c>
      <c r="I298" s="36">
        <f>SUM(C298,E298,G298)</f>
        <v>119</v>
      </c>
    </row>
    <row r="299" s="2" customFormat="1" ht="13.65" customHeight="1">
      <c r="A299" s="25">
        <v>21</v>
      </c>
      <c r="B299" s="26">
        <v>0</v>
      </c>
      <c r="C299" s="26">
        <v>32</v>
      </c>
      <c r="D299" s="27">
        <v>0</v>
      </c>
      <c r="E299" s="26">
        <v>59</v>
      </c>
      <c r="F299" s="26">
        <v>0</v>
      </c>
      <c r="G299" s="26">
        <v>33</v>
      </c>
      <c r="H299" s="34">
        <f>AVERAGE(B299,D299,F299)</f>
        <v>0</v>
      </c>
      <c r="I299" s="36">
        <f>SUM(C299,E299,G299)</f>
        <v>124</v>
      </c>
    </row>
    <row r="300" s="2" customFormat="1" ht="13.65" customHeight="1">
      <c r="A300" s="25">
        <v>24</v>
      </c>
      <c r="B300" s="26">
        <v>0</v>
      </c>
      <c r="C300" s="26">
        <v>32</v>
      </c>
      <c r="D300" s="27">
        <v>0</v>
      </c>
      <c r="E300" s="26">
        <v>59</v>
      </c>
      <c r="F300" s="26">
        <v>0</v>
      </c>
      <c r="G300" s="26">
        <v>33</v>
      </c>
      <c r="H300" s="34">
        <f>AVERAGE(B300,D300,F300)</f>
        <v>0</v>
      </c>
      <c r="I300" s="36">
        <f>SUM(C300,E300,G300)</f>
        <v>124</v>
      </c>
    </row>
    <row r="301" s="2" customFormat="1" ht="13.65" customHeight="1">
      <c r="A301" s="25">
        <v>26</v>
      </c>
      <c r="B301" s="26">
        <v>0</v>
      </c>
      <c r="C301" s="26">
        <v>32</v>
      </c>
      <c r="D301" s="27">
        <v>0</v>
      </c>
      <c r="E301" s="26">
        <v>59</v>
      </c>
      <c r="F301" s="26">
        <v>0</v>
      </c>
      <c r="G301" s="26">
        <v>33</v>
      </c>
      <c r="H301" s="34">
        <f>AVERAGE(B301,D301,F301)</f>
        <v>0</v>
      </c>
      <c r="I301" s="36">
        <f>SUM(C301,E301,G301)</f>
        <v>124</v>
      </c>
    </row>
    <row r="302" s="2" customFormat="1" ht="13.65" customHeight="1">
      <c r="B302" t="s" s="13">
        <v>63</v>
      </c>
      <c r="C302" s="18"/>
      <c r="D302" s="8"/>
      <c r="E302" t="s" s="9">
        <v>63</v>
      </c>
      <c r="F302" s="8"/>
      <c r="G302" t="s" s="9">
        <v>63</v>
      </c>
      <c r="H302" s="37"/>
      <c r="I302" s="38"/>
    </row>
    <row r="303" s="2" customFormat="1" ht="13.65" customHeight="1">
      <c r="B303" t="s" s="13">
        <v>64</v>
      </c>
      <c r="C303" s="18"/>
      <c r="D303" t="s" s="13">
        <v>64</v>
      </c>
      <c r="E303" t="s" s="9">
        <v>64</v>
      </c>
      <c r="F303" t="s" s="13">
        <v>64</v>
      </c>
      <c r="G303" t="s" s="9">
        <v>64</v>
      </c>
      <c r="H303" s="37"/>
      <c r="I303" s="38"/>
    </row>
    <row r="304" s="2" customFormat="1" ht="15.35" customHeight="1">
      <c r="B304" s="18"/>
      <c r="C304" s="18"/>
      <c r="D304" t="s" s="13">
        <v>6</v>
      </c>
      <c r="E304" t="s" s="9">
        <v>8</v>
      </c>
      <c r="F304" t="s" s="13">
        <v>6</v>
      </c>
      <c r="G304" t="s" s="9">
        <v>8</v>
      </c>
      <c r="H304" s="37"/>
      <c r="I304" s="38"/>
      <c r="J304" t="s" s="21">
        <v>20</v>
      </c>
      <c r="K304" t="s" s="21">
        <v>12</v>
      </c>
      <c r="L304" t="s" s="21">
        <v>21</v>
      </c>
      <c r="M304" t="s" s="21">
        <v>65</v>
      </c>
    </row>
    <row r="305" s="2" customFormat="1" ht="15.35" customHeight="1">
      <c r="A305" s="25">
        <v>3</v>
      </c>
      <c r="B305" s="26">
        <v>100</v>
      </c>
      <c r="C305" s="26">
        <v>36</v>
      </c>
      <c r="D305" s="27">
        <v>100</v>
      </c>
      <c r="E305" s="26">
        <v>28</v>
      </c>
      <c r="F305" s="26">
        <v>100</v>
      </c>
      <c r="G305" s="26">
        <v>43</v>
      </c>
      <c r="H305" s="34">
        <f>AVERAGE(B305,D305,F305)</f>
        <v>100</v>
      </c>
      <c r="I305" s="36">
        <f>SUM(C305,E305,G305)</f>
        <v>107</v>
      </c>
      <c r="J305" s="39">
        <v>-45.96</v>
      </c>
      <c r="K305" s="46">
        <v>8.58543795501282e-44</v>
      </c>
      <c r="L305" t="s" s="30">
        <v>24</v>
      </c>
      <c r="M305" t="s" s="30">
        <v>24</v>
      </c>
    </row>
    <row r="306" s="2" customFormat="1" ht="13.65" customHeight="1">
      <c r="A306" s="25">
        <v>5</v>
      </c>
      <c r="B306" s="26">
        <v>100</v>
      </c>
      <c r="C306" s="26">
        <v>36</v>
      </c>
      <c r="D306" s="27">
        <v>100</v>
      </c>
      <c r="E306" s="26">
        <v>31</v>
      </c>
      <c r="F306" s="26">
        <v>100</v>
      </c>
      <c r="G306" s="26">
        <v>45</v>
      </c>
      <c r="H306" s="34">
        <f>AVERAGE(B306,D306,F306)</f>
        <v>100</v>
      </c>
      <c r="I306" s="36">
        <f>SUM(C306,E306,G306)</f>
        <v>112</v>
      </c>
    </row>
    <row r="307" s="2" customFormat="1" ht="13.65" customHeight="1">
      <c r="A307" s="25">
        <v>7</v>
      </c>
      <c r="B307" s="26">
        <v>88</v>
      </c>
      <c r="C307" s="26">
        <v>41</v>
      </c>
      <c r="D307" s="27">
        <v>92.85714</v>
      </c>
      <c r="E307" s="26">
        <v>28</v>
      </c>
      <c r="F307" s="26">
        <v>97.56097560000001</v>
      </c>
      <c r="G307" s="26">
        <v>41</v>
      </c>
      <c r="H307" s="34">
        <f>AVERAGE(B307,D307,F307)</f>
        <v>92.80603853333329</v>
      </c>
      <c r="I307" s="36">
        <f>SUM(C307,E307,G307)</f>
        <v>110</v>
      </c>
    </row>
    <row r="308" s="2" customFormat="1" ht="13.65" customHeight="1">
      <c r="A308" s="25">
        <v>10</v>
      </c>
      <c r="B308" s="26">
        <v>20</v>
      </c>
      <c r="C308" s="26">
        <v>30</v>
      </c>
      <c r="D308" s="27">
        <v>9.523809999999999</v>
      </c>
      <c r="E308" s="26">
        <v>21</v>
      </c>
      <c r="F308" s="26">
        <v>50</v>
      </c>
      <c r="G308" s="26">
        <v>38</v>
      </c>
      <c r="H308" s="34">
        <f>AVERAGE(B308,D308,F308)</f>
        <v>26.5079366666667</v>
      </c>
      <c r="I308" s="36">
        <f>SUM(C308,E308,G308)</f>
        <v>89</v>
      </c>
    </row>
    <row r="309" s="2" customFormat="1" ht="13.65" customHeight="1">
      <c r="A309" s="25">
        <v>12</v>
      </c>
      <c r="B309" s="26">
        <v>7</v>
      </c>
      <c r="C309" s="26">
        <v>29</v>
      </c>
      <c r="D309" s="27">
        <v>8.333333</v>
      </c>
      <c r="E309" s="26">
        <v>24</v>
      </c>
      <c r="F309" s="26">
        <v>2.5</v>
      </c>
      <c r="G309" s="26">
        <v>40</v>
      </c>
      <c r="H309" s="34">
        <f>AVERAGE(B309,D309,F309)</f>
        <v>5.94444433333333</v>
      </c>
      <c r="I309" s="36">
        <f>SUM(C309,E309,G309)</f>
        <v>93</v>
      </c>
    </row>
    <row r="310" s="2" customFormat="1" ht="13.65" customHeight="1">
      <c r="A310" s="25">
        <v>14</v>
      </c>
      <c r="B310" s="26">
        <v>0</v>
      </c>
      <c r="C310" s="26">
        <v>31</v>
      </c>
      <c r="D310" s="27">
        <v>0</v>
      </c>
      <c r="E310" s="26">
        <v>41</v>
      </c>
      <c r="F310" s="26">
        <v>0</v>
      </c>
      <c r="G310" s="26">
        <v>36</v>
      </c>
      <c r="H310" s="34">
        <f>AVERAGE(B310,D310,F310)</f>
        <v>0</v>
      </c>
      <c r="I310" s="36">
        <f>SUM(C310,E310,G310)</f>
        <v>108</v>
      </c>
    </row>
    <row r="311" s="2" customFormat="1" ht="13.65" customHeight="1">
      <c r="A311" s="25">
        <v>16</v>
      </c>
      <c r="B311" s="26">
        <v>0</v>
      </c>
      <c r="C311" s="26">
        <v>33</v>
      </c>
      <c r="D311" s="27">
        <v>0</v>
      </c>
      <c r="E311" s="26">
        <v>41</v>
      </c>
      <c r="F311" s="26">
        <v>0</v>
      </c>
      <c r="G311" s="26">
        <v>36</v>
      </c>
      <c r="H311" s="34">
        <f>AVERAGE(B311,D311,F311)</f>
        <v>0</v>
      </c>
      <c r="I311" s="36">
        <f>SUM(C311,E311,G311)</f>
        <v>110</v>
      </c>
    </row>
    <row r="312" s="2" customFormat="1" ht="13.65" customHeight="1">
      <c r="A312" s="25">
        <v>17</v>
      </c>
      <c r="B312" s="26">
        <v>0</v>
      </c>
      <c r="C312" s="26">
        <v>31</v>
      </c>
      <c r="D312" s="27">
        <v>0</v>
      </c>
      <c r="E312" s="26">
        <v>41</v>
      </c>
      <c r="F312" s="26">
        <v>0</v>
      </c>
      <c r="G312" s="26">
        <v>36</v>
      </c>
      <c r="H312" s="34">
        <f>AVERAGE(B312,D312,F312)</f>
        <v>0</v>
      </c>
      <c r="I312" s="36">
        <f>SUM(C312,E312,G312)</f>
        <v>108</v>
      </c>
    </row>
    <row r="313" s="2" customFormat="1" ht="13.65" customHeight="1">
      <c r="A313" s="25">
        <v>19</v>
      </c>
      <c r="B313" s="26">
        <v>0</v>
      </c>
      <c r="C313" s="26">
        <v>31</v>
      </c>
      <c r="D313" s="27">
        <v>0</v>
      </c>
      <c r="E313" s="26">
        <v>41</v>
      </c>
      <c r="F313" s="26">
        <v>0</v>
      </c>
      <c r="G313" s="26">
        <v>36</v>
      </c>
      <c r="H313" s="34">
        <f>AVERAGE(B313,D313,F313)</f>
        <v>0</v>
      </c>
      <c r="I313" s="36">
        <f>SUM(C313,E313,G313)</f>
        <v>108</v>
      </c>
    </row>
    <row r="314" s="2" customFormat="1" ht="13.65" customHeight="1">
      <c r="A314" s="25">
        <v>21</v>
      </c>
      <c r="B314" s="26">
        <v>0</v>
      </c>
      <c r="C314" s="26">
        <v>31</v>
      </c>
      <c r="D314" s="27">
        <v>0</v>
      </c>
      <c r="E314" s="26">
        <v>41</v>
      </c>
      <c r="F314" s="26">
        <v>0</v>
      </c>
      <c r="G314" s="26">
        <v>36</v>
      </c>
      <c r="H314" s="34">
        <f>AVERAGE(B314,D314,F314)</f>
        <v>0</v>
      </c>
      <c r="I314" s="36">
        <f>SUM(C314,E314,G314)</f>
        <v>108</v>
      </c>
    </row>
    <row r="315" s="2" customFormat="1" ht="13.65" customHeight="1">
      <c r="A315" s="25">
        <v>24</v>
      </c>
      <c r="B315" s="26">
        <v>0</v>
      </c>
      <c r="C315" s="26">
        <v>31</v>
      </c>
      <c r="D315" s="27">
        <v>0</v>
      </c>
      <c r="E315" s="26">
        <v>41</v>
      </c>
      <c r="F315" s="26">
        <v>0</v>
      </c>
      <c r="G315" s="26">
        <v>36</v>
      </c>
      <c r="H315" s="34">
        <f>AVERAGE(B315,D315,F315)</f>
        <v>0</v>
      </c>
      <c r="I315" s="36">
        <f>SUM(C315,E315,G315)</f>
        <v>108</v>
      </c>
    </row>
    <row r="316" s="2" customFormat="1" ht="13.65" customHeight="1">
      <c r="A316" s="25">
        <v>26</v>
      </c>
      <c r="B316" s="26">
        <v>0</v>
      </c>
      <c r="C316" s="26">
        <v>31</v>
      </c>
      <c r="D316" s="27">
        <v>0</v>
      </c>
      <c r="E316" s="26">
        <v>41</v>
      </c>
      <c r="F316" s="26">
        <v>0</v>
      </c>
      <c r="G316" s="26">
        <v>36</v>
      </c>
      <c r="H316" s="34">
        <f>AVERAGE(B316,D316,F316)</f>
        <v>0</v>
      </c>
      <c r="I316" s="36">
        <f>SUM(C316,E316,G316)</f>
        <v>108</v>
      </c>
    </row>
    <row r="317" s="2" customFormat="1" ht="13.65" customHeight="1">
      <c r="B317" t="s" s="13">
        <v>66</v>
      </c>
      <c r="C317" s="18"/>
      <c r="D317" s="8"/>
      <c r="E317" t="s" s="9">
        <v>66</v>
      </c>
      <c r="F317" s="8"/>
      <c r="G317" t="s" s="9">
        <v>66</v>
      </c>
      <c r="H317" s="37"/>
      <c r="I317" s="38"/>
    </row>
    <row r="318" s="2" customFormat="1" ht="13.65" customHeight="1">
      <c r="B318" t="s" s="13">
        <v>67</v>
      </c>
      <c r="C318" s="18"/>
      <c r="D318" t="s" s="13">
        <v>67</v>
      </c>
      <c r="E318" t="s" s="9">
        <v>67</v>
      </c>
      <c r="F318" t="s" s="13">
        <v>67</v>
      </c>
      <c r="G318" t="s" s="9">
        <v>67</v>
      </c>
      <c r="H318" s="37"/>
      <c r="I318" s="38"/>
    </row>
    <row r="319" s="2" customFormat="1" ht="15.35" customHeight="1">
      <c r="B319" s="18"/>
      <c r="C319" s="18"/>
      <c r="D319" s="18"/>
      <c r="E319" t="s" s="9">
        <v>8</v>
      </c>
      <c r="F319" s="18"/>
      <c r="G319" t="s" s="9">
        <v>8</v>
      </c>
      <c r="H319" s="37"/>
      <c r="I319" s="38"/>
      <c r="J319" t="s" s="53">
        <v>20</v>
      </c>
      <c r="K319" t="s" s="21">
        <v>12</v>
      </c>
      <c r="L319" t="s" s="21">
        <v>21</v>
      </c>
      <c r="M319" t="s" s="21">
        <v>22</v>
      </c>
    </row>
    <row r="320" s="2" customFormat="1" ht="15.35" customHeight="1">
      <c r="A320" s="25">
        <v>3</v>
      </c>
      <c r="B320" s="26">
        <v>100</v>
      </c>
      <c r="C320" s="26">
        <v>34</v>
      </c>
      <c r="D320" s="27">
        <v>100</v>
      </c>
      <c r="E320" s="26">
        <v>44</v>
      </c>
      <c r="F320" s="26">
        <v>100</v>
      </c>
      <c r="G320" s="26">
        <v>45</v>
      </c>
      <c r="H320" s="34">
        <f>AVERAGE(B320,D320,F320)</f>
        <v>100</v>
      </c>
      <c r="I320" s="36">
        <f>SUM(C320,E320,G320)</f>
        <v>123</v>
      </c>
      <c r="J320" s="39">
        <v>-15.5</v>
      </c>
      <c r="K320" s="67">
        <v>0.000178970984020923</v>
      </c>
      <c r="L320" t="s" s="30">
        <v>24</v>
      </c>
      <c r="M320" t="s" s="30">
        <v>24</v>
      </c>
    </row>
    <row r="321" s="2" customFormat="1" ht="13.65" customHeight="1">
      <c r="A321" s="25">
        <v>5</v>
      </c>
      <c r="B321" s="26">
        <v>100</v>
      </c>
      <c r="C321" s="26">
        <v>34</v>
      </c>
      <c r="D321" s="27">
        <v>100</v>
      </c>
      <c r="E321" s="26">
        <v>45</v>
      </c>
      <c r="F321" s="26">
        <v>100</v>
      </c>
      <c r="G321" s="26">
        <v>43</v>
      </c>
      <c r="H321" s="34">
        <f>AVERAGE(B321,D321,F321)</f>
        <v>100</v>
      </c>
      <c r="I321" s="36">
        <f>SUM(C321,E321,G321)</f>
        <v>122</v>
      </c>
    </row>
    <row r="322" s="2" customFormat="1" ht="13.65" customHeight="1">
      <c r="A322" s="25">
        <v>7</v>
      </c>
      <c r="B322" s="26">
        <v>94</v>
      </c>
      <c r="C322" s="26">
        <v>33</v>
      </c>
      <c r="D322" s="27">
        <v>95.55556</v>
      </c>
      <c r="E322" s="26">
        <v>45</v>
      </c>
      <c r="F322" s="26">
        <v>97.826087</v>
      </c>
      <c r="G322" s="26">
        <v>46</v>
      </c>
      <c r="H322" s="34">
        <f>AVERAGE(B322,D322,F322)</f>
        <v>95.7938823333333</v>
      </c>
      <c r="I322" s="36">
        <f>SUM(C322,E322,G322)</f>
        <v>124</v>
      </c>
    </row>
    <row r="323" s="2" customFormat="1" ht="13.65" customHeight="1">
      <c r="A323" s="25">
        <v>10</v>
      </c>
      <c r="B323" s="26">
        <v>88</v>
      </c>
      <c r="C323" s="26">
        <v>33</v>
      </c>
      <c r="D323" s="27">
        <v>88.88889</v>
      </c>
      <c r="E323" s="26">
        <v>45</v>
      </c>
      <c r="F323" s="26">
        <v>87.5</v>
      </c>
      <c r="G323" s="26">
        <v>40</v>
      </c>
      <c r="H323" s="34">
        <f>AVERAGE(B323,D323,F323)</f>
        <v>88.12963000000001</v>
      </c>
      <c r="I323" s="36">
        <f>SUM(C323,E323,G323)</f>
        <v>118</v>
      </c>
    </row>
    <row r="324" s="2" customFormat="1" ht="13.65" customHeight="1">
      <c r="A324" s="25">
        <v>12</v>
      </c>
      <c r="B324" s="26">
        <v>70</v>
      </c>
      <c r="C324" s="26">
        <v>33</v>
      </c>
      <c r="D324" s="27">
        <v>92.68293</v>
      </c>
      <c r="E324" s="26">
        <v>41</v>
      </c>
      <c r="F324" s="26">
        <v>80.4878049</v>
      </c>
      <c r="G324" s="26">
        <v>41</v>
      </c>
      <c r="H324" s="34">
        <f>AVERAGE(B324,D324,F324)</f>
        <v>81.0569116333333</v>
      </c>
      <c r="I324" s="36">
        <f>SUM(C324,E324,G324)</f>
        <v>115</v>
      </c>
    </row>
    <row r="325" s="2" customFormat="1" ht="13.65" customHeight="1">
      <c r="A325" s="25">
        <v>14</v>
      </c>
      <c r="B325" s="26">
        <v>80</v>
      </c>
      <c r="C325" s="26">
        <v>30</v>
      </c>
      <c r="D325" s="27">
        <v>80</v>
      </c>
      <c r="E325" s="26">
        <v>40</v>
      </c>
      <c r="F325" s="26">
        <v>82.05128209999999</v>
      </c>
      <c r="G325" s="26">
        <v>39</v>
      </c>
      <c r="H325" s="34">
        <f>AVERAGE(B325,D325,F325)</f>
        <v>80.68376069999999</v>
      </c>
      <c r="I325" s="36">
        <f>SUM(C325,E325,G325)</f>
        <v>109</v>
      </c>
    </row>
    <row r="326" s="2" customFormat="1" ht="13.65" customHeight="1">
      <c r="A326" s="25">
        <v>16</v>
      </c>
      <c r="B326" s="26">
        <v>65</v>
      </c>
      <c r="C326" s="26">
        <v>31</v>
      </c>
      <c r="D326" s="27">
        <v>57.89474</v>
      </c>
      <c r="E326" s="26">
        <v>38</v>
      </c>
      <c r="F326" s="26">
        <v>59.4594595</v>
      </c>
      <c r="G326" s="26">
        <v>37</v>
      </c>
      <c r="H326" s="34">
        <f>AVERAGE(B326,D326,F326)</f>
        <v>60.7847331666667</v>
      </c>
      <c r="I326" s="36">
        <f>SUM(C326,E326,G326)</f>
        <v>106</v>
      </c>
    </row>
    <row r="327" s="2" customFormat="1" ht="13.65" customHeight="1">
      <c r="A327" s="25">
        <v>17</v>
      </c>
      <c r="B327" s="26">
        <v>39</v>
      </c>
      <c r="C327" s="26">
        <v>31</v>
      </c>
      <c r="D327" s="27">
        <v>37.5</v>
      </c>
      <c r="E327" s="26">
        <v>40</v>
      </c>
      <c r="F327" s="26">
        <v>13.8888889</v>
      </c>
      <c r="G327" s="26">
        <v>36</v>
      </c>
      <c r="H327" s="34">
        <f>AVERAGE(B327,D327,F327)</f>
        <v>30.1296296333333</v>
      </c>
      <c r="I327" s="36">
        <f>SUM(C327,E327,G327)</f>
        <v>107</v>
      </c>
    </row>
    <row r="328" s="2" customFormat="1" ht="13.65" customHeight="1">
      <c r="A328" s="25">
        <v>19</v>
      </c>
      <c r="B328" s="26">
        <v>21</v>
      </c>
      <c r="C328" s="26">
        <v>33</v>
      </c>
      <c r="D328" s="27">
        <v>37.83784</v>
      </c>
      <c r="E328" s="26">
        <v>37</v>
      </c>
      <c r="F328" s="26">
        <v>13.8888889</v>
      </c>
      <c r="G328" s="26">
        <v>36</v>
      </c>
      <c r="H328" s="34">
        <f>AVERAGE(B328,D328,F328)</f>
        <v>24.2422429666667</v>
      </c>
      <c r="I328" s="36">
        <f>SUM(C328,E328,G328)</f>
        <v>106</v>
      </c>
    </row>
    <row r="329" s="2" customFormat="1" ht="13.65" customHeight="1">
      <c r="A329" s="25">
        <v>21</v>
      </c>
      <c r="B329" s="26">
        <v>16</v>
      </c>
      <c r="C329" s="26">
        <v>31</v>
      </c>
      <c r="D329" s="27">
        <v>4.444444</v>
      </c>
      <c r="E329" s="26">
        <v>45</v>
      </c>
      <c r="F329" s="26">
        <v>11.7647059</v>
      </c>
      <c r="G329" s="26">
        <v>34</v>
      </c>
      <c r="H329" s="34">
        <f>AVERAGE(B329,D329,F329)</f>
        <v>10.7363833</v>
      </c>
      <c r="I329" s="36">
        <f>SUM(C329,E329,G329)</f>
        <v>110</v>
      </c>
    </row>
    <row r="330" s="2" customFormat="1" ht="13.65" customHeight="1">
      <c r="A330" s="25">
        <v>24</v>
      </c>
      <c r="B330" s="26">
        <v>0</v>
      </c>
      <c r="C330" s="26">
        <v>31</v>
      </c>
      <c r="D330" s="27">
        <v>0</v>
      </c>
      <c r="E330" s="26">
        <v>40</v>
      </c>
      <c r="F330" s="26">
        <v>15.1515152</v>
      </c>
      <c r="G330" s="26">
        <v>33</v>
      </c>
      <c r="H330" s="34">
        <f>AVERAGE(B330,D330,F330)</f>
        <v>5.05050506666667</v>
      </c>
      <c r="I330" s="36">
        <f>SUM(C330,E330,G330)</f>
        <v>104</v>
      </c>
    </row>
    <row r="331" s="2" customFormat="1" ht="13.65" customHeight="1">
      <c r="A331" s="25">
        <v>26</v>
      </c>
      <c r="B331" s="26">
        <v>0</v>
      </c>
      <c r="C331" s="26">
        <v>31</v>
      </c>
      <c r="D331" s="27">
        <v>0</v>
      </c>
      <c r="E331" s="26">
        <v>15</v>
      </c>
      <c r="F331" s="26">
        <v>0</v>
      </c>
      <c r="G331" s="26">
        <v>34</v>
      </c>
      <c r="H331" s="34">
        <f>AVERAGE(B331,D331,F331)</f>
        <v>0</v>
      </c>
      <c r="I331" s="36">
        <f>SUM(C331,E331,G331)</f>
        <v>80</v>
      </c>
    </row>
    <row r="332" s="2" customFormat="1" ht="13.65" customHeight="1">
      <c r="B332" t="s" s="13">
        <v>68</v>
      </c>
      <c r="C332" s="18"/>
      <c r="D332" s="8"/>
      <c r="E332" t="s" s="9">
        <v>68</v>
      </c>
      <c r="F332" s="8"/>
      <c r="G332" t="s" s="9">
        <v>68</v>
      </c>
      <c r="H332" s="37"/>
      <c r="I332" s="38"/>
    </row>
    <row r="333" s="2" customFormat="1" ht="13.65" customHeight="1">
      <c r="B333" t="s" s="13">
        <v>69</v>
      </c>
      <c r="C333" s="18"/>
      <c r="D333" t="s" s="13">
        <v>69</v>
      </c>
      <c r="E333" t="s" s="9">
        <v>69</v>
      </c>
      <c r="F333" t="s" s="13">
        <v>69</v>
      </c>
      <c r="G333" t="s" s="9">
        <v>69</v>
      </c>
      <c r="H333" s="37"/>
      <c r="I333" s="38"/>
    </row>
    <row r="334" s="2" customFormat="1" ht="15.35" customHeight="1">
      <c r="B334" s="18"/>
      <c r="C334" s="18"/>
      <c r="D334" s="18"/>
      <c r="E334" t="s" s="9">
        <v>8</v>
      </c>
      <c r="F334" s="18"/>
      <c r="G334" t="s" s="9">
        <v>8</v>
      </c>
      <c r="H334" s="37"/>
      <c r="I334" s="38"/>
      <c r="J334" t="s" s="53">
        <v>20</v>
      </c>
      <c r="K334" t="s" s="21">
        <v>70</v>
      </c>
      <c r="L334" t="s" s="21">
        <v>21</v>
      </c>
      <c r="M334" t="s" s="21">
        <v>22</v>
      </c>
    </row>
    <row r="335" s="2" customFormat="1" ht="15.35" customHeight="1">
      <c r="A335" s="25">
        <v>3</v>
      </c>
      <c r="B335" s="26">
        <v>100</v>
      </c>
      <c r="C335" s="26">
        <v>17</v>
      </c>
      <c r="D335" s="27">
        <v>100</v>
      </c>
      <c r="E335" s="26">
        <v>39</v>
      </c>
      <c r="F335" s="26">
        <v>100</v>
      </c>
      <c r="G335" s="26">
        <v>44</v>
      </c>
      <c r="H335" s="34">
        <f>AVERAGE(B335,D335,F335)</f>
        <v>100</v>
      </c>
      <c r="I335" s="36">
        <f>SUM(C335,E335,G335)</f>
        <v>100</v>
      </c>
      <c r="J335" s="54">
        <v>-29.18</v>
      </c>
      <c r="K335" s="46">
        <v>5.04479575487994e-13</v>
      </c>
      <c r="L335" t="s" s="30">
        <v>24</v>
      </c>
      <c r="M335" t="s" s="30">
        <v>24</v>
      </c>
    </row>
    <row r="336" s="2" customFormat="1" ht="13.65" customHeight="1">
      <c r="A336" s="25">
        <v>5</v>
      </c>
      <c r="B336" s="26">
        <v>100</v>
      </c>
      <c r="C336" s="26">
        <v>21</v>
      </c>
      <c r="D336" s="27">
        <v>100</v>
      </c>
      <c r="E336" s="26">
        <v>29</v>
      </c>
      <c r="F336" s="26">
        <v>100</v>
      </c>
      <c r="G336" s="26">
        <v>42</v>
      </c>
      <c r="H336" s="34">
        <f>AVERAGE(B336,D336,F336)</f>
        <v>100</v>
      </c>
      <c r="I336" s="36">
        <f>SUM(C336,E336,G336)</f>
        <v>92</v>
      </c>
    </row>
    <row r="337" s="2" customFormat="1" ht="13.65" customHeight="1">
      <c r="A337" s="25">
        <v>7</v>
      </c>
      <c r="B337" s="26">
        <v>95</v>
      </c>
      <c r="C337" s="26">
        <v>20</v>
      </c>
      <c r="D337" s="27">
        <v>91.17646999999999</v>
      </c>
      <c r="E337" s="26">
        <v>34</v>
      </c>
      <c r="F337" s="26">
        <v>92.8571429</v>
      </c>
      <c r="G337" s="26">
        <v>42</v>
      </c>
      <c r="H337" s="34">
        <f>AVERAGE(B337,D337,F337)</f>
        <v>93.0112043</v>
      </c>
      <c r="I337" s="36">
        <f>SUM(C337,E337,G337)</f>
        <v>96</v>
      </c>
    </row>
    <row r="338" s="2" customFormat="1" ht="13.65" customHeight="1">
      <c r="A338" s="25">
        <v>10</v>
      </c>
      <c r="B338" s="26">
        <v>89</v>
      </c>
      <c r="C338" s="26">
        <v>19</v>
      </c>
      <c r="D338" s="27">
        <v>67.64706</v>
      </c>
      <c r="E338" s="26">
        <v>34</v>
      </c>
      <c r="F338" s="26">
        <v>82.05128209999999</v>
      </c>
      <c r="G338" s="26">
        <v>39</v>
      </c>
      <c r="H338" s="34">
        <f>AVERAGE(B338,D338,F338)</f>
        <v>79.56611403333331</v>
      </c>
      <c r="I338" s="36">
        <f>SUM(C338,E338,G338)</f>
        <v>92</v>
      </c>
    </row>
    <row r="339" s="2" customFormat="1" ht="13.65" customHeight="1">
      <c r="A339" s="25">
        <v>12</v>
      </c>
      <c r="B339" s="26">
        <v>67</v>
      </c>
      <c r="C339" s="26">
        <v>18</v>
      </c>
      <c r="D339" s="27">
        <v>63.15789</v>
      </c>
      <c r="E339" s="26">
        <v>19</v>
      </c>
      <c r="F339" s="26">
        <v>67.5</v>
      </c>
      <c r="G339" s="26">
        <v>40</v>
      </c>
      <c r="H339" s="34">
        <f>AVERAGE(B339,D339,F339)</f>
        <v>65.88596333333329</v>
      </c>
      <c r="I339" s="36">
        <f>SUM(C339,E339,G339)</f>
        <v>77</v>
      </c>
    </row>
    <row r="340" s="2" customFormat="1" ht="13.65" customHeight="1">
      <c r="A340" s="25">
        <v>14</v>
      </c>
      <c r="B340" s="26">
        <v>47</v>
      </c>
      <c r="C340" s="26">
        <v>17</v>
      </c>
      <c r="D340" s="27">
        <v>41.17647</v>
      </c>
      <c r="E340" s="26">
        <v>17</v>
      </c>
      <c r="F340" s="26">
        <v>32.4324324</v>
      </c>
      <c r="G340" s="26">
        <v>37</v>
      </c>
      <c r="H340" s="34">
        <f>AVERAGE(B340,D340,F340)</f>
        <v>40.2029674666667</v>
      </c>
      <c r="I340" s="36">
        <f>SUM(C340,E340,G340)</f>
        <v>71</v>
      </c>
    </row>
    <row r="341" s="2" customFormat="1" ht="13.65" customHeight="1">
      <c r="A341" s="25">
        <v>16</v>
      </c>
      <c r="B341" s="26">
        <v>29</v>
      </c>
      <c r="C341" s="26">
        <v>17</v>
      </c>
      <c r="D341" s="27">
        <v>20</v>
      </c>
      <c r="E341" s="26">
        <v>20</v>
      </c>
      <c r="F341" s="26">
        <v>20.5128205</v>
      </c>
      <c r="G341" s="26">
        <v>39</v>
      </c>
      <c r="H341" s="34">
        <f>AVERAGE(B341,D341,F341)</f>
        <v>23.1709401666667</v>
      </c>
      <c r="I341" s="36">
        <f>SUM(C341,E341,G341)</f>
        <v>76</v>
      </c>
    </row>
    <row r="342" s="2" customFormat="1" ht="13.65" customHeight="1">
      <c r="A342" s="25">
        <v>17</v>
      </c>
      <c r="B342" s="26">
        <v>29</v>
      </c>
      <c r="C342" s="26">
        <v>31</v>
      </c>
      <c r="D342" s="27">
        <v>5.263158</v>
      </c>
      <c r="E342" s="26">
        <v>37</v>
      </c>
      <c r="F342" s="26">
        <v>7.89473684</v>
      </c>
      <c r="G342" s="26">
        <v>38</v>
      </c>
      <c r="H342" s="34">
        <f>AVERAGE(B342,D342,F342)</f>
        <v>14.0526316133333</v>
      </c>
      <c r="I342" s="36">
        <f>SUM(C342,E342,G342)</f>
        <v>106</v>
      </c>
    </row>
    <row r="343" s="2" customFormat="1" ht="13.65" customHeight="1">
      <c r="A343" s="25">
        <v>19</v>
      </c>
      <c r="B343" s="26">
        <v>18</v>
      </c>
      <c r="C343" s="26">
        <v>17</v>
      </c>
      <c r="D343" s="27">
        <v>25</v>
      </c>
      <c r="E343" s="26">
        <v>20</v>
      </c>
      <c r="F343" s="26">
        <v>7.69230769</v>
      </c>
      <c r="G343" s="26">
        <v>39</v>
      </c>
      <c r="H343" s="34">
        <f>AVERAGE(B343,D343,F343)</f>
        <v>16.8974358966667</v>
      </c>
      <c r="I343" s="36">
        <f>SUM(C343,E343,G343)</f>
        <v>76</v>
      </c>
    </row>
    <row r="344" s="2" customFormat="1" ht="13.65" customHeight="1">
      <c r="A344" s="25">
        <v>21</v>
      </c>
      <c r="B344" s="26">
        <v>8</v>
      </c>
      <c r="C344" s="26">
        <v>12</v>
      </c>
      <c r="D344" s="27">
        <v>4.545455</v>
      </c>
      <c r="E344" s="26">
        <v>22</v>
      </c>
      <c r="F344" s="26">
        <v>8.10810811</v>
      </c>
      <c r="G344" s="26">
        <v>37</v>
      </c>
      <c r="H344" s="34">
        <f>AVERAGE(B344,D344,F344)</f>
        <v>6.88452103666667</v>
      </c>
      <c r="I344" s="36">
        <f>SUM(C344,E344,G344)</f>
        <v>71</v>
      </c>
    </row>
    <row r="345" s="2" customFormat="1" ht="13.65" customHeight="1">
      <c r="A345" s="25">
        <v>24</v>
      </c>
      <c r="B345" s="26">
        <v>0</v>
      </c>
      <c r="C345" s="26">
        <v>16</v>
      </c>
      <c r="D345" s="27">
        <v>2.857143</v>
      </c>
      <c r="E345" s="26">
        <v>35</v>
      </c>
      <c r="F345" s="26">
        <v>0</v>
      </c>
      <c r="G345" s="26">
        <v>39</v>
      </c>
      <c r="H345" s="34">
        <f>AVERAGE(B345,D345,F345)</f>
        <v>0.952381</v>
      </c>
      <c r="I345" s="36">
        <f>SUM(C345,E345,G345)</f>
        <v>90</v>
      </c>
    </row>
    <row r="346" s="2" customFormat="1" ht="13.65" customHeight="1">
      <c r="A346" s="25">
        <v>26</v>
      </c>
      <c r="B346" s="26">
        <v>0</v>
      </c>
      <c r="C346" s="26">
        <v>16</v>
      </c>
      <c r="D346" s="27">
        <v>0</v>
      </c>
      <c r="E346" s="26">
        <v>36</v>
      </c>
      <c r="F346" s="26">
        <v>0</v>
      </c>
      <c r="G346" s="26">
        <v>37</v>
      </c>
      <c r="H346" s="34">
        <f>AVERAGE(B346,D346,F346)</f>
        <v>0</v>
      </c>
      <c r="I346" s="36">
        <f>SUM(C346,E346,G346)</f>
        <v>89</v>
      </c>
    </row>
    <row r="347" s="2" customFormat="1" ht="13.65" customHeight="1">
      <c r="B347" t="s" s="13">
        <v>71</v>
      </c>
      <c r="C347" s="18"/>
      <c r="D347" s="8"/>
      <c r="E347" t="s" s="9">
        <v>71</v>
      </c>
      <c r="F347" s="8"/>
      <c r="G347" t="s" s="9">
        <v>71</v>
      </c>
      <c r="H347" s="37"/>
      <c r="I347" s="38"/>
    </row>
    <row r="348" s="2" customFormat="1" ht="13.65" customHeight="1">
      <c r="B348" t="s" s="13">
        <v>72</v>
      </c>
      <c r="C348" s="18"/>
      <c r="D348" t="s" s="13">
        <v>72</v>
      </c>
      <c r="E348" t="s" s="9">
        <v>72</v>
      </c>
      <c r="F348" t="s" s="13">
        <v>72</v>
      </c>
      <c r="G348" t="s" s="9">
        <v>72</v>
      </c>
      <c r="H348" s="37"/>
      <c r="I348" s="38"/>
    </row>
    <row r="349" s="2" customFormat="1" ht="15.35" customHeight="1">
      <c r="B349" s="18"/>
      <c r="C349" s="18"/>
      <c r="D349" s="18"/>
      <c r="E349" t="s" s="9">
        <v>8</v>
      </c>
      <c r="F349" s="18"/>
      <c r="G349" t="s" s="9">
        <v>8</v>
      </c>
      <c r="H349" s="37"/>
      <c r="I349" s="38"/>
      <c r="J349" t="s" s="53">
        <v>20</v>
      </c>
      <c r="K349" t="s" s="21">
        <v>70</v>
      </c>
      <c r="L349" t="s" s="21">
        <v>21</v>
      </c>
      <c r="M349" t="s" s="21">
        <v>22</v>
      </c>
    </row>
    <row r="350" s="2" customFormat="1" ht="15.35" customHeight="1">
      <c r="A350" s="25">
        <v>3</v>
      </c>
      <c r="B350" s="26">
        <v>100</v>
      </c>
      <c r="C350" s="26">
        <v>43</v>
      </c>
      <c r="D350" s="27">
        <v>100</v>
      </c>
      <c r="E350" s="26">
        <v>46</v>
      </c>
      <c r="F350" s="26">
        <v>100</v>
      </c>
      <c r="G350" s="26">
        <v>21</v>
      </c>
      <c r="H350" s="34">
        <f>AVERAGE(B350,D350,F350)</f>
        <v>100</v>
      </c>
      <c r="I350" s="36">
        <f>SUM(C350,E350,G350)</f>
        <v>110</v>
      </c>
      <c r="J350" s="39">
        <v>20.78</v>
      </c>
      <c r="K350" s="55">
        <v>0.00242553940523044</v>
      </c>
      <c r="L350" t="s" s="30">
        <v>24</v>
      </c>
      <c r="M350" t="s" s="30">
        <v>24</v>
      </c>
    </row>
    <row r="351" s="2" customFormat="1" ht="13.65" customHeight="1">
      <c r="A351" s="25">
        <v>5</v>
      </c>
      <c r="B351" s="26">
        <v>100</v>
      </c>
      <c r="C351" s="26">
        <v>42</v>
      </c>
      <c r="D351" s="27">
        <v>100</v>
      </c>
      <c r="E351" s="26">
        <v>48</v>
      </c>
      <c r="F351" s="26">
        <v>100</v>
      </c>
      <c r="G351" s="26">
        <v>23</v>
      </c>
      <c r="H351" s="34">
        <f>AVERAGE(B351,D351,F351)</f>
        <v>100</v>
      </c>
      <c r="I351" s="36">
        <f>SUM(C351,E351,G351)</f>
        <v>113</v>
      </c>
    </row>
    <row r="352" s="2" customFormat="1" ht="13.65" customHeight="1">
      <c r="A352" s="25">
        <v>7</v>
      </c>
      <c r="B352" s="26">
        <v>100</v>
      </c>
      <c r="C352" s="26">
        <v>42</v>
      </c>
      <c r="D352" s="27">
        <v>100</v>
      </c>
      <c r="E352" s="26">
        <v>46</v>
      </c>
      <c r="F352" s="26">
        <v>100</v>
      </c>
      <c r="G352" s="26">
        <v>23</v>
      </c>
      <c r="H352" s="34">
        <f>AVERAGE(B352,D352,F352)</f>
        <v>100</v>
      </c>
      <c r="I352" s="36">
        <f>SUM(C352,E352,G352)</f>
        <v>111</v>
      </c>
    </row>
    <row r="353" s="2" customFormat="1" ht="13.65" customHeight="1">
      <c r="A353" s="25">
        <v>10</v>
      </c>
      <c r="B353" s="26">
        <v>83</v>
      </c>
      <c r="C353" s="26">
        <v>41</v>
      </c>
      <c r="D353" s="27">
        <v>85.41667</v>
      </c>
      <c r="E353" s="26">
        <v>48</v>
      </c>
      <c r="F353" s="26">
        <v>71.4285714</v>
      </c>
      <c r="G353" s="26">
        <v>21</v>
      </c>
      <c r="H353" s="34">
        <f>AVERAGE(B353,D353,F353)</f>
        <v>79.9484138</v>
      </c>
      <c r="I353" s="36">
        <f>SUM(C353,E353,G353)</f>
        <v>110</v>
      </c>
    </row>
    <row r="354" s="2" customFormat="1" ht="13.65" customHeight="1">
      <c r="A354" s="25">
        <v>12</v>
      </c>
      <c r="B354" s="26">
        <v>80</v>
      </c>
      <c r="C354" s="26">
        <v>40</v>
      </c>
      <c r="D354" s="27">
        <v>77.08333</v>
      </c>
      <c r="E354" s="26">
        <v>48</v>
      </c>
      <c r="F354" s="26">
        <v>68.1818182</v>
      </c>
      <c r="G354" s="26">
        <v>22</v>
      </c>
      <c r="H354" s="34">
        <f>AVERAGE(B354,D354,F354)</f>
        <v>75.0883827333333</v>
      </c>
      <c r="I354" s="36">
        <f>SUM(C354,E354,G354)</f>
        <v>110</v>
      </c>
    </row>
    <row r="355" s="2" customFormat="1" ht="13.65" customHeight="1">
      <c r="A355" s="25">
        <v>14</v>
      </c>
      <c r="B355" s="26">
        <v>79</v>
      </c>
      <c r="C355" s="26">
        <v>42</v>
      </c>
      <c r="D355" s="27">
        <v>75</v>
      </c>
      <c r="E355" s="26">
        <v>48</v>
      </c>
      <c r="F355" s="26">
        <v>69.56521739999999</v>
      </c>
      <c r="G355" s="26">
        <v>23</v>
      </c>
      <c r="H355" s="34">
        <f>AVERAGE(B355,D355,F355)</f>
        <v>74.5217391333333</v>
      </c>
      <c r="I355" s="36">
        <f>SUM(C355,E355,G355)</f>
        <v>113</v>
      </c>
    </row>
    <row r="356" s="2" customFormat="1" ht="13.65" customHeight="1">
      <c r="A356" s="25">
        <v>16</v>
      </c>
      <c r="B356" s="26">
        <v>71</v>
      </c>
      <c r="C356" s="26">
        <v>42</v>
      </c>
      <c r="D356" s="27">
        <v>72.91667</v>
      </c>
      <c r="E356" s="26">
        <v>48</v>
      </c>
      <c r="F356" s="26">
        <v>69.56521739999999</v>
      </c>
      <c r="G356" s="26">
        <v>23</v>
      </c>
      <c r="H356" s="34">
        <f>AVERAGE(B356,D356,F356)</f>
        <v>71.1606291333333</v>
      </c>
      <c r="I356" s="36">
        <f>SUM(C356,E356,G356)</f>
        <v>113</v>
      </c>
    </row>
    <row r="357" s="2" customFormat="1" ht="13.65" customHeight="1">
      <c r="A357" s="25">
        <v>17</v>
      </c>
      <c r="B357" s="26">
        <v>76</v>
      </c>
      <c r="C357" s="26">
        <v>41</v>
      </c>
      <c r="D357" s="27">
        <v>77.08333</v>
      </c>
      <c r="E357" s="26">
        <v>48</v>
      </c>
      <c r="F357" s="26">
        <v>68.1818182</v>
      </c>
      <c r="G357" s="26">
        <v>22</v>
      </c>
      <c r="H357" s="34">
        <f>AVERAGE(B357,D357,F357)</f>
        <v>73.7550494</v>
      </c>
      <c r="I357" s="36">
        <f>SUM(C357,E357,G357)</f>
        <v>111</v>
      </c>
    </row>
    <row r="358" s="2" customFormat="1" ht="13.65" customHeight="1">
      <c r="A358" s="25">
        <v>19</v>
      </c>
      <c r="B358" s="26">
        <v>66</v>
      </c>
      <c r="C358" s="26">
        <v>41</v>
      </c>
      <c r="D358" s="27">
        <v>69.38776</v>
      </c>
      <c r="E358" s="26">
        <v>49</v>
      </c>
      <c r="F358" s="26">
        <v>65</v>
      </c>
      <c r="G358" s="26">
        <v>40</v>
      </c>
      <c r="H358" s="34">
        <f>AVERAGE(B358,D358,F358)</f>
        <v>66.79592</v>
      </c>
      <c r="I358" s="36">
        <f>SUM(C358,E358,G358)</f>
        <v>130</v>
      </c>
    </row>
    <row r="359" s="2" customFormat="1" ht="13.65" customHeight="1">
      <c r="A359" s="25">
        <v>21</v>
      </c>
      <c r="B359" s="26">
        <v>65</v>
      </c>
      <c r="C359" s="26">
        <v>40</v>
      </c>
      <c r="D359" s="27">
        <v>61.70213</v>
      </c>
      <c r="E359" s="26">
        <v>47</v>
      </c>
      <c r="F359" s="26">
        <v>41.3043478</v>
      </c>
      <c r="G359" s="26">
        <v>46</v>
      </c>
      <c r="H359" s="34">
        <f>AVERAGE(B359,D359,F359)</f>
        <v>56.0021592666667</v>
      </c>
      <c r="I359" s="36">
        <f>SUM(C359,E359,G359)</f>
        <v>133</v>
      </c>
    </row>
    <row r="360" s="2" customFormat="1" ht="13.65" customHeight="1">
      <c r="A360" s="25">
        <v>24</v>
      </c>
      <c r="B360" s="26">
        <v>38</v>
      </c>
      <c r="C360" s="26">
        <v>42</v>
      </c>
      <c r="D360" s="27">
        <v>47.72727</v>
      </c>
      <c r="E360" s="26">
        <v>44</v>
      </c>
      <c r="F360" s="26">
        <v>43.4782609</v>
      </c>
      <c r="G360" s="26">
        <v>23</v>
      </c>
      <c r="H360" s="34">
        <f>AVERAGE(B360,D360,F360)</f>
        <v>43.0685103</v>
      </c>
      <c r="I360" s="36">
        <f>SUM(C360,E360,G360)</f>
        <v>109</v>
      </c>
    </row>
    <row r="361" s="2" customFormat="1" ht="13.65" customHeight="1">
      <c r="A361" s="25">
        <v>26</v>
      </c>
      <c r="B361" s="26">
        <v>33</v>
      </c>
      <c r="C361" s="26">
        <v>40</v>
      </c>
      <c r="D361" s="27">
        <v>13.33333</v>
      </c>
      <c r="E361" s="26">
        <v>45</v>
      </c>
      <c r="F361" s="26">
        <v>4.54545455</v>
      </c>
      <c r="G361" s="26">
        <v>22</v>
      </c>
      <c r="H361" s="34">
        <f>AVERAGE(B361,D361,F361)</f>
        <v>16.95959485</v>
      </c>
      <c r="I361" s="36">
        <f>SUM(C361,E361,G361)</f>
        <v>107</v>
      </c>
    </row>
    <row r="362" s="2" customFormat="1" ht="13.65" customHeight="1">
      <c r="B362" t="s" s="13">
        <v>73</v>
      </c>
      <c r="C362" s="18"/>
      <c r="D362" s="8"/>
      <c r="E362" t="s" s="9">
        <v>73</v>
      </c>
      <c r="F362" s="8"/>
      <c r="G362" t="s" s="9">
        <v>73</v>
      </c>
      <c r="H362" s="37">
        <f>AVERAGE(B362,D362,F362)</f>
      </c>
      <c r="I362" s="36">
        <f>SUM(C362,E362,G362)</f>
        <v>0</v>
      </c>
    </row>
    <row r="363" s="2" customFormat="1" ht="13.65" customHeight="1">
      <c r="B363" t="s" s="13">
        <v>74</v>
      </c>
      <c r="C363" s="18"/>
      <c r="D363" t="s" s="13">
        <v>74</v>
      </c>
      <c r="E363" t="s" s="9">
        <v>74</v>
      </c>
      <c r="F363" t="s" s="13">
        <v>74</v>
      </c>
      <c r="G363" t="s" s="9">
        <v>74</v>
      </c>
      <c r="H363" s="37">
        <f>AVERAGE(B363,D363,F363)</f>
      </c>
      <c r="I363" s="36">
        <f>SUM(C363,E363,G363)</f>
        <v>0</v>
      </c>
    </row>
    <row r="364" s="2" customFormat="1" ht="13.65" customHeight="1">
      <c r="B364" s="18"/>
      <c r="C364" s="18"/>
      <c r="D364" s="18"/>
      <c r="E364" t="s" s="9">
        <v>8</v>
      </c>
      <c r="F364" s="18"/>
      <c r="G364" t="s" s="9">
        <v>8</v>
      </c>
      <c r="H364" s="37">
        <f>AVERAGE(B364,D364,F364)</f>
      </c>
      <c r="I364" s="36">
        <f>SUM(C364,E364,G364)</f>
        <v>0</v>
      </c>
    </row>
    <row r="365" s="2" customFormat="1" ht="13.65" customHeight="1">
      <c r="A365" s="25">
        <v>3</v>
      </c>
      <c r="B365" s="69"/>
      <c r="C365" s="26">
        <v>0</v>
      </c>
      <c r="D365" s="70"/>
      <c r="E365" s="26">
        <v>0</v>
      </c>
      <c r="F365" s="69"/>
      <c r="G365" s="69"/>
      <c r="H365" s="37">
        <f>AVERAGE(B365,D365,F365)</f>
      </c>
      <c r="I365" s="36">
        <f>SUM(C365,E365,G365)</f>
        <v>0</v>
      </c>
    </row>
    <row r="366" s="2" customFormat="1" ht="13.65" customHeight="1">
      <c r="A366" s="25">
        <v>5</v>
      </c>
      <c r="B366" s="69"/>
      <c r="C366" s="8"/>
      <c r="D366" s="70"/>
      <c r="E366" s="26">
        <v>0</v>
      </c>
      <c r="F366" s="69"/>
      <c r="G366" s="69"/>
      <c r="H366" s="37">
        <f>AVERAGE(B366,D366,F366)</f>
      </c>
      <c r="I366" s="36">
        <f>SUM(C366,E366,G366)</f>
        <v>0</v>
      </c>
    </row>
    <row r="367" s="2" customFormat="1" ht="13.65" customHeight="1">
      <c r="A367" s="25">
        <v>7</v>
      </c>
      <c r="B367" s="69"/>
      <c r="C367" s="8"/>
      <c r="D367" s="70"/>
      <c r="E367" s="26">
        <v>0</v>
      </c>
      <c r="F367" s="69"/>
      <c r="G367" s="69"/>
      <c r="H367" s="37">
        <f>AVERAGE(B367,D367,F367)</f>
      </c>
      <c r="I367" s="36">
        <f>SUM(C367,E367,G367)</f>
        <v>0</v>
      </c>
    </row>
    <row r="368" s="2" customFormat="1" ht="13.65" customHeight="1">
      <c r="A368" s="25">
        <v>10</v>
      </c>
      <c r="B368" s="69"/>
      <c r="C368" s="8"/>
      <c r="D368" s="70"/>
      <c r="E368" s="26">
        <v>0</v>
      </c>
      <c r="F368" s="69"/>
      <c r="G368" s="69"/>
      <c r="H368" s="37">
        <f>AVERAGE(B368,D368,F368)</f>
      </c>
      <c r="I368" s="36">
        <f>SUM(C368,E368,G368)</f>
        <v>0</v>
      </c>
    </row>
    <row r="369" s="2" customFormat="1" ht="13.65" customHeight="1">
      <c r="A369" s="25">
        <v>12</v>
      </c>
      <c r="B369" s="69"/>
      <c r="C369" s="8"/>
      <c r="D369" s="70"/>
      <c r="E369" s="26">
        <v>0</v>
      </c>
      <c r="F369" s="69"/>
      <c r="G369" s="69"/>
      <c r="H369" s="37">
        <f>AVERAGE(B369,D369,F369)</f>
      </c>
      <c r="I369" s="36">
        <f>SUM(C369,E369,G369)</f>
        <v>0</v>
      </c>
    </row>
    <row r="370" s="2" customFormat="1" ht="13.65" customHeight="1">
      <c r="A370" s="25">
        <v>14</v>
      </c>
      <c r="B370" s="69"/>
      <c r="C370" s="8"/>
      <c r="D370" s="70"/>
      <c r="E370" s="26">
        <v>0</v>
      </c>
      <c r="F370" s="69"/>
      <c r="G370" s="69"/>
      <c r="H370" s="37">
        <f>AVERAGE(B370,D370,F370)</f>
      </c>
      <c r="I370" s="36">
        <f>SUM(C370,E370,G370)</f>
        <v>0</v>
      </c>
    </row>
    <row r="371" s="2" customFormat="1" ht="13.65" customHeight="1">
      <c r="A371" s="25">
        <v>16</v>
      </c>
      <c r="B371" s="69"/>
      <c r="C371" s="8"/>
      <c r="D371" s="70"/>
      <c r="E371" s="26">
        <v>0</v>
      </c>
      <c r="F371" s="69"/>
      <c r="G371" s="69"/>
      <c r="H371" s="37">
        <f>AVERAGE(B371,D371,F371)</f>
      </c>
      <c r="I371" s="36">
        <f>SUM(C371,E371,G371)</f>
        <v>0</v>
      </c>
    </row>
    <row r="372" s="2" customFormat="1" ht="13.65" customHeight="1">
      <c r="A372" s="25">
        <v>17</v>
      </c>
      <c r="B372" s="69"/>
      <c r="C372" s="8"/>
      <c r="D372" s="70"/>
      <c r="E372" s="26">
        <v>0</v>
      </c>
      <c r="F372" s="69"/>
      <c r="G372" s="69"/>
      <c r="H372" s="37">
        <f>AVERAGE(B372,D372,F372)</f>
      </c>
      <c r="I372" s="36">
        <f>SUM(C372,E372,G372)</f>
        <v>0</v>
      </c>
    </row>
    <row r="373" s="2" customFormat="1" ht="13.65" customHeight="1">
      <c r="A373" s="25">
        <v>19</v>
      </c>
      <c r="B373" s="69"/>
      <c r="C373" s="8"/>
      <c r="D373" s="70"/>
      <c r="E373" s="26">
        <v>0</v>
      </c>
      <c r="F373" s="69"/>
      <c r="G373" s="69"/>
      <c r="H373" s="37">
        <f>AVERAGE(B373,D373,F373)</f>
      </c>
      <c r="I373" s="36">
        <f>SUM(C373,E373,G373)</f>
        <v>0</v>
      </c>
    </row>
    <row r="374" s="2" customFormat="1" ht="13.65" customHeight="1">
      <c r="A374" s="25">
        <v>21</v>
      </c>
      <c r="B374" s="69"/>
      <c r="C374" s="8"/>
      <c r="D374" s="70"/>
      <c r="E374" s="26">
        <v>0</v>
      </c>
      <c r="F374" s="69"/>
      <c r="G374" s="69"/>
      <c r="H374" s="37">
        <f>AVERAGE(B374,D374,F374)</f>
      </c>
      <c r="I374" s="36">
        <f>SUM(C374,E374,G374)</f>
        <v>0</v>
      </c>
    </row>
    <row r="375" s="2" customFormat="1" ht="13.65" customHeight="1">
      <c r="A375" s="25">
        <v>24</v>
      </c>
      <c r="B375" s="69"/>
      <c r="C375" s="8"/>
      <c r="D375" s="70"/>
      <c r="E375" s="26">
        <v>0</v>
      </c>
      <c r="F375" s="69"/>
      <c r="G375" s="69"/>
      <c r="H375" s="37">
        <f>AVERAGE(B375,D375,F375)</f>
      </c>
      <c r="I375" s="36">
        <f>SUM(C375,E375,G375)</f>
        <v>0</v>
      </c>
    </row>
    <row r="376" s="2" customFormat="1" ht="13.65" customHeight="1">
      <c r="A376" s="25">
        <v>26</v>
      </c>
      <c r="B376" s="69"/>
      <c r="C376" s="8"/>
      <c r="D376" s="70"/>
      <c r="E376" s="26">
        <v>0</v>
      </c>
      <c r="F376" s="69"/>
      <c r="G376" s="69"/>
      <c r="H376" s="37">
        <f>AVERAGE(B376,D376,F376)</f>
      </c>
      <c r="I376" s="36">
        <f>SUM(C376,E376,G376)</f>
        <v>0</v>
      </c>
    </row>
    <row r="377" s="2" customFormat="1" ht="13.65" customHeight="1">
      <c r="B377" t="s" s="13">
        <v>75</v>
      </c>
      <c r="C377" s="18"/>
      <c r="D377" s="8"/>
      <c r="E377" t="s" s="9">
        <v>75</v>
      </c>
      <c r="F377" s="8"/>
      <c r="G377" t="s" s="9">
        <v>75</v>
      </c>
      <c r="H377" s="37"/>
      <c r="I377" s="38"/>
    </row>
    <row r="378" s="2" customFormat="1" ht="13.65" customHeight="1">
      <c r="B378" t="s" s="13">
        <v>76</v>
      </c>
      <c r="C378" s="18"/>
      <c r="D378" t="s" s="13">
        <v>76</v>
      </c>
      <c r="E378" t="s" s="9">
        <v>76</v>
      </c>
      <c r="F378" t="s" s="13">
        <v>76</v>
      </c>
      <c r="G378" t="s" s="9">
        <v>76</v>
      </c>
      <c r="H378" s="37"/>
      <c r="I378" s="38"/>
      <c r="J378" t="s" s="71">
        <v>76</v>
      </c>
    </row>
    <row r="379" s="2" customFormat="1" ht="15.35" customHeight="1">
      <c r="B379" s="18"/>
      <c r="C379" s="18"/>
      <c r="D379" s="18"/>
      <c r="E379" t="s" s="9">
        <v>8</v>
      </c>
      <c r="F379" s="18"/>
      <c r="G379" t="s" s="9">
        <v>8</v>
      </c>
      <c r="H379" s="37"/>
      <c r="I379" s="38"/>
      <c r="J379" t="s" s="21">
        <v>20</v>
      </c>
      <c r="K379" t="s" s="21">
        <v>70</v>
      </c>
      <c r="L379" t="s" s="21">
        <v>21</v>
      </c>
      <c r="M379" t="s" s="21">
        <v>53</v>
      </c>
    </row>
    <row r="380" s="2" customFormat="1" ht="15.35" customHeight="1">
      <c r="A380" s="25">
        <v>3</v>
      </c>
      <c r="B380" s="26">
        <v>100</v>
      </c>
      <c r="C380" s="26">
        <v>53</v>
      </c>
      <c r="D380" s="27">
        <v>100</v>
      </c>
      <c r="E380" s="26">
        <v>47</v>
      </c>
      <c r="F380" s="26">
        <v>100</v>
      </c>
      <c r="G380" s="26">
        <v>44</v>
      </c>
      <c r="H380" s="34">
        <f>AVERAGE(B380,D380,F380)</f>
        <v>100</v>
      </c>
      <c r="I380" s="36">
        <f>SUM(C380,E380,G380)</f>
        <v>144</v>
      </c>
      <c r="J380" s="39">
        <v>-45.96</v>
      </c>
      <c r="K380" s="46">
        <v>1.65283552833023e-50</v>
      </c>
    </row>
    <row r="381" s="2" customFormat="1" ht="13.65" customHeight="1">
      <c r="A381" s="25">
        <v>5</v>
      </c>
      <c r="B381" s="26">
        <v>100</v>
      </c>
      <c r="C381" s="26">
        <v>51</v>
      </c>
      <c r="D381" s="27">
        <v>100</v>
      </c>
      <c r="E381" s="26">
        <v>54</v>
      </c>
      <c r="F381" s="26">
        <v>100</v>
      </c>
      <c r="G381" s="26">
        <v>46</v>
      </c>
      <c r="H381" s="34">
        <f>AVERAGE(B381,D381,F381)</f>
        <v>100</v>
      </c>
      <c r="I381" s="36">
        <f>SUM(C381,E381,G381)</f>
        <v>151</v>
      </c>
    </row>
    <row r="382" s="2" customFormat="1" ht="13.65" customHeight="1">
      <c r="A382" s="25">
        <v>7</v>
      </c>
      <c r="B382" s="26">
        <v>86</v>
      </c>
      <c r="C382" s="26">
        <v>42</v>
      </c>
      <c r="D382" s="27">
        <v>97.82608999999999</v>
      </c>
      <c r="E382" s="26">
        <v>46</v>
      </c>
      <c r="F382" s="26">
        <v>97.826087</v>
      </c>
      <c r="G382" s="26">
        <v>46</v>
      </c>
      <c r="H382" s="34">
        <f>AVERAGE(B382,D382,F382)</f>
        <v>93.88405899999999</v>
      </c>
      <c r="I382" s="36">
        <f>SUM(C382,E382,G382)</f>
        <v>134</v>
      </c>
    </row>
    <row r="383" s="2" customFormat="1" ht="13.65" customHeight="1">
      <c r="A383" s="25">
        <v>10</v>
      </c>
      <c r="B383" s="26">
        <v>27</v>
      </c>
      <c r="C383" s="26">
        <v>48</v>
      </c>
      <c r="D383" s="27">
        <v>34.14634</v>
      </c>
      <c r="E383" s="26">
        <v>41</v>
      </c>
      <c r="F383" s="26">
        <v>43.2432432</v>
      </c>
      <c r="G383" s="26">
        <v>37</v>
      </c>
      <c r="H383" s="34">
        <f>AVERAGE(B383,D383,F383)</f>
        <v>34.7965277333333</v>
      </c>
      <c r="I383" s="36">
        <f>SUM(C383,E383,G383)</f>
        <v>126</v>
      </c>
    </row>
    <row r="384" s="2" customFormat="1" ht="13.65" customHeight="1">
      <c r="A384" s="25">
        <v>12</v>
      </c>
      <c r="B384" s="26">
        <v>15</v>
      </c>
      <c r="C384" s="26">
        <v>40</v>
      </c>
      <c r="D384" s="27">
        <v>2.564103</v>
      </c>
      <c r="E384" s="26">
        <v>39</v>
      </c>
      <c r="F384" s="26">
        <v>17.5</v>
      </c>
      <c r="G384" s="26">
        <v>40</v>
      </c>
      <c r="H384" s="34">
        <f>AVERAGE(B384,D384,F384)</f>
        <v>11.6880343333333</v>
      </c>
      <c r="I384" s="36">
        <f>SUM(C384,E384,G384)</f>
        <v>119</v>
      </c>
    </row>
    <row r="385" s="2" customFormat="1" ht="13.65" customHeight="1">
      <c r="A385" s="25">
        <v>14</v>
      </c>
      <c r="B385" s="26">
        <v>2</v>
      </c>
      <c r="C385" s="26">
        <v>46</v>
      </c>
      <c r="D385" s="27">
        <v>0</v>
      </c>
      <c r="E385" s="26">
        <v>47</v>
      </c>
      <c r="F385" s="26">
        <v>0</v>
      </c>
      <c r="G385" s="26">
        <v>38</v>
      </c>
      <c r="H385" s="34">
        <f>AVERAGE(B385,D385,F385)</f>
        <v>0.666666666666667</v>
      </c>
      <c r="I385" s="36">
        <f>SUM(C385,E385,G385)</f>
        <v>131</v>
      </c>
    </row>
    <row r="386" s="2" customFormat="1" ht="13.65" customHeight="1">
      <c r="A386" s="25">
        <v>16</v>
      </c>
      <c r="B386" s="26">
        <v>0</v>
      </c>
      <c r="C386" s="26">
        <v>44</v>
      </c>
      <c r="D386" s="27">
        <v>0</v>
      </c>
      <c r="E386" s="26">
        <v>45</v>
      </c>
      <c r="F386" s="26">
        <v>0</v>
      </c>
      <c r="G386" s="26">
        <v>38</v>
      </c>
      <c r="H386" s="34">
        <f>AVERAGE(B386,D386,F386)</f>
        <v>0</v>
      </c>
      <c r="I386" s="36">
        <f>SUM(C386,E386,G386)</f>
        <v>127</v>
      </c>
    </row>
    <row r="387" s="2" customFormat="1" ht="13.65" customHeight="1">
      <c r="A387" s="25">
        <v>17</v>
      </c>
      <c r="B387" s="26">
        <v>0</v>
      </c>
      <c r="C387" s="26">
        <v>44</v>
      </c>
      <c r="D387" s="27">
        <v>0</v>
      </c>
      <c r="E387" s="26">
        <v>45</v>
      </c>
      <c r="F387" s="26">
        <v>0</v>
      </c>
      <c r="G387" s="26">
        <v>38</v>
      </c>
      <c r="H387" s="34">
        <f>AVERAGE(B387,D387,F387)</f>
        <v>0</v>
      </c>
      <c r="I387" s="36">
        <f>SUM(C387,E387,G387)</f>
        <v>127</v>
      </c>
    </row>
    <row r="388" s="2" customFormat="1" ht="13.65" customHeight="1">
      <c r="A388" s="25">
        <v>19</v>
      </c>
      <c r="B388" s="26">
        <v>0</v>
      </c>
      <c r="C388" s="26">
        <v>44</v>
      </c>
      <c r="D388" s="27">
        <v>0</v>
      </c>
      <c r="E388" s="26">
        <v>45</v>
      </c>
      <c r="F388" s="26">
        <v>0</v>
      </c>
      <c r="G388" s="26">
        <v>38</v>
      </c>
      <c r="H388" s="34">
        <f>AVERAGE(B388,D388,F388)</f>
        <v>0</v>
      </c>
      <c r="I388" s="36">
        <f>SUM(C388,E388,G388)</f>
        <v>127</v>
      </c>
    </row>
    <row r="389" s="2" customFormat="1" ht="13.65" customHeight="1">
      <c r="A389" s="25">
        <v>21</v>
      </c>
      <c r="B389" s="26">
        <v>0</v>
      </c>
      <c r="C389" s="26">
        <v>44</v>
      </c>
      <c r="D389" s="27">
        <v>0</v>
      </c>
      <c r="E389" s="26">
        <v>45</v>
      </c>
      <c r="F389" s="26">
        <v>0</v>
      </c>
      <c r="G389" s="26">
        <v>38</v>
      </c>
      <c r="H389" s="34">
        <f>AVERAGE(B389,D389,F389)</f>
        <v>0</v>
      </c>
      <c r="I389" s="36">
        <f>SUM(C389,E389,G389)</f>
        <v>127</v>
      </c>
    </row>
    <row r="390" s="2" customFormat="1" ht="13.65" customHeight="1">
      <c r="A390" s="25">
        <v>24</v>
      </c>
      <c r="B390" s="26">
        <v>0</v>
      </c>
      <c r="C390" s="26">
        <v>44</v>
      </c>
      <c r="D390" s="27">
        <v>0</v>
      </c>
      <c r="E390" s="26">
        <v>45</v>
      </c>
      <c r="F390" s="26">
        <v>0</v>
      </c>
      <c r="G390" s="26">
        <v>38</v>
      </c>
      <c r="H390" s="34">
        <f>AVERAGE(B390,D390,F390)</f>
        <v>0</v>
      </c>
      <c r="I390" s="36">
        <f>SUM(C390,E390,G390)</f>
        <v>127</v>
      </c>
    </row>
    <row r="391" s="2" customFormat="1" ht="13.65" customHeight="1">
      <c r="A391" s="25">
        <v>26</v>
      </c>
      <c r="B391" s="26">
        <v>0</v>
      </c>
      <c r="C391" s="26">
        <v>44</v>
      </c>
      <c r="D391" s="27">
        <v>0</v>
      </c>
      <c r="E391" s="26">
        <v>45</v>
      </c>
      <c r="F391" s="26">
        <v>0</v>
      </c>
      <c r="G391" s="26">
        <v>38</v>
      </c>
      <c r="H391" s="34">
        <f>AVERAGE(B391,D391,F391)</f>
        <v>0</v>
      </c>
      <c r="I391" s="36">
        <f>SUM(C391,E391,G391)</f>
        <v>127</v>
      </c>
    </row>
    <row r="392" s="2" customFormat="1" ht="13.65" customHeight="1">
      <c r="B392" t="s" s="13">
        <v>77</v>
      </c>
      <c r="C392" s="18"/>
      <c r="D392" s="8"/>
      <c r="E392" t="s" s="9">
        <v>77</v>
      </c>
      <c r="F392" s="8"/>
      <c r="G392" t="s" s="9">
        <v>77</v>
      </c>
      <c r="H392" s="37"/>
      <c r="I392" s="38"/>
    </row>
    <row r="393" s="2" customFormat="1" ht="13.65" customHeight="1">
      <c r="B393" t="s" s="13">
        <v>78</v>
      </c>
      <c r="C393" s="18"/>
      <c r="D393" t="s" s="13">
        <v>78</v>
      </c>
      <c r="E393" t="s" s="9">
        <v>78</v>
      </c>
      <c r="F393" t="s" s="13">
        <v>78</v>
      </c>
      <c r="G393" t="s" s="9">
        <v>78</v>
      </c>
      <c r="H393" s="37"/>
      <c r="I393" s="38"/>
    </row>
    <row r="394" s="2" customFormat="1" ht="15.35" customHeight="1">
      <c r="B394" s="18"/>
      <c r="C394" s="18"/>
      <c r="D394" s="18"/>
      <c r="E394" t="s" s="9">
        <v>8</v>
      </c>
      <c r="F394" s="18"/>
      <c r="G394" t="s" s="9">
        <v>8</v>
      </c>
      <c r="H394" s="37"/>
      <c r="I394" s="38"/>
      <c r="J394" t="s" s="21">
        <v>20</v>
      </c>
      <c r="K394" t="s" s="21">
        <v>70</v>
      </c>
      <c r="L394" t="s" s="21">
        <v>21</v>
      </c>
      <c r="M394" t="s" s="21">
        <v>22</v>
      </c>
    </row>
    <row r="395" s="2" customFormat="1" ht="15.35" customHeight="1">
      <c r="A395" s="25">
        <v>3</v>
      </c>
      <c r="B395" s="26">
        <v>100</v>
      </c>
      <c r="C395" s="26">
        <v>33</v>
      </c>
      <c r="D395" s="27">
        <v>100</v>
      </c>
      <c r="E395" s="26">
        <v>38</v>
      </c>
      <c r="F395" s="26">
        <v>100</v>
      </c>
      <c r="G395" s="26">
        <v>46</v>
      </c>
      <c r="H395" s="34">
        <f>AVERAGE(B395,D395,F395)</f>
        <v>100</v>
      </c>
      <c r="I395" s="36">
        <f>SUM(C395,E395,G395)</f>
        <v>117</v>
      </c>
      <c r="J395" s="39">
        <v>-20.72</v>
      </c>
      <c r="K395" s="55">
        <v>0.000112862122899911</v>
      </c>
      <c r="L395" t="s" s="30">
        <v>24</v>
      </c>
      <c r="M395" t="s" s="21">
        <v>23</v>
      </c>
    </row>
    <row r="396" s="2" customFormat="1" ht="13.65" customHeight="1">
      <c r="A396" s="25">
        <v>5</v>
      </c>
      <c r="B396" s="26">
        <v>100</v>
      </c>
      <c r="C396" s="26">
        <v>35</v>
      </c>
      <c r="D396" s="27">
        <v>100</v>
      </c>
      <c r="E396" s="26">
        <v>50</v>
      </c>
      <c r="F396" s="26">
        <v>100</v>
      </c>
      <c r="G396" s="26">
        <v>46</v>
      </c>
      <c r="H396" s="34">
        <f>AVERAGE(B396,D396,F396)</f>
        <v>100</v>
      </c>
      <c r="I396" s="36">
        <f>SUM(C396,E396,G396)</f>
        <v>131</v>
      </c>
    </row>
    <row r="397" s="2" customFormat="1" ht="13.65" customHeight="1">
      <c r="A397" s="25">
        <v>7</v>
      </c>
      <c r="B397" s="26">
        <v>97</v>
      </c>
      <c r="C397" s="26">
        <v>36</v>
      </c>
      <c r="D397" s="27">
        <v>100</v>
      </c>
      <c r="E397" s="26">
        <v>50</v>
      </c>
      <c r="F397" s="26">
        <v>100</v>
      </c>
      <c r="G397" s="26">
        <v>46</v>
      </c>
      <c r="H397" s="34">
        <f>AVERAGE(B397,D397,F397)</f>
        <v>99</v>
      </c>
      <c r="I397" s="36">
        <f>SUM(C397,E397,G397)</f>
        <v>132</v>
      </c>
    </row>
    <row r="398" s="2" customFormat="1" ht="13.65" customHeight="1">
      <c r="A398" s="25">
        <v>10</v>
      </c>
      <c r="B398" s="26">
        <v>85</v>
      </c>
      <c r="C398" s="26">
        <v>34</v>
      </c>
      <c r="D398" s="27">
        <v>95.91837</v>
      </c>
      <c r="E398" s="26">
        <v>49</v>
      </c>
      <c r="F398" s="26">
        <v>95.65217389999999</v>
      </c>
      <c r="G398" s="26">
        <v>46</v>
      </c>
      <c r="H398" s="34">
        <f>AVERAGE(B398,D398,F398)</f>
        <v>92.19018130000001</v>
      </c>
      <c r="I398" s="36">
        <f>SUM(C398,E398,G398)</f>
        <v>129</v>
      </c>
    </row>
    <row r="399" s="2" customFormat="1" ht="13.65" customHeight="1">
      <c r="A399" s="25">
        <v>12</v>
      </c>
      <c r="B399" s="26">
        <v>57</v>
      </c>
      <c r="C399" s="26">
        <v>30</v>
      </c>
      <c r="D399" s="27">
        <v>78.57143000000001</v>
      </c>
      <c r="E399" s="26">
        <v>42</v>
      </c>
      <c r="F399" s="26">
        <v>86.0465116</v>
      </c>
      <c r="G399" s="26">
        <v>43</v>
      </c>
      <c r="H399" s="34">
        <f>AVERAGE(B399,D399,F399)</f>
        <v>73.8726472</v>
      </c>
      <c r="I399" s="36">
        <f>SUM(C399,E399,G399)</f>
        <v>115</v>
      </c>
    </row>
    <row r="400" s="2" customFormat="1" ht="13.65" customHeight="1">
      <c r="A400" s="25">
        <v>14</v>
      </c>
      <c r="B400" s="26">
        <v>34</v>
      </c>
      <c r="C400" s="26">
        <v>29</v>
      </c>
      <c r="D400" s="27">
        <v>64.44444</v>
      </c>
      <c r="E400" s="26">
        <v>45</v>
      </c>
      <c r="F400" s="26">
        <v>62.2222222</v>
      </c>
      <c r="G400" s="26">
        <v>45</v>
      </c>
      <c r="H400" s="34">
        <f>AVERAGE(B400,D400,F400)</f>
        <v>53.5555540666667</v>
      </c>
      <c r="I400" s="36">
        <f>SUM(C400,E400,G400)</f>
        <v>119</v>
      </c>
    </row>
    <row r="401" s="2" customFormat="1" ht="13.65" customHeight="1">
      <c r="A401" s="25">
        <v>16</v>
      </c>
      <c r="B401" s="26">
        <v>21</v>
      </c>
      <c r="C401" s="26">
        <v>28</v>
      </c>
      <c r="D401" s="27">
        <v>45.45455</v>
      </c>
      <c r="E401" s="26">
        <v>44</v>
      </c>
      <c r="F401" s="26">
        <v>28.8888889</v>
      </c>
      <c r="G401" s="26">
        <v>45</v>
      </c>
      <c r="H401" s="34">
        <f>AVERAGE(B401,D401,F401)</f>
        <v>31.7811463</v>
      </c>
      <c r="I401" s="36">
        <f>SUM(C401,E401,G401)</f>
        <v>117</v>
      </c>
    </row>
    <row r="402" s="2" customFormat="1" ht="13.65" customHeight="1">
      <c r="A402" s="25">
        <v>17</v>
      </c>
      <c r="B402" s="26">
        <v>26</v>
      </c>
      <c r="C402" s="26">
        <v>27</v>
      </c>
      <c r="D402" s="27">
        <v>40.47619</v>
      </c>
      <c r="E402" s="26">
        <v>42</v>
      </c>
      <c r="F402" s="26">
        <v>21.7391304</v>
      </c>
      <c r="G402" s="26">
        <v>46</v>
      </c>
      <c r="H402" s="34">
        <f>AVERAGE(B402,D402,F402)</f>
        <v>29.4051068</v>
      </c>
      <c r="I402" s="36">
        <f>SUM(C402,E402,G402)</f>
        <v>115</v>
      </c>
    </row>
    <row r="403" s="2" customFormat="1" ht="13.65" customHeight="1">
      <c r="A403" s="25">
        <v>19</v>
      </c>
      <c r="B403" s="26">
        <v>16</v>
      </c>
      <c r="C403" s="26">
        <v>32</v>
      </c>
      <c r="D403" s="27">
        <v>40.54054</v>
      </c>
      <c r="E403" s="26">
        <v>37</v>
      </c>
      <c r="F403" s="26">
        <v>19.5652174</v>
      </c>
      <c r="G403" s="26">
        <v>46</v>
      </c>
      <c r="H403" s="34">
        <f>AVERAGE(B403,D403,F403)</f>
        <v>25.3685858</v>
      </c>
      <c r="I403" s="36">
        <f>SUM(C403,E403,G403)</f>
        <v>115</v>
      </c>
    </row>
    <row r="404" s="2" customFormat="1" ht="13.65" customHeight="1">
      <c r="A404" s="25">
        <v>21</v>
      </c>
      <c r="B404" s="26">
        <v>13</v>
      </c>
      <c r="C404" s="26">
        <v>31</v>
      </c>
      <c r="D404" s="27">
        <v>27.02703</v>
      </c>
      <c r="E404" s="26">
        <v>37</v>
      </c>
      <c r="F404" s="26">
        <v>18.6046512</v>
      </c>
      <c r="G404" s="26">
        <v>43</v>
      </c>
      <c r="H404" s="34">
        <f>AVERAGE(B404,D404,F404)</f>
        <v>19.5438937333333</v>
      </c>
      <c r="I404" s="36">
        <f>SUM(C404,E404,G404)</f>
        <v>111</v>
      </c>
    </row>
    <row r="405" s="2" customFormat="1" ht="13.65" customHeight="1">
      <c r="A405" s="25">
        <v>24</v>
      </c>
      <c r="B405" s="26">
        <v>3</v>
      </c>
      <c r="C405" s="26">
        <v>32</v>
      </c>
      <c r="D405" s="27">
        <v>22.22222</v>
      </c>
      <c r="E405" s="26">
        <v>27</v>
      </c>
      <c r="F405" s="26">
        <v>0</v>
      </c>
      <c r="G405" s="26">
        <v>42</v>
      </c>
      <c r="H405" s="34">
        <f>AVERAGE(B405,D405,F405)</f>
        <v>8.40740666666667</v>
      </c>
      <c r="I405" s="36">
        <f>SUM(C405,E405,G405)</f>
        <v>101</v>
      </c>
    </row>
    <row r="406" s="2" customFormat="1" ht="13.65" customHeight="1">
      <c r="A406" s="25">
        <v>26</v>
      </c>
      <c r="B406" s="26">
        <v>0</v>
      </c>
      <c r="C406" s="26">
        <v>40</v>
      </c>
      <c r="D406" s="27">
        <v>16.12903</v>
      </c>
      <c r="E406" s="26">
        <v>31</v>
      </c>
      <c r="F406" s="26">
        <v>0</v>
      </c>
      <c r="G406" s="26">
        <v>42</v>
      </c>
      <c r="H406" s="34">
        <f>AVERAGE(B406,D406,F406)</f>
        <v>5.37634333333333</v>
      </c>
      <c r="I406" s="36">
        <f>SUM(C406,E406,G406)</f>
        <v>113</v>
      </c>
    </row>
    <row r="407" s="2" customFormat="1" ht="13.65" customHeight="1">
      <c r="B407" t="s" s="13">
        <v>79</v>
      </c>
      <c r="C407" s="18"/>
      <c r="D407" s="8"/>
      <c r="E407" t="s" s="9">
        <v>79</v>
      </c>
      <c r="F407" s="8"/>
      <c r="G407" t="s" s="9">
        <v>79</v>
      </c>
      <c r="H407" s="37"/>
      <c r="I407" s="38"/>
    </row>
    <row r="408" s="2" customFormat="1" ht="13.65" customHeight="1">
      <c r="B408" t="s" s="13">
        <v>80</v>
      </c>
      <c r="C408" s="18"/>
      <c r="D408" t="s" s="13">
        <v>80</v>
      </c>
      <c r="E408" t="s" s="9">
        <v>80</v>
      </c>
      <c r="F408" t="s" s="13">
        <v>80</v>
      </c>
      <c r="G408" t="s" s="9">
        <v>80</v>
      </c>
      <c r="H408" s="37"/>
      <c r="I408" s="38"/>
    </row>
    <row r="409" s="2" customFormat="1" ht="15.35" customHeight="1">
      <c r="B409" s="18"/>
      <c r="C409" s="18"/>
      <c r="D409" s="18"/>
      <c r="E409" t="s" s="9">
        <v>8</v>
      </c>
      <c r="F409" s="18"/>
      <c r="G409" t="s" s="9">
        <v>8</v>
      </c>
      <c r="H409" s="37"/>
      <c r="I409" s="38"/>
      <c r="J409" t="s" s="53">
        <v>20</v>
      </c>
      <c r="K409" t="s" s="21">
        <v>70</v>
      </c>
      <c r="L409" t="s" s="21">
        <v>21</v>
      </c>
      <c r="M409" t="s" s="21">
        <v>22</v>
      </c>
    </row>
    <row r="410" s="2" customFormat="1" ht="15.35" customHeight="1">
      <c r="A410" s="25">
        <v>3</v>
      </c>
      <c r="B410" s="26">
        <v>100</v>
      </c>
      <c r="C410" s="26">
        <v>30</v>
      </c>
      <c r="D410" s="27">
        <v>100</v>
      </c>
      <c r="E410" s="26">
        <v>35</v>
      </c>
      <c r="F410" s="26">
        <v>100</v>
      </c>
      <c r="G410" s="26">
        <v>41</v>
      </c>
      <c r="H410" s="34">
        <f>AVERAGE(B410,D410,F410)</f>
        <v>100</v>
      </c>
      <c r="I410" s="36">
        <f>SUM(C410,E410,G410)</f>
        <v>106</v>
      </c>
      <c r="J410" s="39">
        <v>24.06</v>
      </c>
      <c r="K410" s="72">
        <v>0.00215102361251532</v>
      </c>
      <c r="L410" t="s" s="30">
        <v>24</v>
      </c>
      <c r="M410" t="s" s="30">
        <v>24</v>
      </c>
    </row>
    <row r="411" s="2" customFormat="1" ht="13.65" customHeight="1">
      <c r="A411" s="25">
        <v>5</v>
      </c>
      <c r="B411" s="26">
        <v>100</v>
      </c>
      <c r="C411" s="26">
        <v>31</v>
      </c>
      <c r="D411" s="27">
        <v>100</v>
      </c>
      <c r="E411" s="26">
        <v>40</v>
      </c>
      <c r="F411" s="26">
        <v>100</v>
      </c>
      <c r="G411" s="26">
        <v>42</v>
      </c>
      <c r="H411" s="34">
        <f>AVERAGE(B411,D411,F411)</f>
        <v>100</v>
      </c>
      <c r="I411" s="36">
        <f>SUM(C411,E411,G411)</f>
        <v>113</v>
      </c>
    </row>
    <row r="412" s="2" customFormat="1" ht="13.65" customHeight="1">
      <c r="A412" s="25">
        <v>7</v>
      </c>
      <c r="B412" s="26">
        <v>82</v>
      </c>
      <c r="C412" s="26">
        <v>38</v>
      </c>
      <c r="D412" s="27">
        <v>90.2439</v>
      </c>
      <c r="E412" s="26">
        <v>41</v>
      </c>
      <c r="F412" s="26">
        <v>95.2380952</v>
      </c>
      <c r="G412" s="26">
        <v>42</v>
      </c>
      <c r="H412" s="34">
        <f>AVERAGE(B412,D412,F412)</f>
        <v>89.1606650666667</v>
      </c>
      <c r="I412" s="36">
        <f>SUM(C412,E412,G412)</f>
        <v>121</v>
      </c>
    </row>
    <row r="413" s="2" customFormat="1" ht="13.65" customHeight="1">
      <c r="A413" s="25">
        <v>10</v>
      </c>
      <c r="B413" s="26">
        <v>61</v>
      </c>
      <c r="C413" s="26">
        <v>36</v>
      </c>
      <c r="D413" s="27">
        <v>69.23077000000001</v>
      </c>
      <c r="E413" s="26">
        <v>39</v>
      </c>
      <c r="F413" s="26">
        <v>89.47368419999999</v>
      </c>
      <c r="G413" s="26">
        <v>19</v>
      </c>
      <c r="H413" s="34">
        <f>AVERAGE(B413,D413,F413)</f>
        <v>73.2348180666667</v>
      </c>
      <c r="I413" s="36">
        <f>SUM(C413,E413,G413)</f>
        <v>94</v>
      </c>
    </row>
    <row r="414" s="2" customFormat="1" ht="13.65" customHeight="1">
      <c r="A414" s="25">
        <v>12</v>
      </c>
      <c r="B414" s="26">
        <v>58</v>
      </c>
      <c r="C414" s="26">
        <v>38</v>
      </c>
      <c r="D414" s="27">
        <v>71.79487</v>
      </c>
      <c r="E414" s="26">
        <v>39</v>
      </c>
      <c r="F414" s="26">
        <v>81.25</v>
      </c>
      <c r="G414" s="26">
        <v>48</v>
      </c>
      <c r="H414" s="34">
        <f>AVERAGE(B414,D414,F414)</f>
        <v>70.34829000000001</v>
      </c>
      <c r="I414" s="36">
        <f>SUM(C414,E414,G414)</f>
        <v>125</v>
      </c>
    </row>
    <row r="415" s="2" customFormat="1" ht="13.65" customHeight="1">
      <c r="A415" s="25">
        <v>14</v>
      </c>
      <c r="B415" s="26">
        <v>57</v>
      </c>
      <c r="C415" s="26">
        <v>35</v>
      </c>
      <c r="D415" s="27">
        <v>75.60975999999999</v>
      </c>
      <c r="E415" s="26">
        <v>41</v>
      </c>
      <c r="F415" s="26">
        <v>84.0909091</v>
      </c>
      <c r="G415" s="26">
        <v>44</v>
      </c>
      <c r="H415" s="34">
        <f>AVERAGE(B415,D415,F415)</f>
        <v>72.2335563666667</v>
      </c>
      <c r="I415" s="36">
        <f>SUM(C415,E415,G415)</f>
        <v>120</v>
      </c>
    </row>
    <row r="416" s="2" customFormat="1" ht="13.65" customHeight="1">
      <c r="A416" s="25">
        <v>16</v>
      </c>
      <c r="B416" s="26">
        <v>51</v>
      </c>
      <c r="C416" s="26">
        <v>35</v>
      </c>
      <c r="D416" s="27">
        <v>70</v>
      </c>
      <c r="E416" s="26">
        <v>40</v>
      </c>
      <c r="F416" s="26">
        <v>85.41666669999999</v>
      </c>
      <c r="G416" s="26">
        <v>48</v>
      </c>
      <c r="H416" s="34">
        <f>AVERAGE(B416,D416,F416)</f>
        <v>68.8055555666667</v>
      </c>
      <c r="I416" s="36">
        <f>SUM(C416,E416,G416)</f>
        <v>123</v>
      </c>
    </row>
    <row r="417" s="2" customFormat="1" ht="13.65" customHeight="1">
      <c r="A417" s="25">
        <v>17</v>
      </c>
      <c r="B417" s="26">
        <v>57</v>
      </c>
      <c r="C417" s="26">
        <v>35</v>
      </c>
      <c r="D417" s="27">
        <v>65.85366</v>
      </c>
      <c r="E417" s="26">
        <v>41</v>
      </c>
      <c r="F417" s="26">
        <v>85.7142857</v>
      </c>
      <c r="G417" s="26">
        <v>49</v>
      </c>
      <c r="H417" s="34">
        <f>AVERAGE(B417,D417,F417)</f>
        <v>69.5226485666667</v>
      </c>
      <c r="I417" s="36">
        <f>SUM(C417,E417,G417)</f>
        <v>125</v>
      </c>
    </row>
    <row r="418" s="2" customFormat="1" ht="13.65" customHeight="1">
      <c r="A418" s="25">
        <v>19</v>
      </c>
      <c r="B418" s="26">
        <v>54</v>
      </c>
      <c r="C418" s="26">
        <v>35</v>
      </c>
      <c r="D418" s="27">
        <v>73.17073000000001</v>
      </c>
      <c r="E418" s="26">
        <v>41</v>
      </c>
      <c r="F418" s="26">
        <v>82.6086957</v>
      </c>
      <c r="G418" s="26">
        <v>46</v>
      </c>
      <c r="H418" s="34">
        <f>AVERAGE(B418,D418,F418)</f>
        <v>69.92647523333331</v>
      </c>
      <c r="I418" s="36">
        <f>SUM(C418,E418,G418)</f>
        <v>122</v>
      </c>
    </row>
    <row r="419" s="2" customFormat="1" ht="13.65" customHeight="1">
      <c r="A419" s="25">
        <v>21</v>
      </c>
      <c r="B419" s="26">
        <v>50</v>
      </c>
      <c r="C419" s="26">
        <v>36</v>
      </c>
      <c r="D419" s="27">
        <v>58.53659</v>
      </c>
      <c r="E419" s="26">
        <v>41</v>
      </c>
      <c r="F419" s="26">
        <v>75</v>
      </c>
      <c r="G419" s="26">
        <v>48</v>
      </c>
      <c r="H419" s="34">
        <f>AVERAGE(B419,D419,F419)</f>
        <v>61.1788633333333</v>
      </c>
      <c r="I419" s="36">
        <f>SUM(C419,E419,G419)</f>
        <v>125</v>
      </c>
    </row>
    <row r="420" s="2" customFormat="1" ht="13.65" customHeight="1">
      <c r="A420" s="25">
        <v>24</v>
      </c>
      <c r="B420" s="26">
        <v>36</v>
      </c>
      <c r="C420" s="26">
        <v>36</v>
      </c>
      <c r="D420" s="27">
        <v>47.36842</v>
      </c>
      <c r="E420" s="26">
        <v>38</v>
      </c>
      <c r="F420" s="26">
        <v>69.56521739999999</v>
      </c>
      <c r="G420" s="26">
        <v>46</v>
      </c>
      <c r="H420" s="34">
        <f>AVERAGE(B420,D420,F420)</f>
        <v>50.9778791333333</v>
      </c>
      <c r="I420" s="36">
        <f>SUM(C420,E420,G420)</f>
        <v>120</v>
      </c>
    </row>
    <row r="421" s="2" customFormat="1" ht="13.65" customHeight="1">
      <c r="A421" s="25">
        <v>26</v>
      </c>
      <c r="B421" s="26">
        <v>14</v>
      </c>
      <c r="C421" s="26">
        <v>36</v>
      </c>
      <c r="D421" s="27">
        <v>25</v>
      </c>
      <c r="E421" s="26">
        <v>40</v>
      </c>
      <c r="F421" s="26">
        <v>34.6938776</v>
      </c>
      <c r="G421" s="26">
        <v>49</v>
      </c>
      <c r="H421" s="34">
        <f>AVERAGE(B421,D421,F421)</f>
        <v>24.5646258666667</v>
      </c>
      <c r="I421" s="36">
        <f>SUM(C421,E421,G421)</f>
        <v>125</v>
      </c>
    </row>
    <row r="422" s="2" customFormat="1" ht="13.65" customHeight="1">
      <c r="B422" t="s" s="13">
        <v>81</v>
      </c>
      <c r="C422" s="18"/>
      <c r="D422" s="8"/>
      <c r="E422" t="s" s="9">
        <v>81</v>
      </c>
      <c r="F422" s="8"/>
      <c r="G422" t="s" s="9">
        <v>81</v>
      </c>
      <c r="H422" s="37"/>
      <c r="I422" s="38"/>
    </row>
    <row r="423" s="2" customFormat="1" ht="13.65" customHeight="1">
      <c r="B423" t="s" s="13">
        <v>82</v>
      </c>
      <c r="C423" s="18"/>
      <c r="D423" t="s" s="13">
        <v>82</v>
      </c>
      <c r="E423" t="s" s="9">
        <v>82</v>
      </c>
      <c r="F423" t="s" s="13">
        <v>82</v>
      </c>
      <c r="G423" t="s" s="9">
        <v>82</v>
      </c>
      <c r="H423" s="37"/>
      <c r="I423" s="38"/>
    </row>
    <row r="424" s="2" customFormat="1" ht="15.35" customHeight="1">
      <c r="B424" s="18"/>
      <c r="C424" s="18"/>
      <c r="D424" t="s" s="13">
        <v>6</v>
      </c>
      <c r="E424" t="s" s="9">
        <v>8</v>
      </c>
      <c r="F424" t="s" s="13">
        <v>6</v>
      </c>
      <c r="G424" t="s" s="9">
        <v>8</v>
      </c>
      <c r="H424" s="37"/>
      <c r="I424" s="38"/>
      <c r="J424" t="s" s="21">
        <v>20</v>
      </c>
      <c r="K424" t="s" s="21">
        <v>70</v>
      </c>
      <c r="L424" t="s" s="21">
        <v>21</v>
      </c>
      <c r="M424" t="s" s="21">
        <v>22</v>
      </c>
    </row>
    <row r="425" s="2" customFormat="1" ht="15.35" customHeight="1">
      <c r="A425" s="25">
        <v>3</v>
      </c>
      <c r="B425" s="26">
        <v>100</v>
      </c>
      <c r="C425" s="26">
        <v>56</v>
      </c>
      <c r="D425" s="27">
        <v>100</v>
      </c>
      <c r="E425" s="26">
        <v>47</v>
      </c>
      <c r="F425" s="26">
        <v>100</v>
      </c>
      <c r="G425" s="26">
        <v>27</v>
      </c>
      <c r="H425" s="34">
        <f>AVERAGE(B425,D425,F425)</f>
        <v>100</v>
      </c>
      <c r="I425" s="36">
        <f>SUM(C425,E425,G425)</f>
        <v>130</v>
      </c>
      <c r="J425" s="39">
        <v>24.58</v>
      </c>
      <c r="K425" s="55">
        <v>0.0383354507070995</v>
      </c>
      <c r="L425" t="s" s="30">
        <v>24</v>
      </c>
      <c r="M425" t="s" s="30">
        <v>24</v>
      </c>
    </row>
    <row r="426" s="2" customFormat="1" ht="13.65" customHeight="1">
      <c r="A426" s="25">
        <v>5</v>
      </c>
      <c r="B426" s="26">
        <v>100</v>
      </c>
      <c r="C426" s="26">
        <v>52</v>
      </c>
      <c r="D426" s="27">
        <v>100</v>
      </c>
      <c r="E426" s="26">
        <v>47</v>
      </c>
      <c r="F426" s="26">
        <v>96.4285714</v>
      </c>
      <c r="G426" s="26">
        <v>28</v>
      </c>
      <c r="H426" s="34">
        <f>AVERAGE(B426,D426,F426)</f>
        <v>98.80952379999999</v>
      </c>
      <c r="I426" s="36">
        <f>SUM(C426,E426,G426)</f>
        <v>127</v>
      </c>
    </row>
    <row r="427" s="2" customFormat="1" ht="13.65" customHeight="1">
      <c r="A427" s="25">
        <v>7</v>
      </c>
      <c r="B427" s="26">
        <v>92</v>
      </c>
      <c r="C427" s="26">
        <v>50</v>
      </c>
      <c r="D427" s="27">
        <v>88.88889</v>
      </c>
      <c r="E427" s="26">
        <v>45</v>
      </c>
      <c r="F427" s="26">
        <v>96.29629629999999</v>
      </c>
      <c r="G427" s="26">
        <v>27</v>
      </c>
      <c r="H427" s="34">
        <f>AVERAGE(B427,D427,F427)</f>
        <v>92.3950621</v>
      </c>
      <c r="I427" s="36">
        <f>SUM(C427,E427,G427)</f>
        <v>122</v>
      </c>
    </row>
    <row r="428" s="2" customFormat="1" ht="13.65" customHeight="1">
      <c r="A428" s="25">
        <v>10</v>
      </c>
      <c r="B428" s="26">
        <v>68</v>
      </c>
      <c r="C428" s="26">
        <v>53</v>
      </c>
      <c r="D428" s="27">
        <v>77.55101999999999</v>
      </c>
      <c r="E428" s="26">
        <v>49</v>
      </c>
      <c r="F428" s="26">
        <v>81.4814815</v>
      </c>
      <c r="G428" s="26">
        <v>27</v>
      </c>
      <c r="H428" s="34">
        <f>AVERAGE(B428,D428,F428)</f>
        <v>75.67750049999999</v>
      </c>
      <c r="I428" s="36">
        <f>SUM(C428,E428,G428)</f>
        <v>129</v>
      </c>
    </row>
    <row r="429" s="2" customFormat="1" ht="13.65" customHeight="1">
      <c r="A429" s="25">
        <v>12</v>
      </c>
      <c r="B429" s="26">
        <v>62</v>
      </c>
      <c r="C429" s="26">
        <v>55</v>
      </c>
      <c r="D429" s="27">
        <v>82.97872</v>
      </c>
      <c r="E429" s="26">
        <v>47</v>
      </c>
      <c r="F429" s="26">
        <v>81.4814815</v>
      </c>
      <c r="G429" s="26">
        <v>27</v>
      </c>
      <c r="H429" s="34">
        <f>AVERAGE(B429,D429,F429)</f>
        <v>75.4867338333333</v>
      </c>
      <c r="I429" s="36">
        <f>SUM(C429,E429,G429)</f>
        <v>129</v>
      </c>
    </row>
    <row r="430" s="2" customFormat="1" ht="13.65" customHeight="1">
      <c r="A430" s="25">
        <v>14</v>
      </c>
      <c r="B430" s="26">
        <v>76</v>
      </c>
      <c r="C430" s="26">
        <v>29</v>
      </c>
      <c r="D430" s="27">
        <v>83.33333</v>
      </c>
      <c r="E430" s="26">
        <v>48</v>
      </c>
      <c r="F430" s="26">
        <v>81.4814815</v>
      </c>
      <c r="G430" s="26">
        <v>27</v>
      </c>
      <c r="H430" s="34">
        <f>AVERAGE(B430,D430,F430)</f>
        <v>80.2716038333333</v>
      </c>
      <c r="I430" s="36">
        <f>SUM(C430,E430,G430)</f>
        <v>104</v>
      </c>
    </row>
    <row r="431" s="2" customFormat="1" ht="13.65" customHeight="1">
      <c r="A431" s="25">
        <v>16</v>
      </c>
      <c r="B431" s="26">
        <v>75</v>
      </c>
      <c r="C431" s="26">
        <v>28</v>
      </c>
      <c r="D431" s="27">
        <v>77.55101999999999</v>
      </c>
      <c r="E431" s="26">
        <v>49</v>
      </c>
      <c r="F431" s="26">
        <v>81.4814815</v>
      </c>
      <c r="G431" s="26">
        <v>27</v>
      </c>
      <c r="H431" s="34">
        <f>AVERAGE(B431,D431,F431)</f>
        <v>78.01083383333329</v>
      </c>
      <c r="I431" s="36">
        <f>SUM(C431,E431,G431)</f>
        <v>104</v>
      </c>
    </row>
    <row r="432" s="2" customFormat="1" ht="13.65" customHeight="1">
      <c r="A432" s="25">
        <v>17</v>
      </c>
      <c r="B432" s="26">
        <v>60</v>
      </c>
      <c r="C432" s="26">
        <v>57</v>
      </c>
      <c r="D432" s="27">
        <v>74.46809</v>
      </c>
      <c r="E432" s="26">
        <v>47</v>
      </c>
      <c r="F432" s="26">
        <v>81.4814815</v>
      </c>
      <c r="G432" s="26">
        <v>27</v>
      </c>
      <c r="H432" s="34">
        <f>AVERAGE(B432,D432,F432)</f>
        <v>71.98319050000001</v>
      </c>
      <c r="I432" s="36">
        <f>SUM(C432,E432,G432)</f>
        <v>131</v>
      </c>
    </row>
    <row r="433" s="2" customFormat="1" ht="13.65" customHeight="1">
      <c r="A433" s="25">
        <v>19</v>
      </c>
      <c r="B433" s="26">
        <v>69</v>
      </c>
      <c r="C433" s="26">
        <v>29</v>
      </c>
      <c r="D433" s="27">
        <v>66.66667</v>
      </c>
      <c r="E433" s="26">
        <v>48</v>
      </c>
      <c r="F433" s="26">
        <v>76</v>
      </c>
      <c r="G433" s="26">
        <v>25</v>
      </c>
      <c r="H433" s="34">
        <f>AVERAGE(B433,D433,F433)</f>
        <v>70.5555566666667</v>
      </c>
      <c r="I433" s="36">
        <f>SUM(C433,E433,G433)</f>
        <v>102</v>
      </c>
    </row>
    <row r="434" s="2" customFormat="1" ht="13.65" customHeight="1">
      <c r="A434" s="25">
        <v>21</v>
      </c>
      <c r="B434" s="26">
        <v>50</v>
      </c>
      <c r="C434" s="26">
        <v>28</v>
      </c>
      <c r="D434" s="27">
        <v>56.25</v>
      </c>
      <c r="E434" s="26">
        <v>48</v>
      </c>
      <c r="F434" s="26">
        <v>56.097561</v>
      </c>
      <c r="G434" s="26">
        <v>41</v>
      </c>
      <c r="H434" s="34">
        <f>AVERAGE(B434,D434,F434)</f>
        <v>54.1158536666667</v>
      </c>
      <c r="I434" s="36">
        <f>SUM(C434,E434,G434)</f>
        <v>117</v>
      </c>
    </row>
    <row r="435" s="2" customFormat="1" ht="13.65" customHeight="1">
      <c r="A435" s="25">
        <v>24</v>
      </c>
      <c r="B435" s="26">
        <v>18</v>
      </c>
      <c r="C435" s="26">
        <v>28</v>
      </c>
      <c r="D435" s="27">
        <v>35.55556</v>
      </c>
      <c r="E435" s="26">
        <v>45</v>
      </c>
      <c r="F435" s="26">
        <v>55.5555556</v>
      </c>
      <c r="G435" s="26">
        <v>27</v>
      </c>
      <c r="H435" s="34">
        <f>AVERAGE(B435,D435,F435)</f>
        <v>36.3703718666667</v>
      </c>
      <c r="I435" s="36">
        <f>SUM(C435,E435,G435)</f>
        <v>100</v>
      </c>
    </row>
    <row r="436" s="2" customFormat="1" ht="13.65" customHeight="1">
      <c r="A436" s="25">
        <v>26</v>
      </c>
      <c r="B436" s="26">
        <v>11</v>
      </c>
      <c r="C436" s="26">
        <v>28</v>
      </c>
      <c r="D436" s="27">
        <v>12.76596</v>
      </c>
      <c r="E436" s="26">
        <v>47</v>
      </c>
      <c r="F436" s="26">
        <v>19.047619</v>
      </c>
      <c r="G436" s="26">
        <v>42</v>
      </c>
      <c r="H436" s="34">
        <f>AVERAGE(B436,D436,F436)</f>
        <v>14.271193</v>
      </c>
      <c r="I436" s="36">
        <f>SUM(C436,E436,G436)</f>
        <v>117</v>
      </c>
    </row>
    <row r="437" s="2" customFormat="1" ht="13.65" customHeight="1">
      <c r="B437" t="s" s="13">
        <v>83</v>
      </c>
      <c r="C437" s="18"/>
      <c r="D437" s="8"/>
      <c r="E437" t="s" s="9">
        <v>83</v>
      </c>
      <c r="F437" s="8"/>
      <c r="G437" t="s" s="9">
        <v>83</v>
      </c>
      <c r="H437" s="37"/>
      <c r="I437" s="38"/>
    </row>
    <row r="438" s="2" customFormat="1" ht="13.65" customHeight="1">
      <c r="B438" t="s" s="13">
        <v>84</v>
      </c>
      <c r="C438" s="18"/>
      <c r="D438" t="s" s="13">
        <v>84</v>
      </c>
      <c r="E438" t="s" s="9">
        <v>84</v>
      </c>
      <c r="F438" t="s" s="13">
        <v>84</v>
      </c>
      <c r="G438" t="s" s="9">
        <v>84</v>
      </c>
      <c r="H438" s="37"/>
      <c r="I438" s="38"/>
    </row>
    <row r="439" s="2" customFormat="1" ht="15.35" customHeight="1">
      <c r="B439" s="18"/>
      <c r="C439" s="18"/>
      <c r="D439" t="s" s="13">
        <v>6</v>
      </c>
      <c r="E439" t="s" s="9">
        <v>8</v>
      </c>
      <c r="F439" t="s" s="13">
        <v>6</v>
      </c>
      <c r="G439" t="s" s="9">
        <v>8</v>
      </c>
      <c r="H439" s="37"/>
      <c r="I439" s="38"/>
      <c r="J439" t="s" s="53">
        <v>20</v>
      </c>
      <c r="K439" t="s" s="21">
        <v>70</v>
      </c>
      <c r="L439" t="s" s="21">
        <v>21</v>
      </c>
      <c r="M439" t="s" s="21">
        <v>22</v>
      </c>
    </row>
    <row r="440" s="2" customFormat="1" ht="15.35" customHeight="1">
      <c r="A440" s="25">
        <v>3</v>
      </c>
      <c r="B440" s="26">
        <v>100</v>
      </c>
      <c r="C440" s="26">
        <v>44</v>
      </c>
      <c r="D440" s="27">
        <v>100</v>
      </c>
      <c r="E440" s="26">
        <v>29</v>
      </c>
      <c r="F440" s="26">
        <v>100</v>
      </c>
      <c r="G440" s="26">
        <v>45</v>
      </c>
      <c r="H440" s="34">
        <f>AVERAGE(B440,D440,F440)</f>
        <v>100</v>
      </c>
      <c r="I440" s="36">
        <f>SUM(C440,E440,G440)</f>
        <v>118</v>
      </c>
      <c r="J440" s="39">
        <v>13.5</v>
      </c>
      <c r="K440" s="73">
        <v>0.0850370317668325</v>
      </c>
      <c r="L440" t="s" s="30">
        <v>24</v>
      </c>
      <c r="M440" t="s" s="30">
        <v>24</v>
      </c>
    </row>
    <row r="441" s="2" customFormat="1" ht="13.65" customHeight="1">
      <c r="A441" s="25">
        <v>5</v>
      </c>
      <c r="B441" s="26">
        <v>100</v>
      </c>
      <c r="C441" s="26">
        <v>44</v>
      </c>
      <c r="D441" s="27">
        <v>100</v>
      </c>
      <c r="E441" s="26">
        <v>48</v>
      </c>
      <c r="F441" s="26">
        <v>100</v>
      </c>
      <c r="G441" s="26">
        <v>47</v>
      </c>
      <c r="H441" s="34">
        <f>AVERAGE(B441,D441,F441)</f>
        <v>100</v>
      </c>
      <c r="I441" s="36">
        <f>SUM(C441,E441,G441)</f>
        <v>139</v>
      </c>
    </row>
    <row r="442" s="2" customFormat="1" ht="13.65" customHeight="1">
      <c r="A442" s="25">
        <v>7</v>
      </c>
      <c r="B442" s="26">
        <v>93</v>
      </c>
      <c r="C442" s="26">
        <v>46</v>
      </c>
      <c r="D442" s="27">
        <v>91.30435</v>
      </c>
      <c r="E442" s="26">
        <v>46</v>
      </c>
      <c r="F442" s="26">
        <v>95.74468090000001</v>
      </c>
      <c r="G442" s="26">
        <v>47</v>
      </c>
      <c r="H442" s="34">
        <f>AVERAGE(B442,D442,F442)</f>
        <v>93.34967696666671</v>
      </c>
      <c r="I442" s="36">
        <f>SUM(C442,E442,G442)</f>
        <v>139</v>
      </c>
    </row>
    <row r="443" s="2" customFormat="1" ht="13.65" customHeight="1">
      <c r="A443" s="25">
        <v>10</v>
      </c>
      <c r="B443" s="26">
        <v>73</v>
      </c>
      <c r="C443" s="26">
        <v>44</v>
      </c>
      <c r="D443" s="27">
        <v>76</v>
      </c>
      <c r="E443" s="26">
        <v>50</v>
      </c>
      <c r="F443" s="26">
        <v>77.2727273</v>
      </c>
      <c r="G443" s="26">
        <v>44</v>
      </c>
      <c r="H443" s="34">
        <f>AVERAGE(B443,D443,F443)</f>
        <v>75.4242424333333</v>
      </c>
      <c r="I443" s="36">
        <f>SUM(C443,E443,G443)</f>
        <v>138</v>
      </c>
    </row>
    <row r="444" s="2" customFormat="1" ht="13.65" customHeight="1">
      <c r="A444" s="25">
        <v>12</v>
      </c>
      <c r="B444" s="26">
        <v>73</v>
      </c>
      <c r="C444" s="26">
        <v>44</v>
      </c>
      <c r="D444" s="27">
        <v>79.24527999999999</v>
      </c>
      <c r="E444" s="26">
        <v>53</v>
      </c>
      <c r="F444" s="26">
        <v>71.1111111</v>
      </c>
      <c r="G444" s="26">
        <v>45</v>
      </c>
      <c r="H444" s="34">
        <f>AVERAGE(B444,D444,F444)</f>
        <v>74.45213036666669</v>
      </c>
      <c r="I444" s="36">
        <f>SUM(C444,E444,G444)</f>
        <v>142</v>
      </c>
    </row>
    <row r="445" s="2" customFormat="1" ht="13.65" customHeight="1">
      <c r="A445" s="25">
        <v>14</v>
      </c>
      <c r="B445" s="26">
        <v>70</v>
      </c>
      <c r="C445" s="26">
        <v>43</v>
      </c>
      <c r="D445" s="27">
        <v>82.75861999999999</v>
      </c>
      <c r="E445" s="26">
        <v>29</v>
      </c>
      <c r="F445" s="26">
        <v>72.7272727</v>
      </c>
      <c r="G445" s="26">
        <v>44</v>
      </c>
      <c r="H445" s="34">
        <f>AVERAGE(B445,D445,F445)</f>
        <v>75.16196423333329</v>
      </c>
      <c r="I445" s="36">
        <f>SUM(C445,E445,G445)</f>
        <v>116</v>
      </c>
    </row>
    <row r="446" s="2" customFormat="1" ht="13.65" customHeight="1">
      <c r="A446" s="25">
        <v>16</v>
      </c>
      <c r="B446" s="26">
        <v>66</v>
      </c>
      <c r="C446" s="26">
        <v>47</v>
      </c>
      <c r="D446" s="27">
        <v>82.14286</v>
      </c>
      <c r="E446" s="26">
        <v>28</v>
      </c>
      <c r="F446" s="26">
        <v>71.1111111</v>
      </c>
      <c r="G446" s="26">
        <v>45</v>
      </c>
      <c r="H446" s="34">
        <f>AVERAGE(B446,D446,F446)</f>
        <v>73.0846570333333</v>
      </c>
      <c r="I446" s="36">
        <f>SUM(C446,E446,G446)</f>
        <v>120</v>
      </c>
    </row>
    <row r="447" s="2" customFormat="1" ht="13.65" customHeight="1">
      <c r="A447" s="25">
        <v>17</v>
      </c>
      <c r="B447" s="26">
        <v>71</v>
      </c>
      <c r="C447" s="26">
        <v>41</v>
      </c>
      <c r="D447" s="27">
        <v>58.82353</v>
      </c>
      <c r="E447" s="26">
        <v>51</v>
      </c>
      <c r="F447" s="26">
        <v>68.8888889</v>
      </c>
      <c r="G447" s="26">
        <v>45</v>
      </c>
      <c r="H447" s="34">
        <f>AVERAGE(B447,D447,F447)</f>
        <v>66.2374729666667</v>
      </c>
      <c r="I447" s="36">
        <f>SUM(C447,E447,G447)</f>
        <v>137</v>
      </c>
    </row>
    <row r="448" s="2" customFormat="1" ht="13.65" customHeight="1">
      <c r="A448" s="25">
        <v>19</v>
      </c>
      <c r="B448" s="26">
        <v>65</v>
      </c>
      <c r="C448" s="26">
        <v>46</v>
      </c>
      <c r="D448" s="27">
        <v>46.51163</v>
      </c>
      <c r="E448" s="26">
        <v>43</v>
      </c>
      <c r="F448" s="26">
        <v>66.66666669999999</v>
      </c>
      <c r="G448" s="26">
        <v>45</v>
      </c>
      <c r="H448" s="34">
        <f>AVERAGE(B448,D448,F448)</f>
        <v>59.3927655666667</v>
      </c>
      <c r="I448" s="36">
        <f>SUM(C448,E448,G448)</f>
        <v>134</v>
      </c>
    </row>
    <row r="449" s="2" customFormat="1" ht="13.65" customHeight="1">
      <c r="A449" s="25">
        <v>21</v>
      </c>
      <c r="B449" s="26">
        <v>57</v>
      </c>
      <c r="C449" s="26">
        <v>46</v>
      </c>
      <c r="D449" s="27">
        <v>42.85714</v>
      </c>
      <c r="E449" s="26">
        <v>28</v>
      </c>
      <c r="F449" s="26">
        <v>68.1818182</v>
      </c>
      <c r="G449" s="26">
        <v>44</v>
      </c>
      <c r="H449" s="34">
        <f>AVERAGE(B449,D449,F449)</f>
        <v>56.0129860666667</v>
      </c>
      <c r="I449" s="36">
        <f>SUM(C449,E449,G449)</f>
        <v>118</v>
      </c>
    </row>
    <row r="450" s="2" customFormat="1" ht="13.65" customHeight="1">
      <c r="A450" s="25">
        <v>24</v>
      </c>
      <c r="B450" s="26">
        <v>44</v>
      </c>
      <c r="C450" s="26">
        <v>45</v>
      </c>
      <c r="D450" s="27">
        <v>15.21739</v>
      </c>
      <c r="E450" s="26">
        <v>46</v>
      </c>
      <c r="F450" s="26">
        <v>54.5454545</v>
      </c>
      <c r="G450" s="26">
        <v>44</v>
      </c>
      <c r="H450" s="34">
        <f>AVERAGE(B450,D450,F450)</f>
        <v>37.9209481666667</v>
      </c>
      <c r="I450" s="36">
        <f>SUM(C450,E450,G450)</f>
        <v>135</v>
      </c>
    </row>
    <row r="451" s="2" customFormat="1" ht="13.65" customHeight="1">
      <c r="A451" s="25">
        <v>26</v>
      </c>
      <c r="B451" s="26">
        <v>25</v>
      </c>
      <c r="C451" s="26">
        <v>44</v>
      </c>
      <c r="D451" s="27">
        <v>4.444444</v>
      </c>
      <c r="E451" s="26">
        <v>45</v>
      </c>
      <c r="F451" s="26">
        <v>22.7272727</v>
      </c>
      <c r="G451" s="26">
        <v>44</v>
      </c>
      <c r="H451" s="34">
        <f>AVERAGE(B451,D451,F451)</f>
        <v>17.3905722333333</v>
      </c>
      <c r="I451" s="36">
        <f>SUM(C451,E451,G451)</f>
        <v>133</v>
      </c>
    </row>
    <row r="452" s="2" customFormat="1" ht="13.65" customHeight="1">
      <c r="B452" t="s" s="13">
        <v>85</v>
      </c>
      <c r="C452" s="18"/>
      <c r="D452" s="8"/>
      <c r="E452" t="s" s="9">
        <v>85</v>
      </c>
      <c r="F452" s="8"/>
      <c r="G452" t="s" s="9">
        <v>85</v>
      </c>
      <c r="H452" s="37"/>
      <c r="I452" s="38"/>
    </row>
    <row r="453" s="2" customFormat="1" ht="13.65" customHeight="1">
      <c r="B453" t="s" s="13">
        <v>86</v>
      </c>
      <c r="C453" s="18"/>
      <c r="D453" t="s" s="13">
        <v>86</v>
      </c>
      <c r="E453" t="s" s="9">
        <v>86</v>
      </c>
      <c r="F453" t="s" s="13">
        <v>86</v>
      </c>
      <c r="G453" t="s" s="9">
        <v>86</v>
      </c>
      <c r="H453" s="37"/>
      <c r="I453" s="38"/>
    </row>
    <row r="454" s="2" customFormat="1" ht="15.35" customHeight="1">
      <c r="B454" s="18"/>
      <c r="C454" s="18"/>
      <c r="D454" t="s" s="13">
        <v>6</v>
      </c>
      <c r="E454" t="s" s="9">
        <v>8</v>
      </c>
      <c r="F454" t="s" s="13">
        <v>6</v>
      </c>
      <c r="G454" t="s" s="9">
        <v>8</v>
      </c>
      <c r="H454" s="37"/>
      <c r="I454" s="38"/>
      <c r="J454" t="s" s="21">
        <v>20</v>
      </c>
      <c r="K454" t="s" s="21">
        <v>70</v>
      </c>
      <c r="L454" t="s" s="21">
        <v>21</v>
      </c>
      <c r="M454" t="s" s="21">
        <v>22</v>
      </c>
    </row>
    <row r="455" s="2" customFormat="1" ht="15.35" customHeight="1">
      <c r="A455" s="25">
        <v>3</v>
      </c>
      <c r="B455" s="26">
        <v>100</v>
      </c>
      <c r="C455" s="26">
        <v>37</v>
      </c>
      <c r="D455" s="27">
        <v>100</v>
      </c>
      <c r="E455" s="26">
        <v>26</v>
      </c>
      <c r="F455" s="26">
        <v>100</v>
      </c>
      <c r="G455" s="26">
        <v>42</v>
      </c>
      <c r="H455" s="34">
        <f>AVERAGE(B455,D455,F455)</f>
        <v>100</v>
      </c>
      <c r="I455" s="36">
        <f>SUM(C455,E455,G455)</f>
        <v>105</v>
      </c>
      <c r="J455" s="39">
        <v>17.51</v>
      </c>
      <c r="K455" s="46">
        <v>3.92869194514591e-06</v>
      </c>
      <c r="L455" t="s" s="30">
        <v>24</v>
      </c>
      <c r="M455" t="s" s="30">
        <v>24</v>
      </c>
    </row>
    <row r="456" s="2" customFormat="1" ht="13.65" customHeight="1">
      <c r="A456" s="25">
        <v>5</v>
      </c>
      <c r="B456" s="26">
        <v>100</v>
      </c>
      <c r="C456" s="26">
        <v>40</v>
      </c>
      <c r="D456" s="27">
        <v>100</v>
      </c>
      <c r="E456" s="26">
        <v>27</v>
      </c>
      <c r="F456" s="26">
        <v>100</v>
      </c>
      <c r="G456" s="26">
        <v>43</v>
      </c>
      <c r="H456" s="34">
        <f>AVERAGE(B456,D456,F456)</f>
        <v>100</v>
      </c>
      <c r="I456" s="36">
        <f>SUM(C456,E456,G456)</f>
        <v>110</v>
      </c>
    </row>
    <row r="457" s="2" customFormat="1" ht="13.65" customHeight="1">
      <c r="A457" s="25">
        <v>7</v>
      </c>
      <c r="B457" s="26">
        <v>84</v>
      </c>
      <c r="C457" s="26">
        <v>37</v>
      </c>
      <c r="D457" s="27">
        <v>93.47826000000001</v>
      </c>
      <c r="E457" s="26">
        <v>46</v>
      </c>
      <c r="F457" s="26">
        <v>90.9090909</v>
      </c>
      <c r="G457" s="26">
        <v>44</v>
      </c>
      <c r="H457" s="34">
        <f>AVERAGE(B457,D457,F457)</f>
        <v>89.4624503</v>
      </c>
      <c r="I457" s="36">
        <f>SUM(C457,E457,G457)</f>
        <v>127</v>
      </c>
    </row>
    <row r="458" s="2" customFormat="1" ht="13.65" customHeight="1">
      <c r="A458" s="25">
        <v>10</v>
      </c>
      <c r="B458" s="26">
        <v>61</v>
      </c>
      <c r="C458" s="26">
        <v>38</v>
      </c>
      <c r="D458" s="27">
        <v>81.48148</v>
      </c>
      <c r="E458" s="26">
        <v>27</v>
      </c>
      <c r="F458" s="26">
        <v>76.744186</v>
      </c>
      <c r="G458" s="26">
        <v>43</v>
      </c>
      <c r="H458" s="34">
        <f>AVERAGE(B458,D458,F458)</f>
        <v>73.075222</v>
      </c>
      <c r="I458" s="36">
        <f>SUM(C458,E458,G458)</f>
        <v>108</v>
      </c>
    </row>
    <row r="459" s="2" customFormat="1" ht="13.65" customHeight="1">
      <c r="A459" s="25">
        <v>12</v>
      </c>
      <c r="B459" s="26">
        <v>57</v>
      </c>
      <c r="C459" s="26">
        <v>37</v>
      </c>
      <c r="D459" s="27">
        <v>73.01587000000001</v>
      </c>
      <c r="E459" s="26">
        <v>63</v>
      </c>
      <c r="F459" s="26">
        <v>72.0930233</v>
      </c>
      <c r="G459" s="26">
        <v>43</v>
      </c>
      <c r="H459" s="34">
        <f>AVERAGE(B459,D459,F459)</f>
        <v>67.36963110000001</v>
      </c>
      <c r="I459" s="36">
        <f>SUM(C459,E459,G459)</f>
        <v>143</v>
      </c>
    </row>
    <row r="460" s="2" customFormat="1" ht="13.65" customHeight="1">
      <c r="A460" s="25">
        <v>14</v>
      </c>
      <c r="B460" s="26">
        <v>54</v>
      </c>
      <c r="C460" s="26">
        <v>39</v>
      </c>
      <c r="D460" s="27">
        <v>78</v>
      </c>
      <c r="E460" s="26">
        <v>50</v>
      </c>
      <c r="F460" s="26">
        <v>70.7317073</v>
      </c>
      <c r="G460" s="26">
        <v>41</v>
      </c>
      <c r="H460" s="34">
        <f>AVERAGE(B460,D460,F460)</f>
        <v>67.5772357666667</v>
      </c>
      <c r="I460" s="36">
        <f>SUM(C460,E460,G460)</f>
        <v>130</v>
      </c>
    </row>
    <row r="461" s="2" customFormat="1" ht="13.65" customHeight="1">
      <c r="A461" s="25">
        <v>16</v>
      </c>
      <c r="B461" s="26">
        <v>55</v>
      </c>
      <c r="C461" s="26">
        <v>38</v>
      </c>
      <c r="D461" s="27">
        <v>79.16667</v>
      </c>
      <c r="E461" s="26">
        <v>48</v>
      </c>
      <c r="F461" s="26">
        <v>76.19047620000001</v>
      </c>
      <c r="G461" s="26">
        <v>42</v>
      </c>
      <c r="H461" s="34">
        <f>AVERAGE(B461,D461,F461)</f>
        <v>70.1190487333333</v>
      </c>
      <c r="I461" s="36">
        <f>SUM(C461,E461,G461)</f>
        <v>128</v>
      </c>
    </row>
    <row r="462" s="2" customFormat="1" ht="13.65" customHeight="1">
      <c r="A462" s="25">
        <v>17</v>
      </c>
      <c r="B462" s="26">
        <v>53</v>
      </c>
      <c r="C462" s="26">
        <v>38</v>
      </c>
      <c r="D462" s="27">
        <v>76.47059</v>
      </c>
      <c r="E462" s="26">
        <v>51</v>
      </c>
      <c r="F462" s="26">
        <v>73.80952379999999</v>
      </c>
      <c r="G462" s="26">
        <v>42</v>
      </c>
      <c r="H462" s="34">
        <f>AVERAGE(B462,D462,F462)</f>
        <v>67.76003793333329</v>
      </c>
      <c r="I462" s="36">
        <f>SUM(C462,E462,G462)</f>
        <v>131</v>
      </c>
    </row>
    <row r="463" s="2" customFormat="1" ht="13.65" customHeight="1">
      <c r="A463" s="25">
        <v>19</v>
      </c>
      <c r="B463" s="26">
        <v>49</v>
      </c>
      <c r="C463" s="26">
        <v>37</v>
      </c>
      <c r="D463" s="27">
        <v>73.46939</v>
      </c>
      <c r="E463" s="26">
        <v>49</v>
      </c>
      <c r="F463" s="26">
        <v>68.2926829</v>
      </c>
      <c r="G463" s="26">
        <v>41</v>
      </c>
      <c r="H463" s="34">
        <f>AVERAGE(B463,D463,F463)</f>
        <v>63.5873576333333</v>
      </c>
      <c r="I463" s="36">
        <f>SUM(C463,E463,G463)</f>
        <v>127</v>
      </c>
    </row>
    <row r="464" s="2" customFormat="1" ht="13.65" customHeight="1">
      <c r="A464" s="25">
        <v>21</v>
      </c>
      <c r="B464" s="26">
        <v>46</v>
      </c>
      <c r="C464" s="26">
        <v>35</v>
      </c>
      <c r="D464" s="27">
        <v>75.5102</v>
      </c>
      <c r="E464" s="26">
        <v>49</v>
      </c>
      <c r="F464" s="26">
        <v>69.047619</v>
      </c>
      <c r="G464" s="26">
        <v>42</v>
      </c>
      <c r="H464" s="34">
        <f>AVERAGE(B464,D464,F464)</f>
        <v>63.519273</v>
      </c>
      <c r="I464" s="36">
        <f>SUM(C464,E464,G464)</f>
        <v>126</v>
      </c>
    </row>
    <row r="465" s="2" customFormat="1" ht="13.65" customHeight="1">
      <c r="A465" s="25">
        <v>24</v>
      </c>
      <c r="B465" s="26">
        <v>39</v>
      </c>
      <c r="C465" s="26">
        <v>38</v>
      </c>
      <c r="D465" s="27">
        <v>45.28302</v>
      </c>
      <c r="E465" s="26">
        <v>53</v>
      </c>
      <c r="F465" s="26">
        <v>63.1578947</v>
      </c>
      <c r="G465" s="26">
        <v>38</v>
      </c>
      <c r="H465" s="34">
        <f>AVERAGE(B465,D465,F465)</f>
        <v>49.1469715666667</v>
      </c>
      <c r="I465" s="36">
        <f>SUM(C465,E465,G465)</f>
        <v>129</v>
      </c>
    </row>
    <row r="466" s="2" customFormat="1" ht="13.65" customHeight="1">
      <c r="A466" s="25">
        <v>26</v>
      </c>
      <c r="B466" s="26">
        <v>37</v>
      </c>
      <c r="C466" s="26">
        <v>38</v>
      </c>
      <c r="D466" s="27">
        <v>25</v>
      </c>
      <c r="E466" s="26">
        <v>44</v>
      </c>
      <c r="F466" s="26">
        <v>59.4594595</v>
      </c>
      <c r="G466" s="26">
        <v>37</v>
      </c>
      <c r="H466" s="34">
        <f>AVERAGE(B466,D466,F466)</f>
        <v>40.4864865</v>
      </c>
      <c r="I466" s="36">
        <f>SUM(C466,E466,G466)</f>
        <v>119</v>
      </c>
    </row>
    <row r="467" s="2" customFormat="1" ht="13.65" customHeight="1">
      <c r="B467" t="s" s="13">
        <v>87</v>
      </c>
      <c r="C467" s="18"/>
      <c r="D467" s="8"/>
      <c r="E467" t="s" s="9">
        <v>87</v>
      </c>
      <c r="F467" s="8"/>
      <c r="G467" t="s" s="9">
        <v>87</v>
      </c>
      <c r="H467" s="37"/>
      <c r="I467" s="38"/>
    </row>
    <row r="468" s="2" customFormat="1" ht="13.65" customHeight="1">
      <c r="B468" t="s" s="13">
        <v>88</v>
      </c>
      <c r="C468" s="18"/>
      <c r="D468" t="s" s="13">
        <v>88</v>
      </c>
      <c r="E468" t="s" s="9">
        <v>88</v>
      </c>
      <c r="F468" t="s" s="13">
        <v>88</v>
      </c>
      <c r="G468" t="s" s="9">
        <v>88</v>
      </c>
      <c r="H468" s="37"/>
      <c r="I468" s="38"/>
    </row>
    <row r="469" s="2" customFormat="1" ht="15.35" customHeight="1">
      <c r="B469" s="18"/>
      <c r="C469" s="18"/>
      <c r="D469" t="s" s="13">
        <v>6</v>
      </c>
      <c r="E469" t="s" s="9">
        <v>8</v>
      </c>
      <c r="F469" t="s" s="13">
        <v>6</v>
      </c>
      <c r="G469" t="s" s="9">
        <v>8</v>
      </c>
      <c r="H469" s="37"/>
      <c r="I469" s="38"/>
      <c r="J469" t="s" s="21">
        <v>20</v>
      </c>
      <c r="K469" t="s" s="21">
        <v>70</v>
      </c>
      <c r="L469" t="s" s="21">
        <v>21</v>
      </c>
      <c r="M469" t="s" s="21">
        <v>22</v>
      </c>
    </row>
    <row r="470" s="2" customFormat="1" ht="15.35" customHeight="1">
      <c r="A470" s="25">
        <v>3</v>
      </c>
      <c r="B470" s="26">
        <v>100</v>
      </c>
      <c r="C470" s="26">
        <v>30</v>
      </c>
      <c r="D470" s="27">
        <v>100</v>
      </c>
      <c r="E470" s="26">
        <v>40</v>
      </c>
      <c r="F470" s="26">
        <v>100</v>
      </c>
      <c r="G470" s="26">
        <v>47</v>
      </c>
      <c r="H470" s="34">
        <f>AVERAGE(B470,D470,F470)</f>
        <v>100</v>
      </c>
      <c r="I470" s="36">
        <f>SUM(C470,E470,G470)</f>
        <v>117</v>
      </c>
      <c r="J470" s="39">
        <v>-32.25</v>
      </c>
      <c r="K470" s="46">
        <v>7.92097850501151e-10</v>
      </c>
      <c r="L470" t="s" s="30">
        <v>24</v>
      </c>
      <c r="M470" t="s" s="21">
        <v>23</v>
      </c>
    </row>
    <row r="471" s="2" customFormat="1" ht="13.65" customHeight="1">
      <c r="A471" s="25">
        <v>5</v>
      </c>
      <c r="B471" s="26">
        <v>100</v>
      </c>
      <c r="C471" s="26">
        <v>30</v>
      </c>
      <c r="D471" s="27">
        <v>100</v>
      </c>
      <c r="E471" s="26">
        <v>40</v>
      </c>
      <c r="F471" s="26">
        <v>100</v>
      </c>
      <c r="G471" s="26">
        <v>48</v>
      </c>
      <c r="H471" s="34">
        <f>AVERAGE(B471,D471,F471)</f>
        <v>100</v>
      </c>
      <c r="I471" s="36">
        <f>SUM(C471,E471,G471)</f>
        <v>118</v>
      </c>
    </row>
    <row r="472" s="2" customFormat="1" ht="13.65" customHeight="1">
      <c r="A472" s="25">
        <v>7</v>
      </c>
      <c r="B472" s="26">
        <v>97</v>
      </c>
      <c r="C472" s="26">
        <v>39</v>
      </c>
      <c r="D472" s="27">
        <v>97.56098</v>
      </c>
      <c r="E472" s="26">
        <v>41</v>
      </c>
      <c r="F472" s="26">
        <v>97.91666669999999</v>
      </c>
      <c r="G472" s="26">
        <v>48</v>
      </c>
      <c r="H472" s="34">
        <f>AVERAGE(B472,D472,F472)</f>
        <v>97.4925489</v>
      </c>
      <c r="I472" s="36">
        <f>SUM(C472,E472,G472)</f>
        <v>128</v>
      </c>
    </row>
    <row r="473" s="2" customFormat="1" ht="13.65" customHeight="1">
      <c r="A473" s="25">
        <v>10</v>
      </c>
      <c r="B473" s="26">
        <v>80</v>
      </c>
      <c r="C473" s="26">
        <v>30</v>
      </c>
      <c r="D473" s="27">
        <v>89.74359</v>
      </c>
      <c r="E473" s="26">
        <v>39</v>
      </c>
      <c r="F473" s="26">
        <v>91.4893617</v>
      </c>
      <c r="G473" s="26">
        <v>47</v>
      </c>
      <c r="H473" s="34">
        <f>AVERAGE(B473,D473,F473)</f>
        <v>87.0776505666667</v>
      </c>
      <c r="I473" s="36">
        <f>SUM(C473,E473,G473)</f>
        <v>116</v>
      </c>
    </row>
    <row r="474" s="2" customFormat="1" ht="13.65" customHeight="1">
      <c r="A474" s="25">
        <v>12</v>
      </c>
      <c r="B474" s="26">
        <v>56</v>
      </c>
      <c r="C474" s="26">
        <v>27</v>
      </c>
      <c r="D474" s="27">
        <v>80</v>
      </c>
      <c r="E474" s="26">
        <v>40</v>
      </c>
      <c r="F474" s="26">
        <v>67.3913043</v>
      </c>
      <c r="G474" s="26">
        <v>46</v>
      </c>
      <c r="H474" s="34">
        <f>AVERAGE(B474,D474,F474)</f>
        <v>67.7971014333333</v>
      </c>
      <c r="I474" s="36">
        <f>SUM(C474,E474,G474)</f>
        <v>113</v>
      </c>
    </row>
    <row r="475" s="2" customFormat="1" ht="13.65" customHeight="1">
      <c r="A475" s="25">
        <v>14</v>
      </c>
      <c r="B475" s="26">
        <v>36</v>
      </c>
      <c r="C475" s="26">
        <v>25</v>
      </c>
      <c r="D475" s="27">
        <v>57.14286</v>
      </c>
      <c r="E475" s="26">
        <v>35</v>
      </c>
      <c r="F475" s="26">
        <v>40.4255319</v>
      </c>
      <c r="G475" s="26">
        <v>47</v>
      </c>
      <c r="H475" s="34">
        <f>AVERAGE(B475,D475,F475)</f>
        <v>44.5227973</v>
      </c>
      <c r="I475" s="36">
        <f>SUM(C475,E475,G475)</f>
        <v>107</v>
      </c>
    </row>
    <row r="476" s="2" customFormat="1" ht="13.65" customHeight="1">
      <c r="A476" s="25">
        <v>16</v>
      </c>
      <c r="B476" s="26">
        <v>37</v>
      </c>
      <c r="C476" s="26">
        <v>27</v>
      </c>
      <c r="D476" s="27">
        <v>34.28571</v>
      </c>
      <c r="E476" s="26">
        <v>35</v>
      </c>
      <c r="F476" s="26">
        <v>21.2765957</v>
      </c>
      <c r="G476" s="26">
        <v>47</v>
      </c>
      <c r="H476" s="34">
        <f>AVERAGE(B476,D476,F476)</f>
        <v>30.8541019</v>
      </c>
      <c r="I476" s="36">
        <f>SUM(C476,E476,G476)</f>
        <v>109</v>
      </c>
    </row>
    <row r="477" s="2" customFormat="1" ht="13.65" customHeight="1">
      <c r="A477" s="25">
        <v>17</v>
      </c>
      <c r="B477" s="26">
        <v>16</v>
      </c>
      <c r="C477" s="26">
        <v>25</v>
      </c>
      <c r="D477" s="27">
        <v>28.57143</v>
      </c>
      <c r="E477" s="26">
        <v>35</v>
      </c>
      <c r="F477" s="26">
        <v>19.5652174</v>
      </c>
      <c r="G477" s="26">
        <v>46</v>
      </c>
      <c r="H477" s="34">
        <f>AVERAGE(B477,D477,F477)</f>
        <v>21.3788824666667</v>
      </c>
      <c r="I477" s="36">
        <f>SUM(C477,E477,G477)</f>
        <v>106</v>
      </c>
    </row>
    <row r="478" s="2" customFormat="1" ht="13.65" customHeight="1">
      <c r="A478" s="25">
        <v>19</v>
      </c>
      <c r="B478" s="26">
        <v>8</v>
      </c>
      <c r="C478" s="26">
        <v>26</v>
      </c>
      <c r="D478" s="27">
        <v>22.58065</v>
      </c>
      <c r="E478" s="26">
        <v>31</v>
      </c>
      <c r="F478" s="26">
        <v>10.8695652</v>
      </c>
      <c r="G478" s="26">
        <v>46</v>
      </c>
      <c r="H478" s="34">
        <f>AVERAGE(B478,D478,F478)</f>
        <v>13.8167384</v>
      </c>
      <c r="I478" s="36">
        <f>SUM(C478,E478,G478)</f>
        <v>103</v>
      </c>
    </row>
    <row r="479" s="2" customFormat="1" ht="13.65" customHeight="1">
      <c r="A479" s="25">
        <v>21</v>
      </c>
      <c r="B479" s="26">
        <v>4</v>
      </c>
      <c r="C479" s="26">
        <v>26</v>
      </c>
      <c r="D479" s="27">
        <v>4.347826</v>
      </c>
      <c r="E479" s="26">
        <v>46</v>
      </c>
      <c r="F479" s="26">
        <v>6.81818182</v>
      </c>
      <c r="G479" s="26">
        <v>44</v>
      </c>
      <c r="H479" s="34">
        <f>AVERAGE(B479,D479,F479)</f>
        <v>5.05533594</v>
      </c>
      <c r="I479" s="36">
        <f>SUM(C479,E479,G479)</f>
        <v>116</v>
      </c>
    </row>
    <row r="480" s="2" customFormat="1" ht="13.65" customHeight="1">
      <c r="A480" s="25">
        <v>24</v>
      </c>
      <c r="B480" s="26">
        <v>8</v>
      </c>
      <c r="C480" s="26">
        <v>26</v>
      </c>
      <c r="D480" s="27">
        <v>8.333333</v>
      </c>
      <c r="E480" s="26">
        <v>36</v>
      </c>
      <c r="F480" s="26">
        <v>4.34782609</v>
      </c>
      <c r="G480" s="26">
        <v>46</v>
      </c>
      <c r="H480" s="34">
        <f>AVERAGE(B480,D480,F480)</f>
        <v>6.89371969666667</v>
      </c>
      <c r="I480" s="36">
        <f>SUM(C480,E480,G480)</f>
        <v>108</v>
      </c>
    </row>
    <row r="481" s="2" customFormat="1" ht="13.65" customHeight="1">
      <c r="A481" s="25">
        <v>26</v>
      </c>
      <c r="B481" s="26">
        <v>0</v>
      </c>
      <c r="C481" s="26">
        <v>26</v>
      </c>
      <c r="D481" s="27">
        <v>3.125</v>
      </c>
      <c r="E481" s="26">
        <v>32</v>
      </c>
      <c r="F481" s="26">
        <v>2.3255814</v>
      </c>
      <c r="G481" s="26">
        <v>43</v>
      </c>
      <c r="H481" s="34">
        <f>AVERAGE(B481,D481,F481)</f>
        <v>1.81686046666667</v>
      </c>
      <c r="I481" s="36">
        <f>SUM(C481,E481,G481)</f>
        <v>101</v>
      </c>
    </row>
    <row r="482" s="2" customFormat="1" ht="13.65" customHeight="1">
      <c r="B482" t="s" s="13">
        <v>89</v>
      </c>
      <c r="C482" s="18"/>
      <c r="D482" s="8"/>
      <c r="E482" t="s" s="9">
        <v>89</v>
      </c>
      <c r="F482" s="8"/>
      <c r="G482" t="s" s="9">
        <v>89</v>
      </c>
      <c r="H482" s="37"/>
      <c r="I482" s="38"/>
    </row>
    <row r="483" s="2" customFormat="1" ht="13.65" customHeight="1">
      <c r="B483" t="s" s="13">
        <v>90</v>
      </c>
      <c r="C483" s="18"/>
      <c r="D483" t="s" s="13">
        <v>90</v>
      </c>
      <c r="E483" t="s" s="9">
        <v>90</v>
      </c>
      <c r="F483" t="s" s="13">
        <v>90</v>
      </c>
      <c r="G483" t="s" s="9">
        <v>90</v>
      </c>
      <c r="H483" s="37"/>
      <c r="I483" s="38"/>
    </row>
    <row r="484" s="2" customFormat="1" ht="15.35" customHeight="1">
      <c r="B484" s="18"/>
      <c r="C484" s="18"/>
      <c r="D484" t="s" s="13">
        <v>6</v>
      </c>
      <c r="E484" t="s" s="9">
        <v>8</v>
      </c>
      <c r="F484" t="s" s="13">
        <v>6</v>
      </c>
      <c r="G484" t="s" s="9">
        <v>8</v>
      </c>
      <c r="H484" s="37"/>
      <c r="I484" s="38"/>
      <c r="J484" t="s" s="53">
        <v>20</v>
      </c>
      <c r="K484" t="s" s="21">
        <v>70</v>
      </c>
      <c r="L484" t="s" s="21">
        <v>21</v>
      </c>
      <c r="M484" t="s" s="21">
        <v>22</v>
      </c>
    </row>
    <row r="485" s="2" customFormat="1" ht="15.35" customHeight="1">
      <c r="A485" s="25">
        <v>3</v>
      </c>
      <c r="B485" s="26">
        <v>100</v>
      </c>
      <c r="C485" s="26">
        <v>39</v>
      </c>
      <c r="D485" s="27">
        <v>100</v>
      </c>
      <c r="E485" s="26">
        <v>51</v>
      </c>
      <c r="F485" s="26">
        <v>100</v>
      </c>
      <c r="G485" s="26">
        <v>43</v>
      </c>
      <c r="H485" s="34">
        <f>AVERAGE(B485,D485,F485)</f>
        <v>100</v>
      </c>
      <c r="I485" s="36">
        <f>SUM(C485,E485,G485)</f>
        <v>133</v>
      </c>
      <c r="J485" s="39">
        <v>19.19</v>
      </c>
      <c r="K485" s="46">
        <v>1.4844878590153e-05</v>
      </c>
      <c r="L485" t="s" s="30">
        <v>24</v>
      </c>
      <c r="M485" t="s" s="30">
        <v>24</v>
      </c>
    </row>
    <row r="486" s="2" customFormat="1" ht="13.65" customHeight="1">
      <c r="A486" s="25">
        <v>5</v>
      </c>
      <c r="B486" s="26">
        <v>100</v>
      </c>
      <c r="C486" s="26">
        <v>38</v>
      </c>
      <c r="D486" s="27">
        <v>100</v>
      </c>
      <c r="E486" s="26">
        <v>53</v>
      </c>
      <c r="F486" s="26">
        <v>100</v>
      </c>
      <c r="G486" s="26">
        <v>49</v>
      </c>
      <c r="H486" s="34">
        <f>AVERAGE(B486,D486,F486)</f>
        <v>100</v>
      </c>
      <c r="I486" s="36">
        <f>SUM(C486,E486,G486)</f>
        <v>140</v>
      </c>
    </row>
    <row r="487" s="2" customFormat="1" ht="13.65" customHeight="1">
      <c r="A487" s="25">
        <v>7</v>
      </c>
      <c r="B487" s="26">
        <v>92</v>
      </c>
      <c r="C487" s="26">
        <v>38</v>
      </c>
      <c r="D487" s="27">
        <v>92.59259</v>
      </c>
      <c r="E487" s="26">
        <v>54</v>
      </c>
      <c r="F487" s="26">
        <v>97.9591837</v>
      </c>
      <c r="G487" s="26">
        <v>49</v>
      </c>
      <c r="H487" s="34">
        <f>AVERAGE(B487,D487,F487)</f>
        <v>94.1839245666667</v>
      </c>
      <c r="I487" s="36">
        <f>SUM(C487,E487,G487)</f>
        <v>141</v>
      </c>
    </row>
    <row r="488" s="2" customFormat="1" ht="13.65" customHeight="1">
      <c r="A488" s="25">
        <v>10</v>
      </c>
      <c r="B488" s="26">
        <v>72</v>
      </c>
      <c r="C488" s="26">
        <v>39</v>
      </c>
      <c r="D488" s="27">
        <v>66</v>
      </c>
      <c r="E488" s="26">
        <v>50</v>
      </c>
      <c r="F488" s="26">
        <v>85.41666669999999</v>
      </c>
      <c r="G488" s="26">
        <v>48</v>
      </c>
      <c r="H488" s="34">
        <f>AVERAGE(B488,D488,F488)</f>
        <v>74.4722222333333</v>
      </c>
      <c r="I488" s="36">
        <f>SUM(C488,E488,G488)</f>
        <v>137</v>
      </c>
    </row>
    <row r="489" s="2" customFormat="1" ht="13.65" customHeight="1">
      <c r="A489" s="25">
        <v>12</v>
      </c>
      <c r="B489" s="26">
        <v>72</v>
      </c>
      <c r="C489" s="26">
        <v>39</v>
      </c>
      <c r="D489" s="27">
        <v>64</v>
      </c>
      <c r="E489" s="26">
        <v>50</v>
      </c>
      <c r="F489" s="26">
        <v>93.33333330000001</v>
      </c>
      <c r="G489" s="26">
        <v>30</v>
      </c>
      <c r="H489" s="34">
        <f>AVERAGE(B489,D489,F489)</f>
        <v>76.4444444333333</v>
      </c>
      <c r="I489" s="36">
        <f>SUM(C489,E489,G489)</f>
        <v>119</v>
      </c>
    </row>
    <row r="490" s="2" customFormat="1" ht="13.65" customHeight="1">
      <c r="A490" s="25">
        <v>14</v>
      </c>
      <c r="B490" s="26">
        <v>71</v>
      </c>
      <c r="C490" s="26">
        <v>38</v>
      </c>
      <c r="D490" s="27">
        <v>65.30612000000001</v>
      </c>
      <c r="E490" s="26">
        <v>49</v>
      </c>
      <c r="F490" s="26">
        <v>93.1034483</v>
      </c>
      <c r="G490" s="26">
        <v>29</v>
      </c>
      <c r="H490" s="34">
        <f>AVERAGE(B490,D490,F490)</f>
        <v>76.4698561</v>
      </c>
      <c r="I490" s="36">
        <f>SUM(C490,E490,G490)</f>
        <v>116</v>
      </c>
    </row>
    <row r="491" s="2" customFormat="1" ht="13.65" customHeight="1">
      <c r="A491" s="25">
        <v>16</v>
      </c>
      <c r="B491" s="26">
        <v>68</v>
      </c>
      <c r="C491" s="26">
        <v>41</v>
      </c>
      <c r="D491" s="27">
        <v>70</v>
      </c>
      <c r="E491" s="26">
        <v>50</v>
      </c>
      <c r="F491" s="26">
        <v>86.66666669999999</v>
      </c>
      <c r="G491" s="26">
        <v>30</v>
      </c>
      <c r="H491" s="34">
        <f>AVERAGE(B491,D491,F491)</f>
        <v>74.8888889</v>
      </c>
      <c r="I491" s="36">
        <f>SUM(C491,E491,G491)</f>
        <v>121</v>
      </c>
    </row>
    <row r="492" s="2" customFormat="1" ht="13.65" customHeight="1">
      <c r="A492" s="25">
        <v>17</v>
      </c>
      <c r="B492" s="26">
        <v>58</v>
      </c>
      <c r="C492" s="26">
        <v>38</v>
      </c>
      <c r="D492" s="27">
        <v>60.41667</v>
      </c>
      <c r="E492" s="26">
        <v>48</v>
      </c>
      <c r="F492" s="26">
        <v>84</v>
      </c>
      <c r="G492" s="26">
        <v>25</v>
      </c>
      <c r="H492" s="34">
        <f>AVERAGE(B492,D492,F492)</f>
        <v>67.4722233333333</v>
      </c>
      <c r="I492" s="36">
        <f>SUM(C492,E492,G492)</f>
        <v>111</v>
      </c>
    </row>
    <row r="493" s="2" customFormat="1" ht="13.65" customHeight="1">
      <c r="A493" s="25">
        <v>19</v>
      </c>
      <c r="B493" s="26">
        <v>59</v>
      </c>
      <c r="C493" s="26">
        <v>41</v>
      </c>
      <c r="D493" s="27">
        <v>54.16667</v>
      </c>
      <c r="E493" s="26">
        <v>48</v>
      </c>
      <c r="F493" s="26">
        <v>82.75862069999999</v>
      </c>
      <c r="G493" s="26">
        <v>29</v>
      </c>
      <c r="H493" s="34">
        <f>AVERAGE(B493,D493,F493)</f>
        <v>65.3084302333333</v>
      </c>
      <c r="I493" s="36">
        <f>SUM(C493,E493,G493)</f>
        <v>118</v>
      </c>
    </row>
    <row r="494" s="2" customFormat="1" ht="13.65" customHeight="1">
      <c r="A494" s="25">
        <v>21</v>
      </c>
      <c r="B494" s="26">
        <v>44</v>
      </c>
      <c r="C494" s="26">
        <v>41</v>
      </c>
      <c r="D494" s="27">
        <v>56</v>
      </c>
      <c r="E494" s="26">
        <v>50</v>
      </c>
      <c r="F494" s="26">
        <v>85.7142857</v>
      </c>
      <c r="G494" s="26">
        <v>28</v>
      </c>
      <c r="H494" s="34">
        <f>AVERAGE(B494,D494,F494)</f>
        <v>61.9047619</v>
      </c>
      <c r="I494" s="36">
        <f>SUM(C494,E494,G494)</f>
        <v>119</v>
      </c>
    </row>
    <row r="495" s="2" customFormat="1" ht="13.65" customHeight="1">
      <c r="A495" s="25">
        <v>24</v>
      </c>
      <c r="B495" s="26">
        <v>18</v>
      </c>
      <c r="C495" s="26">
        <v>39</v>
      </c>
      <c r="D495" s="27">
        <v>25</v>
      </c>
      <c r="E495" s="26">
        <v>48</v>
      </c>
      <c r="F495" s="26">
        <v>73.0769231</v>
      </c>
      <c r="G495" s="26">
        <v>26</v>
      </c>
      <c r="H495" s="34">
        <f>AVERAGE(B495,D495,F495)</f>
        <v>38.6923077</v>
      </c>
      <c r="I495" s="36">
        <f>SUM(C495,E495,G495)</f>
        <v>113</v>
      </c>
    </row>
    <row r="496" s="2" customFormat="1" ht="13.65" customHeight="1">
      <c r="A496" s="25">
        <v>26</v>
      </c>
      <c r="B496" s="26">
        <v>13</v>
      </c>
      <c r="C496" s="26">
        <v>40</v>
      </c>
      <c r="D496" s="27">
        <v>8.333333</v>
      </c>
      <c r="E496" s="26">
        <v>48</v>
      </c>
      <c r="F496" s="69"/>
      <c r="G496" s="26">
        <v>0</v>
      </c>
      <c r="H496" s="34">
        <f>AVERAGE(B496,D496,F496)</f>
        <v>10.6666665</v>
      </c>
      <c r="I496" s="36">
        <f>SUM(C496,E496,G496)</f>
        <v>88</v>
      </c>
    </row>
    <row r="497" s="2" customFormat="1" ht="13.65" customHeight="1">
      <c r="B497" t="s" s="13">
        <v>91</v>
      </c>
      <c r="C497" s="18"/>
      <c r="D497" s="8"/>
      <c r="E497" t="s" s="9">
        <v>91</v>
      </c>
      <c r="F497" s="8"/>
      <c r="G497" t="s" s="9">
        <v>91</v>
      </c>
      <c r="H497" s="37"/>
      <c r="I497" s="38"/>
    </row>
    <row r="498" s="2" customFormat="1" ht="13.65" customHeight="1">
      <c r="B498" t="s" s="13">
        <v>92</v>
      </c>
      <c r="C498" s="18"/>
      <c r="D498" t="s" s="13">
        <v>92</v>
      </c>
      <c r="E498" t="s" s="9">
        <v>92</v>
      </c>
      <c r="F498" t="s" s="13">
        <v>92</v>
      </c>
      <c r="G498" t="s" s="9">
        <v>92</v>
      </c>
      <c r="H498" s="37"/>
      <c r="I498" s="38"/>
    </row>
    <row r="499" s="2" customFormat="1" ht="15.35" customHeight="1">
      <c r="B499" s="18"/>
      <c r="C499" s="18"/>
      <c r="D499" t="s" s="13">
        <v>6</v>
      </c>
      <c r="E499" t="s" s="9">
        <v>8</v>
      </c>
      <c r="F499" t="s" s="13">
        <v>6</v>
      </c>
      <c r="G499" t="s" s="9">
        <v>8</v>
      </c>
      <c r="H499" s="37"/>
      <c r="I499" s="38"/>
      <c r="J499" t="s" s="21">
        <v>20</v>
      </c>
      <c r="K499" t="s" s="21">
        <v>70</v>
      </c>
      <c r="L499" t="s" s="21">
        <v>21</v>
      </c>
      <c r="M499" t="s" s="21">
        <v>22</v>
      </c>
    </row>
    <row r="500" s="2" customFormat="1" ht="15.35" customHeight="1">
      <c r="A500" s="25">
        <v>3</v>
      </c>
      <c r="B500" s="26">
        <v>100</v>
      </c>
      <c r="C500" s="26">
        <v>30</v>
      </c>
      <c r="D500" s="27">
        <v>100</v>
      </c>
      <c r="E500" s="26">
        <v>51</v>
      </c>
      <c r="F500" s="26">
        <v>100</v>
      </c>
      <c r="G500" s="26">
        <v>37</v>
      </c>
      <c r="H500" s="34">
        <f>AVERAGE(B500,D500,F500)</f>
        <v>100</v>
      </c>
      <c r="I500" s="36">
        <f>SUM(C500,E500,G500)</f>
        <v>118</v>
      </c>
      <c r="J500" s="39">
        <v>-45.96</v>
      </c>
      <c r="K500" s="46">
        <v>3.01153369252878e-44</v>
      </c>
      <c r="L500" t="s" s="30">
        <v>24</v>
      </c>
      <c r="M500" t="s" s="21">
        <v>23</v>
      </c>
    </row>
    <row r="501" s="2" customFormat="1" ht="13.65" customHeight="1">
      <c r="A501" s="25">
        <v>5</v>
      </c>
      <c r="B501" s="26">
        <v>88</v>
      </c>
      <c r="C501" s="26">
        <v>32</v>
      </c>
      <c r="D501" s="27">
        <v>97.95918</v>
      </c>
      <c r="E501" s="26">
        <v>49</v>
      </c>
      <c r="F501" s="26">
        <v>92.8571429</v>
      </c>
      <c r="G501" s="26">
        <v>42</v>
      </c>
      <c r="H501" s="34">
        <f>AVERAGE(B501,D501,F501)</f>
        <v>92.93877430000001</v>
      </c>
      <c r="I501" s="36">
        <f>SUM(C501,E501,G501)</f>
        <v>123</v>
      </c>
    </row>
    <row r="502" s="2" customFormat="1" ht="13.65" customHeight="1">
      <c r="A502" s="25">
        <v>7</v>
      </c>
      <c r="B502" s="26">
        <v>78</v>
      </c>
      <c r="C502" s="26">
        <v>27</v>
      </c>
      <c r="D502" s="27">
        <v>95.34884</v>
      </c>
      <c r="E502" s="26">
        <v>43</v>
      </c>
      <c r="F502" s="26">
        <v>82.05128209999999</v>
      </c>
      <c r="G502" s="26">
        <v>39</v>
      </c>
      <c r="H502" s="34">
        <f>AVERAGE(B502,D502,F502)</f>
        <v>85.1333740333333</v>
      </c>
      <c r="I502" s="36">
        <f>SUM(C502,E502,G502)</f>
        <v>109</v>
      </c>
    </row>
    <row r="503" s="2" customFormat="1" ht="13.65" customHeight="1">
      <c r="A503" s="25">
        <v>10</v>
      </c>
      <c r="B503" s="26">
        <v>47</v>
      </c>
      <c r="C503" s="26">
        <v>30</v>
      </c>
      <c r="D503" s="27">
        <v>65.85366</v>
      </c>
      <c r="E503" s="26">
        <v>41</v>
      </c>
      <c r="F503" s="26">
        <v>69.76744189999999</v>
      </c>
      <c r="G503" s="26">
        <v>43</v>
      </c>
      <c r="H503" s="34">
        <f>AVERAGE(B503,D503,F503)</f>
        <v>60.8737006333333</v>
      </c>
      <c r="I503" s="36">
        <f>SUM(C503,E503,G503)</f>
        <v>114</v>
      </c>
    </row>
    <row r="504" s="2" customFormat="1" ht="13.65" customHeight="1">
      <c r="A504" s="25">
        <v>12</v>
      </c>
      <c r="B504" s="26">
        <v>30</v>
      </c>
      <c r="C504" s="26">
        <v>30</v>
      </c>
      <c r="D504" s="27">
        <v>34.61538</v>
      </c>
      <c r="E504" s="26">
        <v>26</v>
      </c>
      <c r="F504" s="26">
        <v>24.3243243</v>
      </c>
      <c r="G504" s="26">
        <v>37</v>
      </c>
      <c r="H504" s="34">
        <f>AVERAGE(B504,D504,F504)</f>
        <v>29.6465681</v>
      </c>
      <c r="I504" s="36">
        <f>SUM(C504,E504,G504)</f>
        <v>93</v>
      </c>
    </row>
    <row r="505" s="2" customFormat="1" ht="13.65" customHeight="1">
      <c r="A505" s="25">
        <v>14</v>
      </c>
      <c r="B505" s="26">
        <v>3</v>
      </c>
      <c r="C505" s="26">
        <v>31</v>
      </c>
      <c r="D505" s="27">
        <v>4.255319</v>
      </c>
      <c r="E505" s="26">
        <v>47</v>
      </c>
      <c r="F505" s="26">
        <v>5.26315789</v>
      </c>
      <c r="G505" s="26">
        <v>38</v>
      </c>
      <c r="H505" s="34">
        <f>AVERAGE(B505,D505,F505)</f>
        <v>4.17282563</v>
      </c>
      <c r="I505" s="36">
        <f>SUM(C505,E505,G505)</f>
        <v>116</v>
      </c>
    </row>
    <row r="506" s="2" customFormat="1" ht="13.65" customHeight="1">
      <c r="A506" s="25">
        <v>16</v>
      </c>
      <c r="B506" s="26">
        <v>0</v>
      </c>
      <c r="C506" s="26">
        <v>31</v>
      </c>
      <c r="D506" s="27">
        <v>2.173913</v>
      </c>
      <c r="E506" s="26">
        <v>46</v>
      </c>
      <c r="F506" s="26">
        <v>0</v>
      </c>
      <c r="G506" s="26">
        <v>40</v>
      </c>
      <c r="H506" s="34">
        <f>AVERAGE(B506,D506,F506)</f>
        <v>0.724637666666667</v>
      </c>
      <c r="I506" s="36">
        <f>SUM(C506,E506,G506)</f>
        <v>117</v>
      </c>
    </row>
    <row r="507" s="2" customFormat="1" ht="13.65" customHeight="1">
      <c r="A507" s="25">
        <v>17</v>
      </c>
      <c r="B507" s="26">
        <v>0</v>
      </c>
      <c r="C507" s="26">
        <v>31</v>
      </c>
      <c r="D507" s="27">
        <v>2.12766</v>
      </c>
      <c r="E507" s="26">
        <v>47</v>
      </c>
      <c r="F507" s="26">
        <v>0</v>
      </c>
      <c r="G507" s="26">
        <v>40</v>
      </c>
      <c r="H507" s="34">
        <f>AVERAGE(B507,D507,F507)</f>
        <v>0.70922</v>
      </c>
      <c r="I507" s="36">
        <f>SUM(C507,E507,G507)</f>
        <v>118</v>
      </c>
    </row>
    <row r="508" s="2" customFormat="1" ht="13.65" customHeight="1">
      <c r="A508" s="25">
        <v>19</v>
      </c>
      <c r="B508" s="26">
        <v>0</v>
      </c>
      <c r="C508" s="26">
        <v>31</v>
      </c>
      <c r="D508" s="27">
        <v>0</v>
      </c>
      <c r="E508" s="26">
        <v>46</v>
      </c>
      <c r="F508" s="26">
        <v>0</v>
      </c>
      <c r="G508" s="26">
        <v>40</v>
      </c>
      <c r="H508" s="34">
        <f>AVERAGE(B508,D508,F508)</f>
        <v>0</v>
      </c>
      <c r="I508" s="36">
        <f>SUM(C508,E508,G508)</f>
        <v>117</v>
      </c>
    </row>
    <row r="509" s="2" customFormat="1" ht="13.65" customHeight="1">
      <c r="A509" s="25">
        <v>21</v>
      </c>
      <c r="B509" s="26">
        <v>0</v>
      </c>
      <c r="C509" s="26">
        <v>31</v>
      </c>
      <c r="D509" s="27">
        <v>0</v>
      </c>
      <c r="E509" s="26">
        <v>50</v>
      </c>
      <c r="F509" s="26">
        <v>0</v>
      </c>
      <c r="G509" s="26">
        <v>40</v>
      </c>
      <c r="H509" s="34">
        <f>AVERAGE(B509,D509,F509)</f>
        <v>0</v>
      </c>
      <c r="I509" s="36">
        <f>SUM(C509,E509,G509)</f>
        <v>121</v>
      </c>
    </row>
    <row r="510" s="2" customFormat="1" ht="13.65" customHeight="1">
      <c r="A510" s="25">
        <v>24</v>
      </c>
      <c r="B510" s="26">
        <v>0</v>
      </c>
      <c r="C510" s="26">
        <v>31</v>
      </c>
      <c r="D510" s="27">
        <v>0</v>
      </c>
      <c r="E510" s="26">
        <v>50</v>
      </c>
      <c r="F510" s="26">
        <v>0</v>
      </c>
      <c r="G510" s="26">
        <v>40</v>
      </c>
      <c r="H510" s="34">
        <f>AVERAGE(B510,D510,F510)</f>
        <v>0</v>
      </c>
      <c r="I510" s="36">
        <f>SUM(C510,E510,G510)</f>
        <v>121</v>
      </c>
    </row>
    <row r="511" s="2" customFormat="1" ht="13.65" customHeight="1">
      <c r="A511" s="25">
        <v>26</v>
      </c>
      <c r="B511" s="26">
        <v>0</v>
      </c>
      <c r="C511" s="26">
        <v>31</v>
      </c>
      <c r="D511" s="27">
        <v>0</v>
      </c>
      <c r="E511" s="26">
        <v>50</v>
      </c>
      <c r="F511" s="26">
        <v>0</v>
      </c>
      <c r="G511" s="26">
        <v>40</v>
      </c>
      <c r="H511" s="34">
        <f>AVERAGE(B511,D511,F511)</f>
        <v>0</v>
      </c>
      <c r="I511" s="36">
        <f>SUM(C511,E511,G511)</f>
        <v>121</v>
      </c>
    </row>
    <row r="512" s="2" customFormat="1" ht="13.65" customHeight="1">
      <c r="B512" t="s" s="13">
        <v>93</v>
      </c>
      <c r="C512" s="18"/>
      <c r="D512" s="8"/>
      <c r="E512" t="s" s="9">
        <v>93</v>
      </c>
      <c r="F512" s="8"/>
      <c r="G512" t="s" s="9">
        <v>93</v>
      </c>
      <c r="H512" s="37"/>
      <c r="I512" s="38"/>
    </row>
    <row r="513" s="2" customFormat="1" ht="13.65" customHeight="1">
      <c r="B513" t="s" s="13">
        <v>94</v>
      </c>
      <c r="C513" s="18"/>
      <c r="D513" t="s" s="13">
        <v>94</v>
      </c>
      <c r="E513" t="s" s="9">
        <v>94</v>
      </c>
      <c r="F513" t="s" s="13">
        <v>94</v>
      </c>
      <c r="G513" t="s" s="9">
        <v>94</v>
      </c>
      <c r="H513" s="37"/>
      <c r="I513" s="38"/>
    </row>
    <row r="514" s="2" customFormat="1" ht="15.35" customHeight="1">
      <c r="B514" s="18"/>
      <c r="C514" s="18"/>
      <c r="D514" t="s" s="13">
        <v>6</v>
      </c>
      <c r="E514" t="s" s="9">
        <v>8</v>
      </c>
      <c r="F514" t="s" s="13">
        <v>6</v>
      </c>
      <c r="G514" t="s" s="9">
        <v>8</v>
      </c>
      <c r="H514" s="37"/>
      <c r="I514" s="38"/>
      <c r="J514" t="s" s="21">
        <v>20</v>
      </c>
      <c r="K514" t="s" s="21">
        <v>70</v>
      </c>
      <c r="L514" t="s" s="21">
        <v>21</v>
      </c>
      <c r="M514" t="s" s="21">
        <v>22</v>
      </c>
    </row>
    <row r="515" s="2" customFormat="1" ht="15.35" customHeight="1">
      <c r="A515" s="25">
        <v>3</v>
      </c>
      <c r="B515" s="26">
        <v>100</v>
      </c>
      <c r="C515" s="26">
        <v>39</v>
      </c>
      <c r="D515" s="27">
        <v>100</v>
      </c>
      <c r="E515" s="26">
        <v>25</v>
      </c>
      <c r="F515" s="26">
        <v>100</v>
      </c>
      <c r="G515" s="26">
        <v>36</v>
      </c>
      <c r="H515" s="34">
        <f>AVERAGE(B515,D515,F515)</f>
        <v>100</v>
      </c>
      <c r="I515" s="36">
        <f>SUM(C515,E515,G515)</f>
        <v>100</v>
      </c>
      <c r="J515" s="39">
        <v>25.22</v>
      </c>
      <c r="K515" s="55">
        <v>0.0184708823629038</v>
      </c>
      <c r="L515" t="s" s="30">
        <v>24</v>
      </c>
      <c r="M515" t="s" s="30">
        <v>24</v>
      </c>
    </row>
    <row r="516" s="2" customFormat="1" ht="13.65" customHeight="1">
      <c r="A516" s="25">
        <v>5</v>
      </c>
      <c r="B516" s="26">
        <v>95</v>
      </c>
      <c r="C516" s="26">
        <v>39</v>
      </c>
      <c r="D516" s="27">
        <v>100</v>
      </c>
      <c r="E516" s="26">
        <v>26</v>
      </c>
      <c r="F516" s="26">
        <v>100</v>
      </c>
      <c r="G516" s="26">
        <v>36</v>
      </c>
      <c r="H516" s="34">
        <f>AVERAGE(B516,D516,F516)</f>
        <v>98.3333333333333</v>
      </c>
      <c r="I516" s="36">
        <f>SUM(C516,E516,G516)</f>
        <v>101</v>
      </c>
    </row>
    <row r="517" s="2" customFormat="1" ht="13.65" customHeight="1">
      <c r="A517" s="25">
        <v>7</v>
      </c>
      <c r="B517" s="26">
        <v>100</v>
      </c>
      <c r="C517" s="26">
        <v>39</v>
      </c>
      <c r="D517" s="27">
        <v>100</v>
      </c>
      <c r="E517" s="26">
        <v>26</v>
      </c>
      <c r="F517" s="26">
        <v>100</v>
      </c>
      <c r="G517" s="26">
        <v>36</v>
      </c>
      <c r="H517" s="34">
        <f>AVERAGE(B517,D517,F517)</f>
        <v>100</v>
      </c>
      <c r="I517" s="36">
        <f>SUM(C517,E517,G517)</f>
        <v>101</v>
      </c>
    </row>
    <row r="518" s="2" customFormat="1" ht="13.65" customHeight="1">
      <c r="A518" s="25">
        <v>10</v>
      </c>
      <c r="B518" s="26">
        <v>89</v>
      </c>
      <c r="C518" s="26">
        <v>44</v>
      </c>
      <c r="D518" s="27">
        <v>92.59259</v>
      </c>
      <c r="E518" s="26">
        <v>27</v>
      </c>
      <c r="F518" s="26">
        <v>85.7142857</v>
      </c>
      <c r="G518" s="26">
        <v>35</v>
      </c>
      <c r="H518" s="34">
        <f>AVERAGE(B518,D518,F518)</f>
        <v>89.1022919</v>
      </c>
      <c r="I518" s="36">
        <f>SUM(C518,E518,G518)</f>
        <v>106</v>
      </c>
    </row>
    <row r="519" s="2" customFormat="1" ht="13.65" customHeight="1">
      <c r="A519" s="25">
        <v>12</v>
      </c>
      <c r="B519" s="26">
        <v>88</v>
      </c>
      <c r="C519" s="26">
        <v>42</v>
      </c>
      <c r="D519" s="27">
        <v>77.35849</v>
      </c>
      <c r="E519" s="26">
        <v>27</v>
      </c>
      <c r="F519" s="26">
        <v>85.7142857</v>
      </c>
      <c r="G519" s="26">
        <v>35</v>
      </c>
      <c r="H519" s="34">
        <f>AVERAGE(B519,D519,F519)</f>
        <v>83.6909252333333</v>
      </c>
      <c r="I519" s="36">
        <f>SUM(C519,E519,G519)</f>
        <v>104</v>
      </c>
    </row>
    <row r="520" s="2" customFormat="1" ht="13.65" customHeight="1">
      <c r="A520" s="25">
        <v>14</v>
      </c>
      <c r="B520" s="26">
        <v>86</v>
      </c>
      <c r="C520" s="26">
        <v>42</v>
      </c>
      <c r="D520" s="27">
        <v>68.62745</v>
      </c>
      <c r="E520" s="26">
        <v>26</v>
      </c>
      <c r="F520" s="26">
        <v>80.55555560000001</v>
      </c>
      <c r="G520" s="26">
        <v>36</v>
      </c>
      <c r="H520" s="34">
        <f>AVERAGE(B520,D520,F520)</f>
        <v>78.3943352</v>
      </c>
      <c r="I520" s="36">
        <f>SUM(C520,E520,G520)</f>
        <v>104</v>
      </c>
    </row>
    <row r="521" s="2" customFormat="1" ht="13.65" customHeight="1">
      <c r="A521" s="25">
        <v>16</v>
      </c>
      <c r="B521" s="26">
        <v>79</v>
      </c>
      <c r="C521" s="26">
        <v>42</v>
      </c>
      <c r="D521" s="27">
        <v>84.61538</v>
      </c>
      <c r="E521" s="26">
        <v>26</v>
      </c>
      <c r="F521" s="26">
        <v>77.1428571</v>
      </c>
      <c r="G521" s="26">
        <v>35</v>
      </c>
      <c r="H521" s="34">
        <f>AVERAGE(B521,D521,F521)</f>
        <v>80.25274570000001</v>
      </c>
      <c r="I521" s="36">
        <f>SUM(C521,E521,G521)</f>
        <v>103</v>
      </c>
    </row>
    <row r="522" s="2" customFormat="1" ht="13.65" customHeight="1">
      <c r="A522" s="25">
        <v>17</v>
      </c>
      <c r="B522" s="26">
        <v>63</v>
      </c>
      <c r="C522" s="26">
        <v>43</v>
      </c>
      <c r="D522" s="27">
        <v>72</v>
      </c>
      <c r="E522" s="26">
        <v>25</v>
      </c>
      <c r="F522" s="26">
        <v>81.25</v>
      </c>
      <c r="G522" s="26">
        <v>32</v>
      </c>
      <c r="H522" s="34">
        <f>AVERAGE(B522,D522,F522)</f>
        <v>72.0833333333333</v>
      </c>
      <c r="I522" s="36">
        <f>SUM(C522,E522,G522)</f>
        <v>100</v>
      </c>
    </row>
    <row r="523" s="2" customFormat="1" ht="13.65" customHeight="1">
      <c r="A523" s="25">
        <v>19</v>
      </c>
      <c r="B523" s="26">
        <v>74</v>
      </c>
      <c r="C523" s="26">
        <v>46</v>
      </c>
      <c r="D523" s="27">
        <v>62.5</v>
      </c>
      <c r="E523" s="26">
        <v>25</v>
      </c>
      <c r="F523" s="26">
        <v>77.1428571</v>
      </c>
      <c r="G523" s="26">
        <v>35</v>
      </c>
      <c r="H523" s="34">
        <f>AVERAGE(B523,D523,F523)</f>
        <v>71.2142857</v>
      </c>
      <c r="I523" s="36">
        <f>SUM(C523,E523,G523)</f>
        <v>106</v>
      </c>
    </row>
    <row r="524" s="2" customFormat="1" ht="13.65" customHeight="1">
      <c r="A524" s="25">
        <v>21</v>
      </c>
      <c r="B524" s="26">
        <v>56</v>
      </c>
      <c r="C524" s="26">
        <v>41</v>
      </c>
      <c r="D524" s="27">
        <v>68</v>
      </c>
      <c r="E524" s="26">
        <v>25</v>
      </c>
      <c r="F524" s="26">
        <v>54.2857143</v>
      </c>
      <c r="G524" s="26">
        <v>35</v>
      </c>
      <c r="H524" s="34">
        <f>AVERAGE(B524,D524,F524)</f>
        <v>59.4285714333333</v>
      </c>
      <c r="I524" s="36">
        <f>SUM(C524,E524,G524)</f>
        <v>101</v>
      </c>
    </row>
    <row r="525" s="2" customFormat="1" ht="13.65" customHeight="1">
      <c r="A525" s="25">
        <v>24</v>
      </c>
      <c r="B525" s="26">
        <v>42</v>
      </c>
      <c r="C525" s="26">
        <v>43</v>
      </c>
      <c r="D525" s="27">
        <v>33.33333</v>
      </c>
      <c r="E525" s="26">
        <v>22</v>
      </c>
      <c r="F525" s="26">
        <v>40</v>
      </c>
      <c r="G525" s="26">
        <v>35</v>
      </c>
      <c r="H525" s="34">
        <f>AVERAGE(B525,D525,F525)</f>
        <v>38.4444433333333</v>
      </c>
      <c r="I525" s="36">
        <f>SUM(C525,E525,G525)</f>
        <v>100</v>
      </c>
    </row>
    <row r="526" s="2" customFormat="1" ht="13.65" customHeight="1">
      <c r="A526" s="25">
        <v>26</v>
      </c>
      <c r="B526" s="26">
        <v>32</v>
      </c>
      <c r="C526" s="26">
        <v>41</v>
      </c>
      <c r="D526" s="27">
        <v>20</v>
      </c>
      <c r="E526" s="26">
        <v>22</v>
      </c>
      <c r="F526" s="26">
        <v>8.823529410000001</v>
      </c>
      <c r="G526" s="26">
        <v>34</v>
      </c>
      <c r="H526" s="34">
        <f>AVERAGE(B526,D526,F526)</f>
        <v>20.2745098033333</v>
      </c>
      <c r="I526" s="36">
        <f>SUM(C526,E526,G526)</f>
        <v>97</v>
      </c>
    </row>
    <row r="527" s="2" customFormat="1" ht="13.65" customHeight="1">
      <c r="B527" t="s" s="13">
        <v>95</v>
      </c>
      <c r="C527" s="18"/>
      <c r="D527" s="8"/>
      <c r="E527" t="s" s="9">
        <v>95</v>
      </c>
      <c r="F527" s="8"/>
      <c r="G527" t="s" s="9">
        <v>95</v>
      </c>
      <c r="H527" s="37"/>
      <c r="I527" s="38"/>
    </row>
    <row r="528" s="2" customFormat="1" ht="13.65" customHeight="1">
      <c r="B528" t="s" s="13">
        <v>96</v>
      </c>
      <c r="C528" s="18"/>
      <c r="D528" t="s" s="13">
        <v>96</v>
      </c>
      <c r="E528" t="s" s="9">
        <v>96</v>
      </c>
      <c r="F528" t="s" s="13">
        <v>96</v>
      </c>
      <c r="G528" t="s" s="9">
        <v>96</v>
      </c>
      <c r="H528" s="37"/>
      <c r="I528" s="38"/>
    </row>
    <row r="529" s="2" customFormat="1" ht="15.35" customHeight="1">
      <c r="B529" s="18"/>
      <c r="C529" s="18"/>
      <c r="D529" t="s" s="13">
        <v>6</v>
      </c>
      <c r="E529" t="s" s="9">
        <v>8</v>
      </c>
      <c r="F529" t="s" s="13">
        <v>6</v>
      </c>
      <c r="G529" t="s" s="9">
        <v>8</v>
      </c>
      <c r="H529" s="37"/>
      <c r="I529" s="38"/>
      <c r="J529" t="s" s="53">
        <v>20</v>
      </c>
      <c r="K529" t="s" s="21">
        <v>70</v>
      </c>
      <c r="L529" t="s" s="21">
        <v>21</v>
      </c>
      <c r="M529" t="s" s="21">
        <v>22</v>
      </c>
    </row>
    <row r="530" s="2" customFormat="1" ht="15.35" customHeight="1">
      <c r="A530" s="25">
        <v>3</v>
      </c>
      <c r="B530" s="26">
        <v>100</v>
      </c>
      <c r="C530" s="26">
        <v>38</v>
      </c>
      <c r="D530" s="27">
        <v>100</v>
      </c>
      <c r="E530" s="26">
        <v>44</v>
      </c>
      <c r="F530" s="26">
        <v>100</v>
      </c>
      <c r="G530" s="26">
        <v>40</v>
      </c>
      <c r="H530" s="34">
        <f>AVERAGE(B530,D530,F530)</f>
        <v>100</v>
      </c>
      <c r="I530" s="36">
        <f>SUM(C530,E530,G530)</f>
        <v>122</v>
      </c>
      <c r="J530" s="39">
        <v>-41.53</v>
      </c>
      <c r="K530" s="46">
        <v>1.10057359810949e-19</v>
      </c>
      <c r="L530" t="s" s="30">
        <v>24</v>
      </c>
      <c r="M530" t="s" s="30">
        <v>24</v>
      </c>
    </row>
    <row r="531" s="2" customFormat="1" ht="13.65" customHeight="1">
      <c r="A531" s="25">
        <v>5</v>
      </c>
      <c r="B531" s="26">
        <v>100</v>
      </c>
      <c r="C531" s="26">
        <v>37</v>
      </c>
      <c r="D531" s="27">
        <v>100</v>
      </c>
      <c r="E531" s="26">
        <v>24</v>
      </c>
      <c r="F531" s="26">
        <v>100</v>
      </c>
      <c r="G531" s="26">
        <v>37</v>
      </c>
      <c r="H531" s="34">
        <f>AVERAGE(B531,D531,F531)</f>
        <v>100</v>
      </c>
      <c r="I531" s="36">
        <f>SUM(C531,E531,G531)</f>
        <v>98</v>
      </c>
    </row>
    <row r="532" s="2" customFormat="1" ht="13.65" customHeight="1">
      <c r="A532" s="25">
        <v>7</v>
      </c>
      <c r="B532" s="26">
        <v>100</v>
      </c>
      <c r="C532" s="26">
        <v>39</v>
      </c>
      <c r="D532" s="27">
        <v>91.66667</v>
      </c>
      <c r="E532" s="26">
        <v>24</v>
      </c>
      <c r="F532" s="26">
        <v>91.8918919</v>
      </c>
      <c r="G532" s="26">
        <v>37</v>
      </c>
      <c r="H532" s="34">
        <f>AVERAGE(B532,D532,F532)</f>
        <v>94.5195206333333</v>
      </c>
      <c r="I532" s="36">
        <f>SUM(C532,E532,G532)</f>
        <v>100</v>
      </c>
    </row>
    <row r="533" s="2" customFormat="1" ht="13.65" customHeight="1">
      <c r="A533" s="25">
        <v>10</v>
      </c>
      <c r="B533" s="26">
        <v>85</v>
      </c>
      <c r="C533" s="26">
        <v>13</v>
      </c>
      <c r="D533" s="27">
        <v>69.56522</v>
      </c>
      <c r="E533" s="26">
        <v>23</v>
      </c>
      <c r="F533" s="26">
        <v>65.7142857</v>
      </c>
      <c r="G533" s="26">
        <v>35</v>
      </c>
      <c r="H533" s="34">
        <f>AVERAGE(B533,D533,F533)</f>
        <v>73.42650190000001</v>
      </c>
      <c r="I533" s="36">
        <f>SUM(C533,E533,G533)</f>
        <v>71</v>
      </c>
    </row>
    <row r="534" s="2" customFormat="1" ht="13.65" customHeight="1">
      <c r="A534" s="25">
        <v>12</v>
      </c>
      <c r="B534" s="26">
        <v>46</v>
      </c>
      <c r="C534" s="26">
        <v>37</v>
      </c>
      <c r="D534" s="27">
        <v>47.5</v>
      </c>
      <c r="E534" s="26">
        <v>40</v>
      </c>
      <c r="F534" s="26">
        <v>54.5454545</v>
      </c>
      <c r="G534" s="26">
        <v>33</v>
      </c>
      <c r="H534" s="34">
        <f>AVERAGE(B534,D534,F534)</f>
        <v>49.3484848333333</v>
      </c>
      <c r="I534" s="36">
        <f>SUM(C534,E534,G534)</f>
        <v>110</v>
      </c>
    </row>
    <row r="535" s="2" customFormat="1" ht="13.65" customHeight="1">
      <c r="A535" s="25">
        <v>14</v>
      </c>
      <c r="B535" s="26">
        <v>22</v>
      </c>
      <c r="C535" s="26">
        <v>32</v>
      </c>
      <c r="D535" s="27">
        <v>30</v>
      </c>
      <c r="E535" s="26">
        <v>40</v>
      </c>
      <c r="F535" s="26">
        <v>34.2857143</v>
      </c>
      <c r="G535" s="26">
        <v>35</v>
      </c>
      <c r="H535" s="34">
        <f>AVERAGE(B535,D535,F535)</f>
        <v>28.7619047666667</v>
      </c>
      <c r="I535" s="36">
        <f>SUM(C535,E535,G535)</f>
        <v>107</v>
      </c>
    </row>
    <row r="536" s="2" customFormat="1" ht="13.65" customHeight="1">
      <c r="A536" s="25">
        <v>16</v>
      </c>
      <c r="B536" s="26">
        <v>13</v>
      </c>
      <c r="C536" s="26">
        <v>32</v>
      </c>
      <c r="D536" s="27">
        <v>9.090909</v>
      </c>
      <c r="E536" s="26">
        <v>22</v>
      </c>
      <c r="F536" s="26">
        <v>5.71428571</v>
      </c>
      <c r="G536" s="26">
        <v>35</v>
      </c>
      <c r="H536" s="34">
        <f>AVERAGE(B536,D536,F536)</f>
        <v>9.26839823666667</v>
      </c>
      <c r="I536" s="36">
        <f>SUM(C536,E536,G536)</f>
        <v>89</v>
      </c>
    </row>
    <row r="537" s="2" customFormat="1" ht="13.65" customHeight="1">
      <c r="A537" s="25">
        <v>17</v>
      </c>
      <c r="B537" s="26">
        <v>17</v>
      </c>
      <c r="C537" s="26">
        <v>30</v>
      </c>
      <c r="D537" s="27">
        <v>8.333333</v>
      </c>
      <c r="E537" s="26">
        <v>24</v>
      </c>
      <c r="F537" s="26">
        <v>8.57142857</v>
      </c>
      <c r="G537" s="26">
        <v>35</v>
      </c>
      <c r="H537" s="34">
        <f>AVERAGE(B537,D537,F537)</f>
        <v>11.30158719</v>
      </c>
      <c r="I537" s="36">
        <f>SUM(C537,E537,G537)</f>
        <v>89</v>
      </c>
    </row>
    <row r="538" s="2" customFormat="1" ht="13.65" customHeight="1">
      <c r="A538" s="25">
        <v>19</v>
      </c>
      <c r="B538" s="26">
        <v>8</v>
      </c>
      <c r="C538" s="26">
        <v>38</v>
      </c>
      <c r="D538" s="27">
        <v>2.564103</v>
      </c>
      <c r="E538" s="26">
        <v>39</v>
      </c>
      <c r="F538" s="26">
        <v>2.85714286</v>
      </c>
      <c r="G538" s="26">
        <v>35</v>
      </c>
      <c r="H538" s="34">
        <f>AVERAGE(B538,D538,F538)</f>
        <v>4.47374862</v>
      </c>
      <c r="I538" s="36">
        <f>SUM(C538,E538,G538)</f>
        <v>112</v>
      </c>
    </row>
    <row r="539" s="2" customFormat="1" ht="13.65" customHeight="1">
      <c r="A539" s="25">
        <v>21</v>
      </c>
      <c r="B539" s="26">
        <v>10</v>
      </c>
      <c r="C539" s="26">
        <v>31</v>
      </c>
      <c r="D539" s="27">
        <v>2.564103</v>
      </c>
      <c r="E539" s="26">
        <v>39</v>
      </c>
      <c r="F539" s="26">
        <v>5.88235294</v>
      </c>
      <c r="G539" s="26">
        <v>34</v>
      </c>
      <c r="H539" s="34">
        <f>AVERAGE(B539,D539,F539)</f>
        <v>6.14881864666667</v>
      </c>
      <c r="I539" s="36">
        <f>SUM(C539,E539,G539)</f>
        <v>104</v>
      </c>
    </row>
    <row r="540" s="2" customFormat="1" ht="13.65" customHeight="1">
      <c r="A540" s="25">
        <v>24</v>
      </c>
      <c r="B540" s="26">
        <v>0</v>
      </c>
      <c r="C540" s="26">
        <v>31</v>
      </c>
      <c r="D540" s="27">
        <v>2.564103</v>
      </c>
      <c r="E540" s="26">
        <v>39</v>
      </c>
      <c r="F540" s="26">
        <v>0</v>
      </c>
      <c r="G540" s="26">
        <v>33</v>
      </c>
      <c r="H540" s="34">
        <f>AVERAGE(B540,D540,F540)</f>
        <v>0.854701</v>
      </c>
      <c r="I540" s="36">
        <f>SUM(C540,E540,G540)</f>
        <v>103</v>
      </c>
    </row>
    <row r="541" s="2" customFormat="1" ht="13.65" customHeight="1">
      <c r="A541" s="25">
        <v>26</v>
      </c>
      <c r="B541" s="26">
        <v>0</v>
      </c>
      <c r="C541" s="26">
        <v>28</v>
      </c>
      <c r="D541" s="27">
        <v>0</v>
      </c>
      <c r="E541" s="26">
        <v>39</v>
      </c>
      <c r="F541" s="26">
        <v>0</v>
      </c>
      <c r="G541" s="26">
        <v>33</v>
      </c>
      <c r="H541" s="34">
        <f>AVERAGE(B541,D541,F541)</f>
        <v>0</v>
      </c>
      <c r="I541" s="36">
        <f>SUM(C541,E541,G541)</f>
        <v>100</v>
      </c>
    </row>
    <row r="542" s="2" customFormat="1" ht="13.65" customHeight="1">
      <c r="B542" t="s" s="13">
        <v>97</v>
      </c>
      <c r="C542" s="18"/>
      <c r="D542" s="8"/>
      <c r="E542" t="s" s="9">
        <v>97</v>
      </c>
      <c r="F542" s="8"/>
      <c r="G542" t="s" s="9">
        <v>97</v>
      </c>
      <c r="H542" s="37"/>
      <c r="I542" s="38"/>
    </row>
    <row r="543" s="2" customFormat="1" ht="13.65" customHeight="1">
      <c r="B543" t="s" s="13">
        <v>98</v>
      </c>
      <c r="C543" s="18"/>
      <c r="D543" t="s" s="13">
        <v>98</v>
      </c>
      <c r="E543" t="s" s="9">
        <v>98</v>
      </c>
      <c r="F543" t="s" s="13">
        <v>98</v>
      </c>
      <c r="G543" t="s" s="9">
        <v>98</v>
      </c>
      <c r="H543" s="37"/>
      <c r="I543" s="38"/>
    </row>
    <row r="544" s="2" customFormat="1" ht="15.35" customHeight="1">
      <c r="B544" s="18"/>
      <c r="C544" s="18"/>
      <c r="D544" t="s" s="13">
        <v>6</v>
      </c>
      <c r="E544" t="s" s="9">
        <v>8</v>
      </c>
      <c r="F544" t="s" s="13">
        <v>6</v>
      </c>
      <c r="G544" t="s" s="9">
        <v>8</v>
      </c>
      <c r="H544" s="37"/>
      <c r="I544" s="38"/>
      <c r="J544" t="s" s="53">
        <v>20</v>
      </c>
      <c r="K544" t="s" s="21">
        <v>70</v>
      </c>
      <c r="L544" t="s" s="21">
        <v>21</v>
      </c>
      <c r="M544" t="s" s="21">
        <v>22</v>
      </c>
    </row>
    <row r="545" s="2" customFormat="1" ht="15.35" customHeight="1">
      <c r="A545" s="25">
        <v>3</v>
      </c>
      <c r="B545" s="26">
        <v>100</v>
      </c>
      <c r="C545" s="26">
        <v>48</v>
      </c>
      <c r="D545" s="27">
        <v>100</v>
      </c>
      <c r="E545" s="26">
        <v>19</v>
      </c>
      <c r="F545" s="26">
        <v>100</v>
      </c>
      <c r="G545" s="26">
        <v>39</v>
      </c>
      <c r="H545" s="34">
        <f>AVERAGE(B545,D545,F545)</f>
        <v>100</v>
      </c>
      <c r="I545" s="36">
        <f>SUM(C545,E545,G545)</f>
        <v>106</v>
      </c>
      <c r="J545" s="51">
        <v>7.593</v>
      </c>
      <c r="K545" s="63">
        <v>1</v>
      </c>
      <c r="L545" t="s" s="30">
        <v>24</v>
      </c>
      <c r="M545" t="s" s="30">
        <v>24</v>
      </c>
    </row>
    <row r="546" s="2" customFormat="1" ht="13.65" customHeight="1">
      <c r="A546" s="25">
        <v>5</v>
      </c>
      <c r="B546" s="26">
        <v>100</v>
      </c>
      <c r="C546" s="26">
        <v>47</v>
      </c>
      <c r="D546" s="27">
        <v>100</v>
      </c>
      <c r="E546" s="26">
        <v>41</v>
      </c>
      <c r="F546" s="26">
        <v>100</v>
      </c>
      <c r="G546" s="26">
        <v>39</v>
      </c>
      <c r="H546" s="34">
        <f>AVERAGE(B546,D546,F546)</f>
        <v>100</v>
      </c>
      <c r="I546" s="36">
        <f>SUM(C546,E546,G546)</f>
        <v>127</v>
      </c>
    </row>
    <row r="547" s="2" customFormat="1" ht="13.65" customHeight="1">
      <c r="A547" s="25">
        <v>7</v>
      </c>
      <c r="B547" s="26">
        <v>95</v>
      </c>
      <c r="C547" s="26">
        <v>43</v>
      </c>
      <c r="D547" s="27">
        <v>89.47368</v>
      </c>
      <c r="E547" s="26">
        <v>38</v>
      </c>
      <c r="F547" s="26">
        <v>100</v>
      </c>
      <c r="G547" s="26">
        <v>39</v>
      </c>
      <c r="H547" s="34">
        <f>AVERAGE(B547,D547,F547)</f>
        <v>94.82456000000001</v>
      </c>
      <c r="I547" s="36">
        <f>SUM(C547,E547,G547)</f>
        <v>120</v>
      </c>
    </row>
    <row r="548" s="2" customFormat="1" ht="13.65" customHeight="1">
      <c r="A548" s="25">
        <v>10</v>
      </c>
      <c r="B548" s="26">
        <v>80</v>
      </c>
      <c r="C548" s="26">
        <v>44</v>
      </c>
      <c r="D548" s="27">
        <v>69.76743999999999</v>
      </c>
      <c r="E548" s="26">
        <v>43</v>
      </c>
      <c r="F548" s="26">
        <v>76.9230769</v>
      </c>
      <c r="G548" s="26">
        <v>39</v>
      </c>
      <c r="H548" s="34">
        <f>AVERAGE(B548,D548,F548)</f>
        <v>75.56350563333331</v>
      </c>
      <c r="I548" s="36">
        <f>SUM(C548,E548,G548)</f>
        <v>126</v>
      </c>
    </row>
    <row r="549" s="2" customFormat="1" ht="13.65" customHeight="1">
      <c r="A549" s="25">
        <v>12</v>
      </c>
      <c r="B549" s="26">
        <v>70</v>
      </c>
      <c r="C549" s="26">
        <v>46</v>
      </c>
      <c r="D549" s="27">
        <v>80</v>
      </c>
      <c r="E549" s="26">
        <v>20</v>
      </c>
      <c r="F549" s="26">
        <v>77.5</v>
      </c>
      <c r="G549" s="26">
        <v>40</v>
      </c>
      <c r="H549" s="34">
        <f>AVERAGE(B549,D549,F549)</f>
        <v>75.8333333333333</v>
      </c>
      <c r="I549" s="36">
        <f>SUM(C549,E549,G549)</f>
        <v>106</v>
      </c>
    </row>
    <row r="550" s="2" customFormat="1" ht="13.65" customHeight="1">
      <c r="A550" s="25">
        <v>14</v>
      </c>
      <c r="B550" s="26">
        <v>62</v>
      </c>
      <c r="C550" s="26">
        <v>45</v>
      </c>
      <c r="D550" s="27">
        <v>60</v>
      </c>
      <c r="E550" s="26">
        <v>20</v>
      </c>
      <c r="F550" s="26">
        <v>74.35897439999999</v>
      </c>
      <c r="G550" s="26">
        <v>39</v>
      </c>
      <c r="H550" s="34">
        <f>AVERAGE(B550,D550,F550)</f>
        <v>65.4529914666667</v>
      </c>
      <c r="I550" s="36">
        <f>SUM(C550,E550,G550)</f>
        <v>104</v>
      </c>
    </row>
    <row r="551" s="2" customFormat="1" ht="13.65" customHeight="1">
      <c r="A551" s="25">
        <v>16</v>
      </c>
      <c r="B551" s="26">
        <v>67</v>
      </c>
      <c r="C551" s="26">
        <v>45</v>
      </c>
      <c r="D551" s="27">
        <v>68.42104999999999</v>
      </c>
      <c r="E551" s="26">
        <v>19</v>
      </c>
      <c r="F551" s="26">
        <v>66.66666669999999</v>
      </c>
      <c r="G551" s="26">
        <v>36</v>
      </c>
      <c r="H551" s="34">
        <f>AVERAGE(B551,D551,F551)</f>
        <v>67.3625722333333</v>
      </c>
      <c r="I551" s="36">
        <f>SUM(C551,E551,G551)</f>
        <v>100</v>
      </c>
    </row>
    <row r="552" s="2" customFormat="1" ht="13.65" customHeight="1">
      <c r="A552" s="25">
        <v>17</v>
      </c>
      <c r="B552" s="26">
        <v>50</v>
      </c>
      <c r="C552" s="26">
        <v>42</v>
      </c>
      <c r="D552" s="27">
        <v>57.14286</v>
      </c>
      <c r="E552" s="26">
        <v>49</v>
      </c>
      <c r="F552" s="26">
        <v>65.7894737</v>
      </c>
      <c r="G552" s="26">
        <v>38</v>
      </c>
      <c r="H552" s="34">
        <f>AVERAGE(B552,D552,F552)</f>
        <v>57.6441112333333</v>
      </c>
      <c r="I552" s="36">
        <f>SUM(C552,E552,G552)</f>
        <v>129</v>
      </c>
    </row>
    <row r="553" s="2" customFormat="1" ht="13.65" customHeight="1">
      <c r="A553" s="25">
        <v>19</v>
      </c>
      <c r="B553" s="26">
        <v>57</v>
      </c>
      <c r="C553" s="26">
        <v>44</v>
      </c>
      <c r="D553" s="27">
        <v>58.13953</v>
      </c>
      <c r="E553" s="26">
        <v>43</v>
      </c>
      <c r="F553" s="26">
        <v>45.7142857</v>
      </c>
      <c r="G553" s="26">
        <v>35</v>
      </c>
      <c r="H553" s="34">
        <f>AVERAGE(B553,D553,F553)</f>
        <v>53.6179385666667</v>
      </c>
      <c r="I553" s="36">
        <f>SUM(C553,E553,G553)</f>
        <v>122</v>
      </c>
    </row>
    <row r="554" s="2" customFormat="1" ht="13.65" customHeight="1">
      <c r="A554" s="25">
        <v>21</v>
      </c>
      <c r="B554" s="26">
        <v>33</v>
      </c>
      <c r="C554" s="26">
        <v>42</v>
      </c>
      <c r="D554" s="27">
        <v>42.10526</v>
      </c>
      <c r="E554" s="26">
        <v>19</v>
      </c>
      <c r="F554" s="26">
        <v>37.5</v>
      </c>
      <c r="G554" s="26">
        <v>32</v>
      </c>
      <c r="H554" s="34">
        <f>AVERAGE(B554,D554,F554)</f>
        <v>37.5350866666667</v>
      </c>
      <c r="I554" s="36">
        <f>SUM(C554,E554,G554)</f>
        <v>93</v>
      </c>
    </row>
    <row r="555" s="2" customFormat="1" ht="13.65" customHeight="1">
      <c r="A555" s="25">
        <v>24</v>
      </c>
      <c r="B555" s="26">
        <v>18</v>
      </c>
      <c r="C555" s="26">
        <v>44</v>
      </c>
      <c r="D555" s="27">
        <v>48.83721</v>
      </c>
      <c r="E555" s="26">
        <v>43</v>
      </c>
      <c r="F555" s="26">
        <v>27.7777778</v>
      </c>
      <c r="G555" s="26">
        <v>36</v>
      </c>
      <c r="H555" s="34">
        <f>AVERAGE(B555,D555,F555)</f>
        <v>31.5383292666667</v>
      </c>
      <c r="I555" s="36">
        <f>SUM(C555,E555,G555)</f>
        <v>123</v>
      </c>
    </row>
    <row r="556" s="2" customFormat="1" ht="13.65" customHeight="1">
      <c r="A556" s="25">
        <v>26</v>
      </c>
      <c r="B556" s="26">
        <v>8</v>
      </c>
      <c r="C556" s="26">
        <v>25</v>
      </c>
      <c r="D556" s="27">
        <v>2.272727</v>
      </c>
      <c r="E556" s="26">
        <v>44</v>
      </c>
      <c r="F556" s="26">
        <v>5.55555556</v>
      </c>
      <c r="G556" s="26">
        <v>36</v>
      </c>
      <c r="H556" s="34">
        <f>AVERAGE(B556,D556,F556)</f>
        <v>5.27609418666667</v>
      </c>
      <c r="I556" s="36">
        <f>SUM(C556,E556,G556)</f>
        <v>105</v>
      </c>
    </row>
    <row r="557" s="2" customFormat="1" ht="13.65" customHeight="1">
      <c r="B557" t="s" s="13">
        <v>99</v>
      </c>
      <c r="C557" s="18"/>
      <c r="D557" s="8"/>
      <c r="E557" t="s" s="9">
        <v>99</v>
      </c>
      <c r="F557" s="8"/>
      <c r="G557" t="s" s="9">
        <v>99</v>
      </c>
      <c r="H557" s="37"/>
      <c r="I557" s="38"/>
    </row>
    <row r="558" s="2" customFormat="1" ht="13.65" customHeight="1">
      <c r="B558" t="s" s="13">
        <v>100</v>
      </c>
      <c r="C558" s="18"/>
      <c r="D558" t="s" s="13">
        <v>100</v>
      </c>
      <c r="E558" t="s" s="9">
        <v>100</v>
      </c>
      <c r="F558" t="s" s="13">
        <v>100</v>
      </c>
      <c r="G558" t="s" s="9">
        <v>100</v>
      </c>
      <c r="H558" s="37"/>
      <c r="I558" s="38"/>
    </row>
    <row r="559" s="2" customFormat="1" ht="15.35" customHeight="1">
      <c r="B559" s="18"/>
      <c r="C559" s="18"/>
      <c r="D559" t="s" s="13">
        <v>6</v>
      </c>
      <c r="E559" t="s" s="9">
        <v>8</v>
      </c>
      <c r="F559" t="s" s="13">
        <v>6</v>
      </c>
      <c r="G559" t="s" s="9">
        <v>8</v>
      </c>
      <c r="H559" s="37"/>
      <c r="I559" s="38"/>
      <c r="J559" t="s" s="53">
        <v>20</v>
      </c>
      <c r="K559" t="s" s="21">
        <v>70</v>
      </c>
      <c r="L559" t="s" s="21">
        <v>21</v>
      </c>
      <c r="M559" t="s" s="21">
        <v>22</v>
      </c>
    </row>
    <row r="560" s="2" customFormat="1" ht="15.35" customHeight="1">
      <c r="A560" s="25">
        <v>3</v>
      </c>
      <c r="B560" s="26">
        <v>100</v>
      </c>
      <c r="C560" s="26">
        <v>46</v>
      </c>
      <c r="D560" s="27">
        <v>100</v>
      </c>
      <c r="E560" s="26">
        <v>47</v>
      </c>
      <c r="F560" s="26">
        <v>100</v>
      </c>
      <c r="G560" s="26">
        <v>54</v>
      </c>
      <c r="H560" s="34">
        <f>AVERAGE(B560,D560,F560)</f>
        <v>100</v>
      </c>
      <c r="I560" s="36">
        <f>SUM(C560,E560,G560)</f>
        <v>147</v>
      </c>
      <c r="J560" s="51">
        <v>2.832</v>
      </c>
      <c r="K560" s="63">
        <v>1</v>
      </c>
      <c r="L560" t="s" s="30">
        <v>24</v>
      </c>
      <c r="M560" t="s" s="30">
        <v>24</v>
      </c>
    </row>
    <row r="561" s="2" customFormat="1" ht="13.65" customHeight="1">
      <c r="A561" s="25">
        <v>5</v>
      </c>
      <c r="B561" s="26">
        <v>100</v>
      </c>
      <c r="C561" s="26">
        <v>19</v>
      </c>
      <c r="D561" s="27">
        <v>100</v>
      </c>
      <c r="E561" s="26">
        <v>47</v>
      </c>
      <c r="F561" s="26">
        <v>100</v>
      </c>
      <c r="G561" s="26">
        <v>54</v>
      </c>
      <c r="H561" s="34">
        <f>AVERAGE(B561,D561,F561)</f>
        <v>100</v>
      </c>
      <c r="I561" s="36">
        <f>SUM(C561,E561,G561)</f>
        <v>120</v>
      </c>
    </row>
    <row r="562" s="2" customFormat="1" ht="13.65" customHeight="1">
      <c r="A562" s="25">
        <v>7</v>
      </c>
      <c r="B562" s="26">
        <v>95</v>
      </c>
      <c r="C562" s="26">
        <v>19</v>
      </c>
      <c r="D562" s="27">
        <v>93.75</v>
      </c>
      <c r="E562" s="26">
        <v>48</v>
      </c>
      <c r="F562" s="26">
        <v>92.5925926</v>
      </c>
      <c r="G562" s="26">
        <v>54</v>
      </c>
      <c r="H562" s="34">
        <f>AVERAGE(B562,D562,F562)</f>
        <v>93.7808642</v>
      </c>
      <c r="I562" s="36">
        <f>SUM(C562,E562,G562)</f>
        <v>121</v>
      </c>
    </row>
    <row r="563" s="2" customFormat="1" ht="13.65" customHeight="1">
      <c r="A563" s="25">
        <v>10</v>
      </c>
      <c r="B563" s="26">
        <v>75</v>
      </c>
      <c r="C563" s="26">
        <v>20</v>
      </c>
      <c r="D563" s="27">
        <v>63.63636</v>
      </c>
      <c r="E563" s="26">
        <v>22</v>
      </c>
      <c r="F563" s="26">
        <v>66.66666669999999</v>
      </c>
      <c r="G563" s="26">
        <v>54</v>
      </c>
      <c r="H563" s="34">
        <f>AVERAGE(B563,D563,F563)</f>
        <v>68.4343422333333</v>
      </c>
      <c r="I563" s="36">
        <f>SUM(C563,E563,G563)</f>
        <v>96</v>
      </c>
    </row>
    <row r="564" s="2" customFormat="1" ht="13.65" customHeight="1">
      <c r="A564" s="25">
        <v>12</v>
      </c>
      <c r="B564" s="26">
        <v>63</v>
      </c>
      <c r="C564" s="26">
        <v>30</v>
      </c>
      <c r="D564" s="27">
        <v>71.42856999999999</v>
      </c>
      <c r="E564" s="26">
        <v>21</v>
      </c>
      <c r="F564" s="26">
        <v>70.3703704</v>
      </c>
      <c r="G564" s="26">
        <v>54</v>
      </c>
      <c r="H564" s="34">
        <f>AVERAGE(B564,D564,F564)</f>
        <v>68.2663134666667</v>
      </c>
      <c r="I564" s="36">
        <f>SUM(C564,E564,G564)</f>
        <v>105</v>
      </c>
    </row>
    <row r="565" s="2" customFormat="1" ht="13.65" customHeight="1">
      <c r="A565" s="25">
        <v>14</v>
      </c>
      <c r="B565" s="26">
        <v>55</v>
      </c>
      <c r="C565" s="26">
        <v>44</v>
      </c>
      <c r="D565" s="27">
        <v>71.42856999999999</v>
      </c>
      <c r="E565" s="26">
        <v>21</v>
      </c>
      <c r="F565" s="26">
        <v>59.2592593</v>
      </c>
      <c r="G565" s="26">
        <v>54</v>
      </c>
      <c r="H565" s="34">
        <f>AVERAGE(B565,D565,F565)</f>
        <v>61.8959431</v>
      </c>
      <c r="I565" s="36">
        <f>SUM(C565,E565,G565)</f>
        <v>119</v>
      </c>
    </row>
    <row r="566" s="2" customFormat="1" ht="13.65" customHeight="1">
      <c r="A566" s="25">
        <v>16</v>
      </c>
      <c r="B566" s="26">
        <v>60</v>
      </c>
      <c r="C566" s="26">
        <v>40</v>
      </c>
      <c r="D566" s="27">
        <v>50</v>
      </c>
      <c r="E566" s="26">
        <v>22</v>
      </c>
      <c r="F566" s="26">
        <v>50</v>
      </c>
      <c r="G566" s="26">
        <v>54</v>
      </c>
      <c r="H566" s="34">
        <f>AVERAGE(B566,D566,F566)</f>
        <v>53.3333333333333</v>
      </c>
      <c r="I566" s="36">
        <f>SUM(C566,E566,G566)</f>
        <v>116</v>
      </c>
    </row>
    <row r="567" s="2" customFormat="1" ht="13.65" customHeight="1">
      <c r="A567" s="25">
        <v>17</v>
      </c>
      <c r="B567" s="26">
        <v>50</v>
      </c>
      <c r="C567" s="26">
        <v>44</v>
      </c>
      <c r="D567" s="27">
        <v>60</v>
      </c>
      <c r="E567" s="26">
        <v>20</v>
      </c>
      <c r="F567" s="26">
        <v>45.2830189</v>
      </c>
      <c r="G567" s="26">
        <v>53</v>
      </c>
      <c r="H567" s="34">
        <f>AVERAGE(B567,D567,F567)</f>
        <v>51.7610063</v>
      </c>
      <c r="I567" s="36">
        <f>SUM(C567,E567,G567)</f>
        <v>117</v>
      </c>
    </row>
    <row r="568" s="2" customFormat="1" ht="13.65" customHeight="1">
      <c r="A568" s="25">
        <v>19</v>
      </c>
      <c r="B568" s="26">
        <v>51</v>
      </c>
      <c r="C568" s="26">
        <v>43</v>
      </c>
      <c r="D568" s="27">
        <v>52.63158</v>
      </c>
      <c r="E568" s="26">
        <v>19</v>
      </c>
      <c r="F568" s="26">
        <v>42.5925926</v>
      </c>
      <c r="G568" s="26">
        <v>54</v>
      </c>
      <c r="H568" s="34">
        <f>AVERAGE(B568,D568,F568)</f>
        <v>48.7413908666667</v>
      </c>
      <c r="I568" s="36">
        <f>SUM(C568,E568,G568)</f>
        <v>116</v>
      </c>
    </row>
    <row r="569" s="2" customFormat="1" ht="13.65" customHeight="1">
      <c r="A569" s="25">
        <v>21</v>
      </c>
      <c r="B569" s="26">
        <v>39</v>
      </c>
      <c r="C569" s="26">
        <v>44</v>
      </c>
      <c r="D569" s="27">
        <v>28.57143</v>
      </c>
      <c r="E569" s="26">
        <v>21</v>
      </c>
      <c r="F569" s="26">
        <v>44.4444444</v>
      </c>
      <c r="G569" s="26">
        <v>54</v>
      </c>
      <c r="H569" s="34">
        <f>AVERAGE(B569,D569,F569)</f>
        <v>37.3386248</v>
      </c>
      <c r="I569" s="36">
        <f>SUM(C569,E569,G569)</f>
        <v>119</v>
      </c>
    </row>
    <row r="570" s="2" customFormat="1" ht="13.65" customHeight="1">
      <c r="A570" s="25">
        <v>24</v>
      </c>
      <c r="B570" s="26">
        <v>29</v>
      </c>
      <c r="C570" s="26">
        <v>45</v>
      </c>
      <c r="D570" s="27">
        <v>35</v>
      </c>
      <c r="E570" s="26">
        <v>20</v>
      </c>
      <c r="F570" s="26">
        <v>48.0769231</v>
      </c>
      <c r="G570" s="26">
        <v>52</v>
      </c>
      <c r="H570" s="34">
        <f>AVERAGE(B570,D570,F570)</f>
        <v>37.3589743666667</v>
      </c>
      <c r="I570" s="36">
        <f>SUM(C570,E570,G570)</f>
        <v>117</v>
      </c>
    </row>
    <row r="571" s="2" customFormat="1" ht="13.65" customHeight="1">
      <c r="A571" s="25">
        <v>26</v>
      </c>
      <c r="B571" s="26">
        <v>12</v>
      </c>
      <c r="C571" s="26">
        <v>42</v>
      </c>
      <c r="D571" s="27">
        <v>0</v>
      </c>
      <c r="E571" s="26">
        <v>20</v>
      </c>
      <c r="F571" s="26">
        <v>18.75</v>
      </c>
      <c r="G571" s="26">
        <v>48</v>
      </c>
      <c r="H571" s="34">
        <f>AVERAGE(B571,D571,F571)</f>
        <v>10.25</v>
      </c>
      <c r="I571" s="36">
        <f>SUM(C571,E571,G571)</f>
        <v>110</v>
      </c>
    </row>
    <row r="572" s="2" customFormat="1" ht="13.65" customHeight="1">
      <c r="B572" t="s" s="13">
        <v>101</v>
      </c>
      <c r="C572" s="18"/>
      <c r="D572" s="8"/>
      <c r="E572" t="s" s="9">
        <v>101</v>
      </c>
      <c r="F572" s="8"/>
      <c r="G572" t="s" s="9">
        <v>101</v>
      </c>
      <c r="H572" s="37"/>
      <c r="I572" s="38"/>
    </row>
    <row r="573" s="2" customFormat="1" ht="13.65" customHeight="1">
      <c r="B573" t="s" s="13">
        <v>102</v>
      </c>
      <c r="C573" s="18"/>
      <c r="D573" t="s" s="13">
        <v>102</v>
      </c>
      <c r="E573" t="s" s="9">
        <v>102</v>
      </c>
      <c r="F573" t="s" s="13">
        <v>102</v>
      </c>
      <c r="G573" t="s" s="9">
        <v>102</v>
      </c>
      <c r="H573" s="37"/>
      <c r="I573" s="38"/>
    </row>
    <row r="574" s="2" customFormat="1" ht="15.35" customHeight="1">
      <c r="B574" s="18"/>
      <c r="C574" s="18"/>
      <c r="D574" t="s" s="13">
        <v>6</v>
      </c>
      <c r="E574" t="s" s="9">
        <v>8</v>
      </c>
      <c r="F574" t="s" s="13">
        <v>6</v>
      </c>
      <c r="G574" t="s" s="9">
        <v>8</v>
      </c>
      <c r="H574" s="37"/>
      <c r="I574" s="38"/>
      <c r="J574" t="s" s="21">
        <v>20</v>
      </c>
      <c r="K574" t="s" s="21">
        <v>70</v>
      </c>
      <c r="L574" t="s" s="21">
        <v>21</v>
      </c>
      <c r="M574" t="s" s="21">
        <v>22</v>
      </c>
    </row>
    <row r="575" s="2" customFormat="1" ht="15.35" customHeight="1">
      <c r="A575" s="25">
        <v>3</v>
      </c>
      <c r="B575" s="26">
        <v>100</v>
      </c>
      <c r="C575" s="26">
        <v>40</v>
      </c>
      <c r="D575" s="27">
        <v>100</v>
      </c>
      <c r="E575" s="26">
        <v>42</v>
      </c>
      <c r="F575" s="26">
        <v>100</v>
      </c>
      <c r="G575" s="26">
        <v>31</v>
      </c>
      <c r="H575" s="34">
        <f>AVERAGE(B575,D575,F575)</f>
        <v>100</v>
      </c>
      <c r="I575" s="36">
        <f>SUM(C575,E575,G575)</f>
        <v>113</v>
      </c>
      <c r="J575" s="54">
        <v>17.08</v>
      </c>
      <c r="K575" s="66">
        <v>1</v>
      </c>
      <c r="L575" t="s" s="30">
        <v>24</v>
      </c>
      <c r="M575" t="s" s="30">
        <v>24</v>
      </c>
    </row>
    <row r="576" s="2" customFormat="1" ht="13.65" customHeight="1">
      <c r="A576" s="25">
        <v>5</v>
      </c>
      <c r="B576" s="26">
        <v>100</v>
      </c>
      <c r="C576" s="26">
        <v>39</v>
      </c>
      <c r="D576" s="27">
        <v>100</v>
      </c>
      <c r="E576" s="26">
        <v>31</v>
      </c>
      <c r="F576" s="26">
        <v>100</v>
      </c>
      <c r="G576" s="26">
        <v>18</v>
      </c>
      <c r="H576" s="34">
        <f>AVERAGE(B576,D576,F576)</f>
        <v>100</v>
      </c>
      <c r="I576" s="36">
        <f>SUM(C576,E576,G576)</f>
        <v>88</v>
      </c>
    </row>
    <row r="577" s="2" customFormat="1" ht="13.65" customHeight="1">
      <c r="A577" s="25">
        <v>7</v>
      </c>
      <c r="B577" s="26">
        <v>98</v>
      </c>
      <c r="C577" s="26">
        <v>41</v>
      </c>
      <c r="D577" s="27">
        <v>90</v>
      </c>
      <c r="E577" s="26">
        <v>30</v>
      </c>
      <c r="F577" s="26">
        <v>100</v>
      </c>
      <c r="G577" s="26">
        <v>18</v>
      </c>
      <c r="H577" s="34">
        <f>AVERAGE(B577,D577,F577)</f>
        <v>96</v>
      </c>
      <c r="I577" s="36">
        <f>SUM(C577,E577,G577)</f>
        <v>89</v>
      </c>
    </row>
    <row r="578" s="2" customFormat="1" ht="13.65" customHeight="1">
      <c r="A578" s="25">
        <v>10</v>
      </c>
      <c r="B578" s="26">
        <v>75</v>
      </c>
      <c r="C578" s="26">
        <v>40</v>
      </c>
      <c r="D578" s="27">
        <v>83.87097</v>
      </c>
      <c r="E578" s="26">
        <v>31</v>
      </c>
      <c r="F578" s="26">
        <v>68.4210526</v>
      </c>
      <c r="G578" s="26">
        <v>19</v>
      </c>
      <c r="H578" s="34">
        <f>AVERAGE(B578,D578,F578)</f>
        <v>75.7640075333333</v>
      </c>
      <c r="I578" s="36">
        <f>SUM(C578,E578,G578)</f>
        <v>90</v>
      </c>
    </row>
    <row r="579" s="2" customFormat="1" ht="13.65" customHeight="1">
      <c r="A579" s="25">
        <v>12</v>
      </c>
      <c r="B579" s="26">
        <v>75</v>
      </c>
      <c r="C579" s="26">
        <v>40</v>
      </c>
      <c r="D579" s="27">
        <v>74.5098</v>
      </c>
      <c r="E579" s="26">
        <v>51</v>
      </c>
      <c r="F579" s="69"/>
      <c r="G579" s="26">
        <v>0</v>
      </c>
      <c r="H579" s="34">
        <f>AVERAGE(B579,D579,F579)</f>
        <v>74.75490000000001</v>
      </c>
      <c r="I579" s="36">
        <f>SUM(C579,E579,G579)</f>
        <v>91</v>
      </c>
    </row>
    <row r="580" s="2" customFormat="1" ht="13.65" customHeight="1">
      <c r="A580" s="25">
        <v>14</v>
      </c>
      <c r="B580" s="26">
        <v>74</v>
      </c>
      <c r="C580" s="26">
        <v>19</v>
      </c>
      <c r="D580" s="27">
        <v>76.47059</v>
      </c>
      <c r="E580" s="26">
        <v>51</v>
      </c>
      <c r="F580" s="26">
        <v>65</v>
      </c>
      <c r="G580" s="26">
        <v>20</v>
      </c>
      <c r="H580" s="34">
        <f>AVERAGE(B580,D580,F580)</f>
        <v>71.82353000000001</v>
      </c>
      <c r="I580" s="36">
        <f>SUM(C580,E580,G580)</f>
        <v>90</v>
      </c>
    </row>
    <row r="581" s="2" customFormat="1" ht="13.65" customHeight="1">
      <c r="A581" s="25">
        <v>16</v>
      </c>
      <c r="B581" s="26">
        <v>74</v>
      </c>
      <c r="C581" s="26">
        <v>19</v>
      </c>
      <c r="D581" s="27">
        <v>83.87097</v>
      </c>
      <c r="E581" s="26">
        <v>31</v>
      </c>
      <c r="F581" s="26">
        <v>60</v>
      </c>
      <c r="G581" s="26">
        <v>20</v>
      </c>
      <c r="H581" s="34">
        <f>AVERAGE(B581,D581,F581)</f>
        <v>72.6236566666667</v>
      </c>
      <c r="I581" s="36">
        <f>SUM(C581,E581,G581)</f>
        <v>70</v>
      </c>
    </row>
    <row r="582" s="2" customFormat="1" ht="13.65" customHeight="1">
      <c r="A582" s="25">
        <v>17</v>
      </c>
      <c r="B582" s="26">
        <v>55</v>
      </c>
      <c r="C582" s="26">
        <v>20</v>
      </c>
      <c r="D582" s="27">
        <v>80</v>
      </c>
      <c r="E582" s="26">
        <v>30</v>
      </c>
      <c r="F582" s="26">
        <v>55</v>
      </c>
      <c r="G582" s="26">
        <v>20</v>
      </c>
      <c r="H582" s="34">
        <f>AVERAGE(B582,D582,F582)</f>
        <v>63.3333333333333</v>
      </c>
      <c r="I582" s="36">
        <f>SUM(C582,E582,G582)</f>
        <v>70</v>
      </c>
    </row>
    <row r="583" s="2" customFormat="1" ht="13.65" customHeight="1">
      <c r="A583" s="25">
        <v>19</v>
      </c>
      <c r="B583" s="26">
        <v>58</v>
      </c>
      <c r="C583" s="26">
        <v>19</v>
      </c>
      <c r="D583" s="27">
        <v>64.58333</v>
      </c>
      <c r="E583" s="26">
        <v>48</v>
      </c>
      <c r="F583" s="26">
        <v>66.66666669999999</v>
      </c>
      <c r="G583" s="26">
        <v>24</v>
      </c>
      <c r="H583" s="34">
        <f>AVERAGE(B583,D583,F583)</f>
        <v>63.0833322333333</v>
      </c>
      <c r="I583" s="36">
        <f>SUM(C583,E583,G583)</f>
        <v>91</v>
      </c>
    </row>
    <row r="584" s="2" customFormat="1" ht="13.65" customHeight="1">
      <c r="A584" s="25">
        <v>21</v>
      </c>
      <c r="B584" s="26">
        <v>58</v>
      </c>
      <c r="C584" s="26">
        <v>19</v>
      </c>
      <c r="D584" s="27">
        <v>79.31034</v>
      </c>
      <c r="E584" s="26">
        <v>29</v>
      </c>
      <c r="F584" s="26">
        <v>46.875</v>
      </c>
      <c r="G584" s="26">
        <v>32</v>
      </c>
      <c r="H584" s="34">
        <f>AVERAGE(B584,D584,F584)</f>
        <v>61.3951133333333</v>
      </c>
      <c r="I584" s="36">
        <f>SUM(C584,E584,G584)</f>
        <v>80</v>
      </c>
    </row>
    <row r="585" s="2" customFormat="1" ht="13.65" customHeight="1">
      <c r="A585" s="25">
        <v>24</v>
      </c>
      <c r="B585" s="26">
        <v>47</v>
      </c>
      <c r="C585" s="26">
        <v>19</v>
      </c>
      <c r="D585" s="27">
        <v>47.91667</v>
      </c>
      <c r="E585" s="26">
        <v>48</v>
      </c>
      <c r="F585" s="26">
        <v>55</v>
      </c>
      <c r="G585" s="26">
        <v>20</v>
      </c>
      <c r="H585" s="34">
        <f>AVERAGE(B585,D585,F585)</f>
        <v>49.9722233333333</v>
      </c>
      <c r="I585" s="36">
        <f>SUM(C585,E585,G585)</f>
        <v>87</v>
      </c>
    </row>
    <row r="586" s="2" customFormat="1" ht="13.65" customHeight="1">
      <c r="A586" s="25">
        <v>26</v>
      </c>
      <c r="B586" s="26">
        <v>44</v>
      </c>
      <c r="C586" s="26">
        <v>18</v>
      </c>
      <c r="D586" s="27">
        <v>25</v>
      </c>
      <c r="E586" s="26">
        <v>48</v>
      </c>
      <c r="F586" s="26">
        <v>30</v>
      </c>
      <c r="G586" s="26">
        <v>20</v>
      </c>
      <c r="H586" s="34">
        <f>AVERAGE(B586,D586,F586)</f>
        <v>33</v>
      </c>
      <c r="I586" s="36">
        <f>SUM(C586,E586,G586)</f>
        <v>86</v>
      </c>
    </row>
    <row r="587" s="2" customFormat="1" ht="13.65" customHeight="1">
      <c r="B587" t="s" s="13">
        <v>103</v>
      </c>
      <c r="C587" s="18"/>
      <c r="D587" s="8"/>
      <c r="E587" t="s" s="9">
        <v>103</v>
      </c>
      <c r="F587" s="8"/>
      <c r="G587" t="s" s="9">
        <v>103</v>
      </c>
      <c r="H587" s="37"/>
      <c r="I587" s="38"/>
    </row>
    <row r="588" s="2" customFormat="1" ht="13.65" customHeight="1">
      <c r="B588" t="s" s="13">
        <v>104</v>
      </c>
      <c r="C588" s="18"/>
      <c r="D588" t="s" s="13">
        <v>104</v>
      </c>
      <c r="E588" t="s" s="9">
        <v>104</v>
      </c>
      <c r="F588" t="s" s="13">
        <v>104</v>
      </c>
      <c r="G588" t="s" s="9">
        <v>104</v>
      </c>
      <c r="H588" s="37"/>
      <c r="I588" s="38"/>
    </row>
    <row r="589" s="2" customFormat="1" ht="15.35" customHeight="1">
      <c r="B589" s="18"/>
      <c r="C589" s="18"/>
      <c r="D589" t="s" s="13">
        <v>6</v>
      </c>
      <c r="E589" t="s" s="9">
        <v>8</v>
      </c>
      <c r="F589" t="s" s="13">
        <v>6</v>
      </c>
      <c r="G589" t="s" s="9">
        <v>8</v>
      </c>
      <c r="H589" s="37"/>
      <c r="I589" s="38"/>
      <c r="J589" t="s" s="53">
        <v>20</v>
      </c>
      <c r="K589" t="s" s="21">
        <v>70</v>
      </c>
      <c r="L589" t="s" s="21">
        <v>21</v>
      </c>
      <c r="M589" t="s" s="21">
        <v>22</v>
      </c>
    </row>
    <row r="590" s="2" customFormat="1" ht="15.35" customHeight="1">
      <c r="A590" s="25">
        <v>3</v>
      </c>
      <c r="B590" s="26">
        <v>97</v>
      </c>
      <c r="C590" s="26">
        <v>30</v>
      </c>
      <c r="D590" s="27">
        <v>100</v>
      </c>
      <c r="E590" s="26">
        <v>54</v>
      </c>
      <c r="F590" s="26">
        <v>100</v>
      </c>
      <c r="G590" s="26">
        <v>55</v>
      </c>
      <c r="H590" s="34">
        <f>AVERAGE(B590,D590,F590)</f>
        <v>99</v>
      </c>
      <c r="I590" s="36">
        <f>SUM(C590,E590,G590)</f>
        <v>139</v>
      </c>
      <c r="J590" s="51">
        <v>4.447</v>
      </c>
      <c r="K590" s="63">
        <v>1</v>
      </c>
      <c r="L590" t="s" s="30">
        <v>24</v>
      </c>
      <c r="M590" t="s" s="30">
        <v>24</v>
      </c>
    </row>
    <row r="591" s="2" customFormat="1" ht="13.65" customHeight="1">
      <c r="A591" s="25">
        <v>5</v>
      </c>
      <c r="B591" s="26">
        <v>100</v>
      </c>
      <c r="C591" s="26">
        <v>34</v>
      </c>
      <c r="D591" s="27">
        <v>100</v>
      </c>
      <c r="E591" s="26">
        <v>53</v>
      </c>
      <c r="F591" s="26">
        <v>100</v>
      </c>
      <c r="G591" s="26">
        <v>51</v>
      </c>
      <c r="H591" s="34">
        <f>AVERAGE(B591,D591,F591)</f>
        <v>100</v>
      </c>
      <c r="I591" s="36">
        <f>SUM(C591,E591,G591)</f>
        <v>138</v>
      </c>
    </row>
    <row r="592" s="2" customFormat="1" ht="13.65" customHeight="1">
      <c r="A592" s="25">
        <v>7</v>
      </c>
      <c r="B592" s="26">
        <v>100</v>
      </c>
      <c r="C592" s="26">
        <v>34</v>
      </c>
      <c r="D592" s="27">
        <v>96.15385000000001</v>
      </c>
      <c r="E592" s="26">
        <v>52</v>
      </c>
      <c r="F592" s="26">
        <v>100</v>
      </c>
      <c r="G592" s="26">
        <v>51</v>
      </c>
      <c r="H592" s="34">
        <f>AVERAGE(B592,D592,F592)</f>
        <v>98.71795</v>
      </c>
      <c r="I592" s="36">
        <f>SUM(C592,E592,G592)</f>
        <v>137</v>
      </c>
    </row>
    <row r="593" s="2" customFormat="1" ht="13.65" customHeight="1">
      <c r="A593" s="25">
        <v>10</v>
      </c>
      <c r="B593" s="26">
        <v>94</v>
      </c>
      <c r="C593" s="26">
        <v>33</v>
      </c>
      <c r="D593" s="27">
        <v>95.83333</v>
      </c>
      <c r="E593" s="26">
        <v>48</v>
      </c>
      <c r="F593" s="26">
        <v>92.7272727</v>
      </c>
      <c r="G593" s="26">
        <v>55</v>
      </c>
      <c r="H593" s="34">
        <f>AVERAGE(B593,D593,F593)</f>
        <v>94.18686756666671</v>
      </c>
      <c r="I593" s="36">
        <f>SUM(C593,E593,G593)</f>
        <v>136</v>
      </c>
    </row>
    <row r="594" s="2" customFormat="1" ht="13.65" customHeight="1">
      <c r="A594" s="25">
        <v>12</v>
      </c>
      <c r="B594" s="26">
        <v>91</v>
      </c>
      <c r="C594" s="26">
        <v>33</v>
      </c>
      <c r="D594" s="27">
        <v>95.91837</v>
      </c>
      <c r="E594" s="26">
        <v>49</v>
      </c>
      <c r="F594" s="26">
        <v>96.1538462</v>
      </c>
      <c r="G594" s="26">
        <v>52</v>
      </c>
      <c r="H594" s="34">
        <f>AVERAGE(B594,D594,F594)</f>
        <v>94.3574054</v>
      </c>
      <c r="I594" s="36">
        <f>SUM(C594,E594,G594)</f>
        <v>134</v>
      </c>
    </row>
    <row r="595" s="2" customFormat="1" ht="13.65" customHeight="1">
      <c r="A595" s="25">
        <v>14</v>
      </c>
      <c r="B595" s="26">
        <v>85</v>
      </c>
      <c r="C595" s="26">
        <v>34</v>
      </c>
      <c r="D595" s="27">
        <v>86.27451000000001</v>
      </c>
      <c r="E595" s="26">
        <v>51</v>
      </c>
      <c r="F595" s="26">
        <v>91.83673469999999</v>
      </c>
      <c r="G595" s="26">
        <v>49</v>
      </c>
      <c r="H595" s="34">
        <f>AVERAGE(B595,D595,F595)</f>
        <v>87.7037482333333</v>
      </c>
      <c r="I595" s="36">
        <f>SUM(C595,E595,G595)</f>
        <v>134</v>
      </c>
    </row>
    <row r="596" s="2" customFormat="1" ht="13.65" customHeight="1">
      <c r="A596" s="25">
        <v>16</v>
      </c>
      <c r="B596" s="26">
        <v>82</v>
      </c>
      <c r="C596" s="26">
        <v>34</v>
      </c>
      <c r="D596" s="27">
        <v>76.47059</v>
      </c>
      <c r="E596" s="26">
        <v>51</v>
      </c>
      <c r="F596" s="26">
        <v>76.7857143</v>
      </c>
      <c r="G596" s="26">
        <v>56</v>
      </c>
      <c r="H596" s="34">
        <f>AVERAGE(B596,D596,F596)</f>
        <v>78.41876809999999</v>
      </c>
      <c r="I596" s="36">
        <f>SUM(C596,E596,G596)</f>
        <v>141</v>
      </c>
    </row>
    <row r="597" s="2" customFormat="1" ht="13.65" customHeight="1">
      <c r="A597" s="25">
        <v>17</v>
      </c>
      <c r="B597" s="26">
        <v>64</v>
      </c>
      <c r="C597" s="26">
        <v>33</v>
      </c>
      <c r="D597" s="27">
        <v>56</v>
      </c>
      <c r="E597" s="26">
        <v>50</v>
      </c>
      <c r="F597" s="26">
        <v>62.745098</v>
      </c>
      <c r="G597" s="26">
        <v>51</v>
      </c>
      <c r="H597" s="34">
        <f>AVERAGE(B597,D597,F597)</f>
        <v>60.9150326666667</v>
      </c>
      <c r="I597" s="36">
        <f>SUM(C597,E597,G597)</f>
        <v>134</v>
      </c>
    </row>
    <row r="598" s="2" customFormat="1" ht="13.65" customHeight="1">
      <c r="A598" s="25">
        <v>19</v>
      </c>
      <c r="B598" s="26">
        <v>53</v>
      </c>
      <c r="C598" s="26">
        <v>17</v>
      </c>
      <c r="D598" s="27">
        <v>44.44444</v>
      </c>
      <c r="E598" s="26">
        <v>45</v>
      </c>
      <c r="F598" s="26">
        <v>53.8461538</v>
      </c>
      <c r="G598" s="26">
        <v>52</v>
      </c>
      <c r="H598" s="34">
        <f>AVERAGE(B598,D598,F598)</f>
        <v>50.4301979333333</v>
      </c>
      <c r="I598" s="36">
        <f>SUM(C598,E598,G598)</f>
        <v>114</v>
      </c>
    </row>
    <row r="599" s="2" customFormat="1" ht="13.65" customHeight="1">
      <c r="A599" s="25">
        <v>21</v>
      </c>
      <c r="B599" s="26">
        <v>29</v>
      </c>
      <c r="C599" s="26">
        <v>17</v>
      </c>
      <c r="D599" s="27">
        <v>30</v>
      </c>
      <c r="E599" s="26">
        <v>50</v>
      </c>
      <c r="F599" s="26">
        <v>53.6585366</v>
      </c>
      <c r="G599" s="26">
        <v>41</v>
      </c>
      <c r="H599" s="34">
        <f>AVERAGE(B599,D599,F599)</f>
        <v>37.5528455333333</v>
      </c>
      <c r="I599" s="36">
        <f>SUM(C599,E599,G599)</f>
        <v>108</v>
      </c>
    </row>
    <row r="600" s="2" customFormat="1" ht="13.65" customHeight="1">
      <c r="A600" s="25">
        <v>24</v>
      </c>
      <c r="B600" s="26">
        <v>6</v>
      </c>
      <c r="C600" s="26">
        <v>17</v>
      </c>
      <c r="D600" s="27">
        <v>10.41667</v>
      </c>
      <c r="E600" s="26">
        <v>48</v>
      </c>
      <c r="F600" s="26">
        <v>32.6923077</v>
      </c>
      <c r="G600" s="26">
        <v>52</v>
      </c>
      <c r="H600" s="34">
        <f>AVERAGE(B600,D600,F600)</f>
        <v>16.3696592333333</v>
      </c>
      <c r="I600" s="36">
        <f>SUM(C600,E600,G600)</f>
        <v>117</v>
      </c>
    </row>
    <row r="601" s="2" customFormat="1" ht="13.65" customHeight="1">
      <c r="A601" s="25">
        <v>26</v>
      </c>
      <c r="B601" s="26">
        <v>6</v>
      </c>
      <c r="C601" s="26">
        <v>16</v>
      </c>
      <c r="D601" s="27">
        <v>2.173913</v>
      </c>
      <c r="E601" s="26">
        <v>46</v>
      </c>
      <c r="F601" s="26">
        <v>9.756097560000001</v>
      </c>
      <c r="G601" s="26">
        <v>41</v>
      </c>
      <c r="H601" s="34">
        <f>AVERAGE(B601,D601,F601)</f>
        <v>5.97667018666667</v>
      </c>
      <c r="I601" s="36">
        <f>SUM(C601,E601,G601)</f>
        <v>103</v>
      </c>
    </row>
    <row r="602" s="2" customFormat="1" ht="13.65" customHeight="1">
      <c r="B602" t="s" s="13">
        <v>105</v>
      </c>
      <c r="C602" s="18"/>
      <c r="D602" s="8"/>
      <c r="E602" t="s" s="9">
        <v>105</v>
      </c>
      <c r="F602" s="8"/>
      <c r="G602" t="s" s="9">
        <v>105</v>
      </c>
      <c r="H602" s="37"/>
      <c r="I602" s="38"/>
    </row>
    <row r="603" s="2" customFormat="1" ht="13.65" customHeight="1">
      <c r="B603" t="s" s="13">
        <v>106</v>
      </c>
      <c r="C603" s="18"/>
      <c r="D603" t="s" s="13">
        <v>106</v>
      </c>
      <c r="E603" t="s" s="9">
        <v>106</v>
      </c>
      <c r="F603" t="s" s="13">
        <v>106</v>
      </c>
      <c r="G603" t="s" s="9">
        <v>106</v>
      </c>
      <c r="H603" s="37"/>
      <c r="I603" s="38"/>
    </row>
    <row r="604" s="2" customFormat="1" ht="15.35" customHeight="1">
      <c r="B604" s="18"/>
      <c r="C604" s="18"/>
      <c r="D604" t="s" s="13">
        <v>6</v>
      </c>
      <c r="E604" t="s" s="9">
        <v>8</v>
      </c>
      <c r="F604" t="s" s="13">
        <v>6</v>
      </c>
      <c r="G604" t="s" s="9">
        <v>8</v>
      </c>
      <c r="H604" s="37"/>
      <c r="I604" s="38"/>
      <c r="J604" t="s" s="21">
        <v>20</v>
      </c>
      <c r="K604" t="s" s="21">
        <v>70</v>
      </c>
      <c r="L604" t="s" s="21">
        <v>21</v>
      </c>
      <c r="M604" t="s" s="21">
        <v>22</v>
      </c>
    </row>
    <row r="605" s="2" customFormat="1" ht="15.35" customHeight="1">
      <c r="A605" s="25">
        <v>3</v>
      </c>
      <c r="B605" s="26">
        <v>100</v>
      </c>
      <c r="C605" s="26">
        <v>48</v>
      </c>
      <c r="D605" s="27">
        <v>100</v>
      </c>
      <c r="E605" s="26">
        <v>45</v>
      </c>
      <c r="F605" s="26">
        <v>100</v>
      </c>
      <c r="G605" s="26">
        <v>49</v>
      </c>
      <c r="H605" s="34">
        <f>AVERAGE(B605,D605,F605)</f>
        <v>100</v>
      </c>
      <c r="I605" s="36">
        <f>SUM(C605,E605,G605)</f>
        <v>142</v>
      </c>
      <c r="J605" s="39">
        <v>21.76</v>
      </c>
      <c r="K605" s="63">
        <v>1</v>
      </c>
      <c r="L605" t="s" s="30">
        <v>24</v>
      </c>
      <c r="M605" t="s" s="30">
        <v>24</v>
      </c>
    </row>
    <row r="606" s="2" customFormat="1" ht="13.65" customHeight="1">
      <c r="A606" s="25">
        <v>5</v>
      </c>
      <c r="B606" s="26">
        <v>100</v>
      </c>
      <c r="C606" s="26">
        <v>47</v>
      </c>
      <c r="D606" s="27">
        <v>100</v>
      </c>
      <c r="E606" s="26">
        <v>45</v>
      </c>
      <c r="F606" s="26">
        <v>100</v>
      </c>
      <c r="G606" s="26">
        <v>47</v>
      </c>
      <c r="H606" s="34">
        <f>AVERAGE(B606,D606,F606)</f>
        <v>100</v>
      </c>
      <c r="I606" s="36">
        <f>SUM(C606,E606,G606)</f>
        <v>139</v>
      </c>
    </row>
    <row r="607" s="2" customFormat="1" ht="13.65" customHeight="1">
      <c r="A607" s="25">
        <v>7</v>
      </c>
      <c r="B607" s="26">
        <v>96</v>
      </c>
      <c r="C607" s="26">
        <v>47</v>
      </c>
      <c r="D607" s="27">
        <v>95.65217</v>
      </c>
      <c r="E607" s="26">
        <v>46</v>
      </c>
      <c r="F607" s="26">
        <v>91.4893617</v>
      </c>
      <c r="G607" s="26">
        <v>47</v>
      </c>
      <c r="H607" s="34">
        <f>AVERAGE(B607,D607,F607)</f>
        <v>94.3805105666667</v>
      </c>
      <c r="I607" s="36">
        <f>SUM(C607,E607,G607)</f>
        <v>140</v>
      </c>
    </row>
    <row r="608" s="2" customFormat="1" ht="13.65" customHeight="1">
      <c r="A608" s="25">
        <v>10</v>
      </c>
      <c r="B608" s="26">
        <v>82</v>
      </c>
      <c r="C608" s="26">
        <v>45</v>
      </c>
      <c r="D608" s="27">
        <v>82.22221999999999</v>
      </c>
      <c r="E608" s="26">
        <v>45</v>
      </c>
      <c r="F608" s="26">
        <v>76.5957447</v>
      </c>
      <c r="G608" s="26">
        <v>47</v>
      </c>
      <c r="H608" s="34">
        <f>AVERAGE(B608,D608,F608)</f>
        <v>80.27265490000001</v>
      </c>
      <c r="I608" s="36">
        <f>SUM(C608,E608,G608)</f>
        <v>137</v>
      </c>
    </row>
    <row r="609" s="2" customFormat="1" ht="13.65" customHeight="1">
      <c r="A609" s="25">
        <v>12</v>
      </c>
      <c r="B609" s="26">
        <v>78</v>
      </c>
      <c r="C609" s="26">
        <v>46</v>
      </c>
      <c r="D609" s="27">
        <v>86.66667</v>
      </c>
      <c r="E609" s="26">
        <v>45</v>
      </c>
      <c r="F609" s="26">
        <v>74.4680851</v>
      </c>
      <c r="G609" s="26">
        <v>47</v>
      </c>
      <c r="H609" s="34">
        <f>AVERAGE(B609,D609,F609)</f>
        <v>79.71158503333329</v>
      </c>
      <c r="I609" s="36">
        <f>SUM(C609,E609,G609)</f>
        <v>138</v>
      </c>
    </row>
    <row r="610" s="2" customFormat="1" ht="13.65" customHeight="1">
      <c r="A610" s="25">
        <v>14</v>
      </c>
      <c r="B610" s="26">
        <v>80</v>
      </c>
      <c r="C610" s="26">
        <v>45</v>
      </c>
      <c r="D610" s="27">
        <v>41.86047</v>
      </c>
      <c r="E610" s="26">
        <v>43</v>
      </c>
      <c r="F610" s="26">
        <v>70.212766</v>
      </c>
      <c r="G610" s="26">
        <v>47</v>
      </c>
      <c r="H610" s="34">
        <f>AVERAGE(B610,D610,F610)</f>
        <v>64.024412</v>
      </c>
      <c r="I610" s="36">
        <f>SUM(C610,E610,G610)</f>
        <v>135</v>
      </c>
    </row>
    <row r="611" s="2" customFormat="1" ht="13.65" customHeight="1">
      <c r="A611" s="25">
        <v>16</v>
      </c>
      <c r="B611" s="26">
        <v>76</v>
      </c>
      <c r="C611" s="26">
        <v>46</v>
      </c>
      <c r="D611" s="27">
        <v>85.71429000000001</v>
      </c>
      <c r="E611" s="26">
        <v>21</v>
      </c>
      <c r="F611" s="26">
        <v>73.9130435</v>
      </c>
      <c r="G611" s="26">
        <v>46</v>
      </c>
      <c r="H611" s="34">
        <f>AVERAGE(B611,D611,F611)</f>
        <v>78.5424445</v>
      </c>
      <c r="I611" s="36">
        <f>SUM(C611,E611,G611)</f>
        <v>113</v>
      </c>
    </row>
    <row r="612" s="2" customFormat="1" ht="13.65" customHeight="1">
      <c r="A612" s="25">
        <v>17</v>
      </c>
      <c r="B612" s="26">
        <v>50</v>
      </c>
      <c r="C612" s="26">
        <v>46</v>
      </c>
      <c r="D612" s="27">
        <v>63.63636</v>
      </c>
      <c r="E612" s="26">
        <v>22</v>
      </c>
      <c r="F612" s="26">
        <v>66.66666669999999</v>
      </c>
      <c r="G612" s="26">
        <v>48</v>
      </c>
      <c r="H612" s="34">
        <f>AVERAGE(B612,D612,F612)</f>
        <v>60.1010089</v>
      </c>
      <c r="I612" s="36">
        <f>SUM(C612,E612,G612)</f>
        <v>116</v>
      </c>
    </row>
    <row r="613" s="2" customFormat="1" ht="13.65" customHeight="1">
      <c r="A613" s="25">
        <v>19</v>
      </c>
      <c r="B613" s="26">
        <v>67</v>
      </c>
      <c r="C613" s="26">
        <v>43</v>
      </c>
      <c r="D613" s="27">
        <v>69.76743999999999</v>
      </c>
      <c r="E613" s="26">
        <v>19</v>
      </c>
      <c r="F613" s="26">
        <v>65.9574468</v>
      </c>
      <c r="G613" s="26">
        <v>47</v>
      </c>
      <c r="H613" s="34">
        <f>AVERAGE(B613,D613,F613)</f>
        <v>67.5749622666667</v>
      </c>
      <c r="I613" s="36">
        <f>SUM(C613,E613,G613)</f>
        <v>109</v>
      </c>
    </row>
    <row r="614" s="2" customFormat="1" ht="13.65" customHeight="1">
      <c r="A614" s="25">
        <v>21</v>
      </c>
      <c r="B614" s="26">
        <v>59</v>
      </c>
      <c r="C614" s="26">
        <v>46</v>
      </c>
      <c r="D614" s="27">
        <v>75</v>
      </c>
      <c r="E614" s="26">
        <v>20</v>
      </c>
      <c r="F614" s="26">
        <v>35.7142857</v>
      </c>
      <c r="G614" s="26">
        <v>42</v>
      </c>
      <c r="H614" s="34">
        <f>AVERAGE(B614,D614,F614)</f>
        <v>56.5714285666667</v>
      </c>
      <c r="I614" s="36">
        <f>SUM(C614,E614,G614)</f>
        <v>108</v>
      </c>
    </row>
    <row r="615" s="2" customFormat="1" ht="13.65" customHeight="1">
      <c r="A615" s="25">
        <v>24</v>
      </c>
      <c r="B615" s="26">
        <v>40</v>
      </c>
      <c r="C615" s="26">
        <v>45</v>
      </c>
      <c r="D615" s="27">
        <v>35.13514</v>
      </c>
      <c r="E615" s="26">
        <v>17</v>
      </c>
      <c r="F615" s="26">
        <v>45.4545455</v>
      </c>
      <c r="G615" s="26">
        <v>44</v>
      </c>
      <c r="H615" s="34">
        <f>AVERAGE(B615,D615,F615)</f>
        <v>40.1965618333333</v>
      </c>
      <c r="I615" s="36">
        <f>SUM(C615,E615,G615)</f>
        <v>106</v>
      </c>
    </row>
    <row r="616" s="2" customFormat="1" ht="13.65" customHeight="1">
      <c r="A616" s="25">
        <v>26</v>
      </c>
      <c r="B616" s="26">
        <v>18</v>
      </c>
      <c r="C616" s="26">
        <v>45</v>
      </c>
      <c r="D616" s="27">
        <v>25</v>
      </c>
      <c r="E616" s="26">
        <v>40</v>
      </c>
      <c r="F616" s="26">
        <v>10.8695652</v>
      </c>
      <c r="G616" s="26">
        <v>46</v>
      </c>
      <c r="H616" s="34">
        <f>AVERAGE(B616,D616,F616)</f>
        <v>17.9565217333333</v>
      </c>
      <c r="I616" s="36">
        <f>SUM(C616,E616,G616)</f>
        <v>131</v>
      </c>
    </row>
    <row r="617" s="2" customFormat="1" ht="13.65" customHeight="1">
      <c r="B617" s="18"/>
      <c r="C617" s="18"/>
      <c r="D617" s="8"/>
      <c r="E617" s="8"/>
      <c r="F617" s="8"/>
      <c r="G617" s="8"/>
      <c r="H617" s="37"/>
      <c r="I617" s="38"/>
    </row>
    <row r="618" s="2" customFormat="1" ht="13.65" customHeight="1">
      <c r="B618" t="s" s="13">
        <v>107</v>
      </c>
      <c r="C618" s="18"/>
      <c r="D618" t="s" s="13">
        <v>107</v>
      </c>
      <c r="E618" s="8"/>
      <c r="F618" t="s" s="13">
        <v>107</v>
      </c>
      <c r="G618" s="8"/>
      <c r="H618" s="37"/>
      <c r="I618" s="38"/>
    </row>
    <row r="619" s="2" customFormat="1" ht="15.35" customHeight="1">
      <c r="B619" s="18"/>
      <c r="C619" s="18"/>
      <c r="D619" t="s" s="13">
        <v>6</v>
      </c>
      <c r="E619" t="s" s="9">
        <v>8</v>
      </c>
      <c r="F619" t="s" s="13">
        <v>6</v>
      </c>
      <c r="G619" t="s" s="9">
        <v>8</v>
      </c>
      <c r="H619" s="37"/>
      <c r="I619" s="38"/>
      <c r="J619" t="s" s="21">
        <v>20</v>
      </c>
      <c r="K619" t="s" s="21">
        <v>70</v>
      </c>
      <c r="L619" t="s" s="21">
        <v>21</v>
      </c>
      <c r="M619" t="s" s="21">
        <v>22</v>
      </c>
    </row>
    <row r="620" s="2" customFormat="1" ht="15.35" customHeight="1">
      <c r="A620" s="25">
        <v>3</v>
      </c>
      <c r="B620" s="26">
        <v>100</v>
      </c>
      <c r="C620" s="26">
        <v>42</v>
      </c>
      <c r="D620" s="27">
        <v>100</v>
      </c>
      <c r="E620" s="26">
        <v>40</v>
      </c>
      <c r="F620" s="26">
        <v>100</v>
      </c>
      <c r="G620" s="26">
        <v>43</v>
      </c>
      <c r="H620" s="34">
        <f>AVERAGE(B620,D620,F620)</f>
        <v>100</v>
      </c>
      <c r="I620" s="36">
        <f>SUM(C620,E620,G620)</f>
        <v>125</v>
      </c>
      <c r="J620" s="39">
        <v>-34.52</v>
      </c>
      <c r="K620" s="46">
        <v>1.01148472076162e-13</v>
      </c>
      <c r="L620" t="s" s="30">
        <v>24</v>
      </c>
      <c r="M620" t="s" s="30">
        <v>24</v>
      </c>
    </row>
    <row r="621" s="2" customFormat="1" ht="13.65" customHeight="1">
      <c r="A621" s="25">
        <v>5</v>
      </c>
      <c r="B621" s="26">
        <v>100</v>
      </c>
      <c r="C621" s="26">
        <v>45</v>
      </c>
      <c r="D621" s="27">
        <v>100</v>
      </c>
      <c r="E621" s="26">
        <v>39</v>
      </c>
      <c r="F621" s="26">
        <v>100</v>
      </c>
      <c r="G621" s="26">
        <v>43</v>
      </c>
      <c r="H621" s="34">
        <f>AVERAGE(B621,D621,F621)</f>
        <v>100</v>
      </c>
      <c r="I621" s="36">
        <f>SUM(C621,E621,G621)</f>
        <v>127</v>
      </c>
    </row>
    <row r="622" s="2" customFormat="1" ht="13.65" customHeight="1">
      <c r="A622" s="25">
        <v>7</v>
      </c>
      <c r="B622" s="26">
        <v>95</v>
      </c>
      <c r="C622" s="26">
        <v>44</v>
      </c>
      <c r="D622" s="27">
        <v>97.22221999999999</v>
      </c>
      <c r="E622" s="26">
        <v>36</v>
      </c>
      <c r="F622" s="26">
        <v>100</v>
      </c>
      <c r="G622" s="26">
        <v>43</v>
      </c>
      <c r="H622" s="34">
        <f>AVERAGE(B622,D622,F622)</f>
        <v>97.4074066666667</v>
      </c>
      <c r="I622" s="36">
        <f>SUM(C622,E622,G622)</f>
        <v>123</v>
      </c>
    </row>
    <row r="623" s="2" customFormat="1" ht="13.65" customHeight="1">
      <c r="A623" s="25">
        <v>10</v>
      </c>
      <c r="B623" s="26">
        <v>77</v>
      </c>
      <c r="C623" s="26">
        <v>44</v>
      </c>
      <c r="D623" s="27">
        <v>86.48649</v>
      </c>
      <c r="E623" s="26">
        <v>37</v>
      </c>
      <c r="F623" s="26">
        <v>90</v>
      </c>
      <c r="G623" s="26">
        <v>40</v>
      </c>
      <c r="H623" s="34">
        <f>AVERAGE(B623,D623,F623)</f>
        <v>84.4954966666667</v>
      </c>
      <c r="I623" s="36">
        <f>SUM(C623,E623,G623)</f>
        <v>121</v>
      </c>
    </row>
    <row r="624" s="2" customFormat="1" ht="13.65" customHeight="1">
      <c r="A624" s="25">
        <v>12</v>
      </c>
      <c r="B624" s="26">
        <v>71</v>
      </c>
      <c r="C624" s="26">
        <v>45</v>
      </c>
      <c r="D624" s="27">
        <v>83.33333</v>
      </c>
      <c r="E624" s="26">
        <v>36</v>
      </c>
      <c r="F624" s="26">
        <v>81.5789474</v>
      </c>
      <c r="G624" s="26">
        <v>38</v>
      </c>
      <c r="H624" s="34">
        <f>AVERAGE(B624,D624,F624)</f>
        <v>78.6374258</v>
      </c>
      <c r="I624" s="36">
        <f>SUM(C624,E624,G624)</f>
        <v>119</v>
      </c>
    </row>
    <row r="625" s="2" customFormat="1" ht="13.65" customHeight="1">
      <c r="A625" s="25">
        <v>14</v>
      </c>
      <c r="B625" s="26">
        <v>45</v>
      </c>
      <c r="C625" s="26">
        <v>42</v>
      </c>
      <c r="D625" s="27">
        <v>55.88235</v>
      </c>
      <c r="E625" s="26">
        <v>34</v>
      </c>
      <c r="F625" s="26">
        <v>70</v>
      </c>
      <c r="G625" s="26">
        <v>40</v>
      </c>
      <c r="H625" s="34">
        <f>AVERAGE(B625,D625,F625)</f>
        <v>56.9607833333333</v>
      </c>
      <c r="I625" s="36">
        <f>SUM(C625,E625,G625)</f>
        <v>116</v>
      </c>
    </row>
    <row r="626" s="2" customFormat="1" ht="13.65" customHeight="1">
      <c r="A626" s="25">
        <v>16</v>
      </c>
      <c r="B626" s="26">
        <v>17</v>
      </c>
      <c r="C626" s="26">
        <v>41</v>
      </c>
      <c r="D626" s="27">
        <v>31.25</v>
      </c>
      <c r="E626" s="26">
        <v>32</v>
      </c>
      <c r="F626" s="26">
        <v>26.8292683</v>
      </c>
      <c r="G626" s="26">
        <v>41</v>
      </c>
      <c r="H626" s="34">
        <f>AVERAGE(B626,D626,F626)</f>
        <v>25.0264227666667</v>
      </c>
      <c r="I626" s="36">
        <f>SUM(C626,E626,G626)</f>
        <v>114</v>
      </c>
    </row>
    <row r="627" s="2" customFormat="1" ht="13.65" customHeight="1">
      <c r="A627" s="25">
        <v>17</v>
      </c>
      <c r="B627" s="26">
        <v>9</v>
      </c>
      <c r="C627" s="26">
        <v>43</v>
      </c>
      <c r="D627" s="27">
        <v>28.57143</v>
      </c>
      <c r="E627" s="26">
        <v>35</v>
      </c>
      <c r="F627" s="26">
        <v>22.5</v>
      </c>
      <c r="G627" s="26">
        <v>40</v>
      </c>
      <c r="H627" s="34">
        <f>AVERAGE(B627,D627,F627)</f>
        <v>20.02381</v>
      </c>
      <c r="I627" s="36">
        <f>SUM(C627,E627,G627)</f>
        <v>118</v>
      </c>
    </row>
    <row r="628" s="2" customFormat="1" ht="13.65" customHeight="1">
      <c r="A628" s="25">
        <v>19</v>
      </c>
      <c r="B628" s="26">
        <v>5</v>
      </c>
      <c r="C628" s="26">
        <v>41</v>
      </c>
      <c r="D628" s="27">
        <v>19.44444</v>
      </c>
      <c r="E628" s="26">
        <v>36</v>
      </c>
      <c r="F628" s="26">
        <v>10</v>
      </c>
      <c r="G628" s="26">
        <v>40</v>
      </c>
      <c r="H628" s="34">
        <f>AVERAGE(B628,D628,F628)</f>
        <v>11.48148</v>
      </c>
      <c r="I628" s="36">
        <f>SUM(C628,E628,G628)</f>
        <v>117</v>
      </c>
    </row>
    <row r="629" s="2" customFormat="1" ht="13.65" customHeight="1">
      <c r="A629" s="25">
        <v>21</v>
      </c>
      <c r="B629" s="26">
        <v>3</v>
      </c>
      <c r="C629" s="26">
        <v>37</v>
      </c>
      <c r="D629" s="27">
        <v>0</v>
      </c>
      <c r="E629" s="26">
        <v>35</v>
      </c>
      <c r="F629" s="26">
        <v>2.5</v>
      </c>
      <c r="G629" s="26">
        <v>40</v>
      </c>
      <c r="H629" s="34">
        <f>AVERAGE(B629,D629,F629)</f>
        <v>1.83333333333333</v>
      </c>
      <c r="I629" s="36">
        <f>SUM(C629,E629,G629)</f>
        <v>112</v>
      </c>
    </row>
    <row r="630" s="2" customFormat="1" ht="13.65" customHeight="1">
      <c r="A630" s="25">
        <v>24</v>
      </c>
      <c r="B630" s="26">
        <v>0</v>
      </c>
      <c r="C630" s="26">
        <v>43</v>
      </c>
      <c r="D630" s="27">
        <v>0</v>
      </c>
      <c r="E630" s="26">
        <v>17</v>
      </c>
      <c r="F630" s="26">
        <v>0</v>
      </c>
      <c r="G630" s="26">
        <v>40</v>
      </c>
      <c r="H630" s="34">
        <f>AVERAGE(B630,D630,F630)</f>
        <v>0</v>
      </c>
      <c r="I630" s="36">
        <f>SUM(C630,E630,G630)</f>
        <v>100</v>
      </c>
    </row>
    <row r="631" s="2" customFormat="1" ht="13.65" customHeight="1">
      <c r="A631" s="25">
        <v>26</v>
      </c>
      <c r="B631" s="26">
        <v>0</v>
      </c>
      <c r="C631" s="26">
        <v>43</v>
      </c>
      <c r="D631" s="27">
        <v>0</v>
      </c>
      <c r="E631" s="26">
        <v>17</v>
      </c>
      <c r="F631" s="26">
        <v>0</v>
      </c>
      <c r="G631" s="26">
        <v>40</v>
      </c>
      <c r="H631" s="34">
        <f>AVERAGE(B631,D631,F631)</f>
        <v>0</v>
      </c>
      <c r="I631" s="36">
        <f>SUM(C631,E631,G631)</f>
        <v>100</v>
      </c>
    </row>
    <row r="632" s="2" customFormat="1" ht="13.65" customHeight="1">
      <c r="B632" t="s" s="13">
        <v>108</v>
      </c>
      <c r="C632" s="18"/>
      <c r="D632" t="s" s="9">
        <v>108</v>
      </c>
      <c r="E632" s="8"/>
      <c r="F632" t="s" s="9">
        <v>108</v>
      </c>
      <c r="G632" s="8"/>
      <c r="H632" s="37"/>
      <c r="I632" s="38"/>
    </row>
    <row r="633" s="2" customFormat="1" ht="13.65" customHeight="1">
      <c r="B633" t="s" s="13">
        <v>109</v>
      </c>
      <c r="C633" s="18"/>
      <c r="D633" t="s" s="13">
        <v>109</v>
      </c>
      <c r="E633" s="8"/>
      <c r="F633" t="s" s="13">
        <v>109</v>
      </c>
      <c r="G633" s="8"/>
      <c r="H633" s="37"/>
      <c r="I633" s="38"/>
    </row>
    <row r="634" s="2" customFormat="1" ht="15.35" customHeight="1">
      <c r="B634" s="18"/>
      <c r="C634" s="18"/>
      <c r="D634" t="s" s="13">
        <v>6</v>
      </c>
      <c r="E634" t="s" s="9">
        <v>8</v>
      </c>
      <c r="F634" t="s" s="13">
        <v>6</v>
      </c>
      <c r="G634" t="s" s="9">
        <v>8</v>
      </c>
      <c r="H634" s="37"/>
      <c r="I634" s="38"/>
      <c r="J634" t="s" s="21">
        <v>20</v>
      </c>
      <c r="K634" t="s" s="21">
        <v>70</v>
      </c>
      <c r="L634" t="s" s="21">
        <v>21</v>
      </c>
      <c r="M634" t="s" s="21">
        <v>22</v>
      </c>
    </row>
    <row r="635" s="2" customFormat="1" ht="15.35" customHeight="1">
      <c r="A635" s="25">
        <v>3</v>
      </c>
      <c r="B635" s="26">
        <v>100</v>
      </c>
      <c r="C635" s="26">
        <v>45</v>
      </c>
      <c r="D635" s="27">
        <v>100</v>
      </c>
      <c r="E635" s="26">
        <v>46</v>
      </c>
      <c r="F635" s="26">
        <v>100</v>
      </c>
      <c r="G635" s="26">
        <v>57</v>
      </c>
      <c r="H635" s="34">
        <f>AVERAGE(B635,D635,F635)</f>
        <v>100</v>
      </c>
      <c r="I635" s="36">
        <f>SUM(C635,E635,G635)</f>
        <v>148</v>
      </c>
      <c r="J635" s="39">
        <v>20.18</v>
      </c>
      <c r="K635" s="46">
        <v>1.82767890115527e-07</v>
      </c>
      <c r="L635" t="s" s="30">
        <v>24</v>
      </c>
      <c r="M635" t="s" s="30">
        <v>24</v>
      </c>
    </row>
    <row r="636" s="2" customFormat="1" ht="13.65" customHeight="1">
      <c r="A636" s="25">
        <v>5</v>
      </c>
      <c r="B636" s="26">
        <v>100</v>
      </c>
      <c r="C636" s="26">
        <v>42</v>
      </c>
      <c r="D636" s="27">
        <v>100</v>
      </c>
      <c r="E636" s="26">
        <v>50</v>
      </c>
      <c r="F636" s="26">
        <v>100</v>
      </c>
      <c r="G636" s="26">
        <v>57</v>
      </c>
      <c r="H636" s="34">
        <f>AVERAGE(B636,D636,F636)</f>
        <v>100</v>
      </c>
      <c r="I636" s="36">
        <f>SUM(C636,E636,G636)</f>
        <v>149</v>
      </c>
    </row>
    <row r="637" s="2" customFormat="1" ht="13.65" customHeight="1">
      <c r="A637" s="25">
        <v>7</v>
      </c>
      <c r="B637" s="26">
        <v>98</v>
      </c>
      <c r="C637" s="26">
        <v>44</v>
      </c>
      <c r="D637" s="27">
        <v>89.3617</v>
      </c>
      <c r="E637" s="26">
        <v>47</v>
      </c>
      <c r="F637" s="26">
        <v>94.7368421</v>
      </c>
      <c r="G637" s="26">
        <v>57</v>
      </c>
      <c r="H637" s="34">
        <f>AVERAGE(B637,D637,F637)</f>
        <v>94.0328473666667</v>
      </c>
      <c r="I637" s="36">
        <f>SUM(C637,E637,G637)</f>
        <v>148</v>
      </c>
    </row>
    <row r="638" s="2" customFormat="1" ht="13.65" customHeight="1">
      <c r="A638" s="25">
        <v>10</v>
      </c>
      <c r="B638" s="26">
        <v>77</v>
      </c>
      <c r="C638" s="26">
        <v>43</v>
      </c>
      <c r="D638" s="27">
        <v>87.7551</v>
      </c>
      <c r="E638" s="26">
        <v>49</v>
      </c>
      <c r="F638" s="26">
        <v>76.7857143</v>
      </c>
      <c r="G638" s="26">
        <v>56</v>
      </c>
      <c r="H638" s="34">
        <f>AVERAGE(B638,D638,F638)</f>
        <v>80.5136047666667</v>
      </c>
      <c r="I638" s="36">
        <f>SUM(C638,E638,G638)</f>
        <v>148</v>
      </c>
    </row>
    <row r="639" s="2" customFormat="1" ht="13.65" customHeight="1">
      <c r="A639" s="25">
        <v>12</v>
      </c>
      <c r="B639" s="26">
        <v>76</v>
      </c>
      <c r="C639" s="26">
        <v>42</v>
      </c>
      <c r="D639" s="27">
        <v>83.33333</v>
      </c>
      <c r="E639" s="26">
        <v>48</v>
      </c>
      <c r="F639" s="26">
        <v>73.68421050000001</v>
      </c>
      <c r="G639" s="26">
        <v>57</v>
      </c>
      <c r="H639" s="34">
        <f>AVERAGE(B639,D639,F639)</f>
        <v>77.67251349999999</v>
      </c>
      <c r="I639" s="36">
        <f>SUM(C639,E639,G639)</f>
        <v>147</v>
      </c>
    </row>
    <row r="640" s="2" customFormat="1" ht="13.65" customHeight="1">
      <c r="A640" s="25">
        <v>14</v>
      </c>
      <c r="B640" s="26">
        <v>74</v>
      </c>
      <c r="C640" s="26">
        <v>42</v>
      </c>
      <c r="D640" s="27">
        <v>80</v>
      </c>
      <c r="E640" s="26">
        <v>50</v>
      </c>
      <c r="F640" s="26">
        <v>76.7857143</v>
      </c>
      <c r="G640" s="26">
        <v>56</v>
      </c>
      <c r="H640" s="34">
        <f>AVERAGE(B640,D640,F640)</f>
        <v>76.9285714333333</v>
      </c>
      <c r="I640" s="36">
        <f>SUM(C640,E640,G640)</f>
        <v>148</v>
      </c>
    </row>
    <row r="641" s="2" customFormat="1" ht="13.65" customHeight="1">
      <c r="A641" s="25">
        <v>16</v>
      </c>
      <c r="B641" s="26">
        <v>67</v>
      </c>
      <c r="C641" s="26">
        <v>43</v>
      </c>
      <c r="D641" s="27">
        <v>81.63265</v>
      </c>
      <c r="E641" s="26">
        <v>49</v>
      </c>
      <c r="F641" s="26">
        <v>73.33333330000001</v>
      </c>
      <c r="G641" s="26">
        <v>60</v>
      </c>
      <c r="H641" s="34">
        <f>AVERAGE(B641,D641,F641)</f>
        <v>73.9886611</v>
      </c>
      <c r="I641" s="36">
        <f>SUM(C641,E641,G641)</f>
        <v>152</v>
      </c>
    </row>
    <row r="642" s="2" customFormat="1" ht="13.65" customHeight="1">
      <c r="A642" s="25">
        <v>17</v>
      </c>
      <c r="B642" s="26">
        <v>63</v>
      </c>
      <c r="C642" s="26">
        <v>43</v>
      </c>
      <c r="D642" s="27">
        <v>79.59184</v>
      </c>
      <c r="E642" s="26">
        <v>49</v>
      </c>
      <c r="F642" s="26">
        <v>73.33333330000001</v>
      </c>
      <c r="G642" s="26">
        <v>60</v>
      </c>
      <c r="H642" s="34">
        <f>AVERAGE(B642,D642,F642)</f>
        <v>71.97505776666669</v>
      </c>
      <c r="I642" s="36">
        <f>SUM(C642,E642,G642)</f>
        <v>152</v>
      </c>
    </row>
    <row r="643" s="2" customFormat="1" ht="13.65" customHeight="1">
      <c r="A643" s="25">
        <v>19</v>
      </c>
      <c r="B643" s="26">
        <v>56</v>
      </c>
      <c r="C643" s="26">
        <v>18</v>
      </c>
      <c r="D643" s="27">
        <v>73.91304</v>
      </c>
      <c r="E643" s="26">
        <v>46</v>
      </c>
      <c r="F643" s="26">
        <v>68.96551719999999</v>
      </c>
      <c r="G643" s="26">
        <v>58</v>
      </c>
      <c r="H643" s="34">
        <f>AVERAGE(B643,D643,F643)</f>
        <v>66.2928524</v>
      </c>
      <c r="I643" s="36">
        <f>SUM(C643,E643,G643)</f>
        <v>122</v>
      </c>
    </row>
    <row r="644" s="2" customFormat="1" ht="13.65" customHeight="1">
      <c r="A644" s="25">
        <v>21</v>
      </c>
      <c r="B644" s="26">
        <v>47</v>
      </c>
      <c r="C644" s="26">
        <v>19</v>
      </c>
      <c r="D644" s="27">
        <v>60</v>
      </c>
      <c r="E644" s="26">
        <v>50</v>
      </c>
      <c r="F644" s="26">
        <v>64.2857143</v>
      </c>
      <c r="G644" s="26">
        <v>56</v>
      </c>
      <c r="H644" s="34">
        <f>AVERAGE(B644,D644,F644)</f>
        <v>57.0952381</v>
      </c>
      <c r="I644" s="36">
        <f>SUM(C644,E644,G644)</f>
        <v>125</v>
      </c>
    </row>
    <row r="645" s="2" customFormat="1" ht="13.65" customHeight="1">
      <c r="A645" s="25">
        <v>24</v>
      </c>
      <c r="B645" s="26">
        <v>43</v>
      </c>
      <c r="C645" s="26">
        <v>21</v>
      </c>
      <c r="D645" s="27">
        <v>52.08333</v>
      </c>
      <c r="E645" s="26">
        <v>48</v>
      </c>
      <c r="F645" s="26">
        <v>56.8965517</v>
      </c>
      <c r="G645" s="26">
        <v>58</v>
      </c>
      <c r="H645" s="34">
        <f>AVERAGE(B645,D645,F645)</f>
        <v>50.6599605666667</v>
      </c>
      <c r="I645" s="36">
        <f>SUM(C645,E645,G645)</f>
        <v>127</v>
      </c>
    </row>
    <row r="646" s="2" customFormat="1" ht="13.65" customHeight="1">
      <c r="A646" s="25">
        <v>26</v>
      </c>
      <c r="B646" s="26">
        <v>16</v>
      </c>
      <c r="C646" s="26">
        <v>19</v>
      </c>
      <c r="D646" s="27">
        <v>27.08333</v>
      </c>
      <c r="E646" s="26">
        <v>48</v>
      </c>
      <c r="F646" s="26">
        <v>16.6666667</v>
      </c>
      <c r="G646" s="26">
        <v>54</v>
      </c>
      <c r="H646" s="34">
        <f>AVERAGE(B646,D646,F646)</f>
        <v>19.9166655666667</v>
      </c>
      <c r="I646" s="36">
        <f>SUM(C646,E646,G646)</f>
        <v>121</v>
      </c>
    </row>
    <row r="647" s="2" customFormat="1" ht="13.65" customHeight="1">
      <c r="B647" t="s" s="13">
        <v>110</v>
      </c>
      <c r="C647" s="18"/>
      <c r="D647" s="8"/>
      <c r="E647" t="s" s="9">
        <v>110</v>
      </c>
      <c r="F647" s="8"/>
      <c r="G647" t="s" s="9">
        <v>110</v>
      </c>
      <c r="H647" s="37"/>
      <c r="I647" s="38"/>
    </row>
    <row r="648" s="2" customFormat="1" ht="13.65" customHeight="1">
      <c r="B648" t="s" s="13">
        <v>111</v>
      </c>
      <c r="C648" s="18"/>
      <c r="D648" t="s" s="13">
        <v>111</v>
      </c>
      <c r="E648" t="s" s="9">
        <v>110</v>
      </c>
      <c r="F648" t="s" s="13">
        <v>111</v>
      </c>
      <c r="G648" t="s" s="9">
        <v>110</v>
      </c>
      <c r="H648" s="37"/>
      <c r="I648" s="38"/>
    </row>
    <row r="649" s="2" customFormat="1" ht="15.35" customHeight="1">
      <c r="B649" s="18"/>
      <c r="C649" s="18"/>
      <c r="D649" t="s" s="13">
        <v>6</v>
      </c>
      <c r="E649" t="s" s="9">
        <v>8</v>
      </c>
      <c r="F649" t="s" s="13">
        <v>6</v>
      </c>
      <c r="G649" t="s" s="9">
        <v>8</v>
      </c>
      <c r="H649" s="37"/>
      <c r="I649" s="38"/>
      <c r="J649" t="s" s="53">
        <v>20</v>
      </c>
      <c r="K649" t="s" s="21">
        <v>70</v>
      </c>
      <c r="L649" t="s" s="21">
        <v>21</v>
      </c>
      <c r="M649" t="s" s="21">
        <v>22</v>
      </c>
    </row>
    <row r="650" s="2" customFormat="1" ht="15.35" customHeight="1">
      <c r="A650" s="25">
        <v>3</v>
      </c>
      <c r="B650" s="26">
        <v>100</v>
      </c>
      <c r="C650" s="26">
        <v>44</v>
      </c>
      <c r="D650" s="27">
        <v>100</v>
      </c>
      <c r="E650" s="26">
        <v>45</v>
      </c>
      <c r="F650" s="26">
        <v>100</v>
      </c>
      <c r="G650" s="26">
        <v>23</v>
      </c>
      <c r="H650" s="34">
        <f>AVERAGE(B650,D650,F650)</f>
        <v>100</v>
      </c>
      <c r="I650" s="36">
        <f>SUM(C650,E650,G650)</f>
        <v>112</v>
      </c>
      <c r="J650" s="39">
        <v>16.47</v>
      </c>
      <c r="K650" s="72">
        <v>0.296057689122522</v>
      </c>
    </row>
    <row r="651" s="2" customFormat="1" ht="13.65" customHeight="1">
      <c r="A651" s="25">
        <v>5</v>
      </c>
      <c r="B651" s="26">
        <v>100</v>
      </c>
      <c r="C651" s="26">
        <v>46</v>
      </c>
      <c r="D651" s="27">
        <v>100</v>
      </c>
      <c r="E651" s="26">
        <v>42</v>
      </c>
      <c r="F651" s="26">
        <v>100</v>
      </c>
      <c r="G651" s="26">
        <v>22</v>
      </c>
      <c r="H651" s="34">
        <f>AVERAGE(B651,D651,F651)</f>
        <v>100</v>
      </c>
      <c r="I651" s="36">
        <f>SUM(C651,E651,G651)</f>
        <v>110</v>
      </c>
    </row>
    <row r="652" s="2" customFormat="1" ht="13.65" customHeight="1">
      <c r="A652" s="25">
        <v>7</v>
      </c>
      <c r="B652" s="26">
        <v>96</v>
      </c>
      <c r="C652" s="26">
        <v>45</v>
      </c>
      <c r="D652" s="27">
        <v>82.22221999999999</v>
      </c>
      <c r="E652" s="26">
        <v>45</v>
      </c>
      <c r="F652" s="26">
        <v>86.3636364</v>
      </c>
      <c r="G652" s="26">
        <v>22</v>
      </c>
      <c r="H652" s="34">
        <f>AVERAGE(B652,D652,F652)</f>
        <v>88.1952854666667</v>
      </c>
      <c r="I652" s="36">
        <f>SUM(C652,E652,G652)</f>
        <v>112</v>
      </c>
    </row>
    <row r="653" s="2" customFormat="1" ht="13.65" customHeight="1">
      <c r="A653" s="25">
        <v>10</v>
      </c>
      <c r="B653" s="26">
        <v>76</v>
      </c>
      <c r="C653" s="26">
        <v>41</v>
      </c>
      <c r="D653" s="27">
        <v>72.09302</v>
      </c>
      <c r="E653" s="26">
        <v>43</v>
      </c>
      <c r="F653" s="26">
        <v>63.6363636</v>
      </c>
      <c r="G653" s="26">
        <v>22</v>
      </c>
      <c r="H653" s="34">
        <f>AVERAGE(B653,D653,F653)</f>
        <v>70.5764612</v>
      </c>
      <c r="I653" s="36">
        <f>SUM(C653,E653,G653)</f>
        <v>106</v>
      </c>
    </row>
    <row r="654" s="2" customFormat="1" ht="13.65" customHeight="1">
      <c r="A654" s="25">
        <v>12</v>
      </c>
      <c r="B654" s="26">
        <v>74</v>
      </c>
      <c r="C654" s="26">
        <v>43</v>
      </c>
      <c r="D654" s="27">
        <v>71.42856999999999</v>
      </c>
      <c r="E654" s="26">
        <v>42</v>
      </c>
      <c r="F654" s="26">
        <v>68</v>
      </c>
      <c r="G654" s="26">
        <v>25</v>
      </c>
      <c r="H654" s="34">
        <f>AVERAGE(B654,D654,F654)</f>
        <v>71.1428566666667</v>
      </c>
      <c r="I654" s="36">
        <f>SUM(C654,E654,G654)</f>
        <v>110</v>
      </c>
    </row>
    <row r="655" s="2" customFormat="1" ht="13.65" customHeight="1">
      <c r="A655" s="25">
        <v>14</v>
      </c>
      <c r="B655" s="26">
        <v>72</v>
      </c>
      <c r="C655" s="26">
        <v>43</v>
      </c>
      <c r="D655" s="27">
        <v>74.46809</v>
      </c>
      <c r="E655" s="26">
        <v>47</v>
      </c>
      <c r="F655" s="26">
        <v>60.8695652</v>
      </c>
      <c r="G655" s="26">
        <v>23</v>
      </c>
      <c r="H655" s="34">
        <f>AVERAGE(B655,D655,F655)</f>
        <v>69.11255173333331</v>
      </c>
      <c r="I655" s="36">
        <f>SUM(C655,E655,G655)</f>
        <v>113</v>
      </c>
    </row>
    <row r="656" s="2" customFormat="1" ht="13.65" customHeight="1">
      <c r="A656" s="25">
        <v>16</v>
      </c>
      <c r="B656" s="26">
        <v>69</v>
      </c>
      <c r="C656" s="26">
        <v>45</v>
      </c>
      <c r="D656" s="27">
        <v>70.21277000000001</v>
      </c>
      <c r="E656" s="26">
        <v>47</v>
      </c>
      <c r="F656" s="26">
        <v>66.66666669999999</v>
      </c>
      <c r="G656" s="26">
        <v>24</v>
      </c>
      <c r="H656" s="34">
        <f>AVERAGE(B656,D656,F656)</f>
        <v>68.6264789</v>
      </c>
      <c r="I656" s="36">
        <f>SUM(C656,E656,G656)</f>
        <v>116</v>
      </c>
    </row>
    <row r="657" s="2" customFormat="1" ht="13.65" customHeight="1">
      <c r="A657" s="25">
        <v>17</v>
      </c>
      <c r="B657" s="26">
        <v>70</v>
      </c>
      <c r="C657" s="26">
        <v>47</v>
      </c>
      <c r="D657" s="27">
        <v>71.73913</v>
      </c>
      <c r="E657" s="26">
        <v>46</v>
      </c>
      <c r="F657" s="26">
        <v>66.66666669999999</v>
      </c>
      <c r="G657" s="26">
        <v>24</v>
      </c>
      <c r="H657" s="34">
        <f>AVERAGE(B657,D657,F657)</f>
        <v>69.4685989</v>
      </c>
      <c r="I657" s="36">
        <f>SUM(C657,E657,G657)</f>
        <v>117</v>
      </c>
    </row>
    <row r="658" s="2" customFormat="1" ht="13.65" customHeight="1">
      <c r="A658" s="25">
        <v>19</v>
      </c>
      <c r="B658" s="26">
        <v>60</v>
      </c>
      <c r="C658" s="26">
        <v>47</v>
      </c>
      <c r="D658" s="27">
        <v>65.21738999999999</v>
      </c>
      <c r="E658" s="26">
        <v>46</v>
      </c>
      <c r="F658" s="26">
        <v>62.5</v>
      </c>
      <c r="G658" s="26">
        <v>24</v>
      </c>
      <c r="H658" s="34">
        <f>AVERAGE(B658,D658,F658)</f>
        <v>62.5724633333333</v>
      </c>
      <c r="I658" s="36">
        <f>SUM(C658,E658,G658)</f>
        <v>117</v>
      </c>
    </row>
    <row r="659" s="2" customFormat="1" ht="13.65" customHeight="1">
      <c r="A659" s="25">
        <v>21</v>
      </c>
      <c r="B659" s="26">
        <v>54</v>
      </c>
      <c r="C659" s="26">
        <v>48</v>
      </c>
      <c r="D659" s="27">
        <v>62.26415</v>
      </c>
      <c r="E659" s="26">
        <v>53</v>
      </c>
      <c r="F659" s="26">
        <v>50</v>
      </c>
      <c r="G659" s="26">
        <v>24</v>
      </c>
      <c r="H659" s="34">
        <f>AVERAGE(B659,D659,F659)</f>
        <v>55.4213833333333</v>
      </c>
      <c r="I659" s="36">
        <f>SUM(C659,E659,G659)</f>
        <v>125</v>
      </c>
    </row>
    <row r="660" s="2" customFormat="1" ht="13.65" customHeight="1">
      <c r="A660" s="25">
        <v>24</v>
      </c>
      <c r="B660" s="26">
        <v>43</v>
      </c>
      <c r="C660" s="26">
        <v>44</v>
      </c>
      <c r="D660" s="27">
        <v>38.63636</v>
      </c>
      <c r="E660" s="26">
        <v>44</v>
      </c>
      <c r="F660" s="26">
        <v>47.3684211</v>
      </c>
      <c r="G660" s="26">
        <v>19</v>
      </c>
      <c r="H660" s="34">
        <f>AVERAGE(B660,D660,F660)</f>
        <v>43.0015937</v>
      </c>
      <c r="I660" s="36">
        <f>SUM(C660,E660,G660)</f>
        <v>107</v>
      </c>
    </row>
    <row r="661" s="2" customFormat="1" ht="13.65" customHeight="1">
      <c r="A661" s="25">
        <v>26</v>
      </c>
      <c r="B661" s="26">
        <v>24</v>
      </c>
      <c r="C661" s="26">
        <v>46</v>
      </c>
      <c r="D661" s="27">
        <v>20.93023</v>
      </c>
      <c r="E661" s="26">
        <v>43</v>
      </c>
      <c r="F661" s="26">
        <v>4.16666667</v>
      </c>
      <c r="G661" s="26">
        <v>24</v>
      </c>
      <c r="H661" s="34">
        <f>AVERAGE(B661,D661,F661)</f>
        <v>16.3656322233333</v>
      </c>
      <c r="I661" s="36">
        <f>SUM(C661,E661,G661)</f>
        <v>113</v>
      </c>
    </row>
    <row r="662" s="2" customFormat="1" ht="13.65" customHeight="1">
      <c r="B662" t="s" s="13">
        <v>112</v>
      </c>
      <c r="C662" s="18"/>
      <c r="D662" s="8"/>
      <c r="E662" t="s" s="9">
        <v>112</v>
      </c>
      <c r="F662" s="8"/>
      <c r="G662" t="s" s="9">
        <v>112</v>
      </c>
      <c r="H662" s="37"/>
      <c r="I662" s="38"/>
    </row>
    <row r="663" s="2" customFormat="1" ht="13.65" customHeight="1">
      <c r="B663" t="s" s="13">
        <v>113</v>
      </c>
      <c r="C663" s="18"/>
      <c r="D663" t="s" s="13">
        <v>113</v>
      </c>
      <c r="E663" t="s" s="9">
        <v>113</v>
      </c>
      <c r="F663" t="s" s="13">
        <v>113</v>
      </c>
      <c r="G663" t="s" s="9">
        <v>113</v>
      </c>
      <c r="H663" s="37"/>
      <c r="I663" s="38"/>
    </row>
    <row r="664" s="2" customFormat="1" ht="15.35" customHeight="1">
      <c r="A664" s="18"/>
      <c r="B664" s="18"/>
      <c r="C664" s="18"/>
      <c r="D664" t="s" s="13">
        <v>6</v>
      </c>
      <c r="E664" t="s" s="9">
        <v>8</v>
      </c>
      <c r="F664" t="s" s="13">
        <v>6</v>
      </c>
      <c r="G664" t="s" s="9">
        <v>8</v>
      </c>
      <c r="H664" s="74"/>
      <c r="I664" s="75"/>
      <c r="J664" t="s" s="53">
        <v>20</v>
      </c>
      <c r="K664" t="s" s="21">
        <v>70</v>
      </c>
      <c r="L664" t="s" s="21">
        <v>21</v>
      </c>
      <c r="M664" t="s" s="21">
        <v>22</v>
      </c>
      <c r="N664" s="76"/>
      <c r="O664" s="77"/>
      <c r="P664" s="77"/>
      <c r="Q664" s="77"/>
      <c r="R664" s="77"/>
      <c r="S664" s="77"/>
      <c r="T664" s="77"/>
      <c r="U664" s="77"/>
      <c r="V664" s="77"/>
      <c r="W664" s="77"/>
      <c r="X664" s="77"/>
      <c r="Y664" s="77"/>
      <c r="Z664" s="77"/>
      <c r="AA664" s="77"/>
      <c r="AB664" s="77"/>
      <c r="AC664" s="77"/>
      <c r="AD664" s="77"/>
      <c r="AE664" s="77"/>
      <c r="AF664" s="77"/>
      <c r="AG664" s="77"/>
      <c r="AH664" s="77"/>
      <c r="AI664" s="77"/>
      <c r="AJ664" s="77"/>
      <c r="AK664" s="77"/>
      <c r="AL664" s="77"/>
      <c r="AM664" s="77"/>
      <c r="AN664" s="77"/>
      <c r="AO664" s="77"/>
      <c r="AP664" s="77"/>
      <c r="AQ664" s="77"/>
      <c r="AR664" s="77"/>
      <c r="AS664" s="77"/>
      <c r="AT664" s="77"/>
      <c r="AU664" s="77"/>
      <c r="AV664" s="77"/>
      <c r="AW664" s="77"/>
      <c r="AX664" s="77"/>
      <c r="AY664" s="77"/>
      <c r="AZ664" s="77"/>
      <c r="BA664" s="77"/>
      <c r="BB664" s="77"/>
      <c r="BC664" s="77"/>
      <c r="BD664" s="77"/>
      <c r="BE664" s="77"/>
      <c r="BF664" s="77"/>
      <c r="BG664" s="77"/>
      <c r="BH664" s="77"/>
      <c r="BI664" s="77"/>
      <c r="BJ664" s="77"/>
      <c r="BK664" s="77"/>
    </row>
    <row r="665" s="2" customFormat="1" ht="15.35" customHeight="1">
      <c r="A665" s="25">
        <v>3</v>
      </c>
      <c r="B665" s="26">
        <v>100</v>
      </c>
      <c r="C665" s="26">
        <v>44</v>
      </c>
      <c r="D665" s="27">
        <v>100</v>
      </c>
      <c r="E665" s="26">
        <v>44</v>
      </c>
      <c r="F665" s="26">
        <v>100</v>
      </c>
      <c r="G665" s="26">
        <v>33</v>
      </c>
      <c r="H665" s="34">
        <f>AVERAGE(B665,D665,F665)</f>
        <v>100</v>
      </c>
      <c r="I665" s="36">
        <f>SUM(C665,E665,G665)</f>
        <v>121</v>
      </c>
      <c r="J665" s="39">
        <v>21.05</v>
      </c>
      <c r="K665" s="55">
        <v>0.17214220687962</v>
      </c>
      <c r="L665" t="s" s="30">
        <v>24</v>
      </c>
      <c r="M665" t="s" s="30">
        <v>24</v>
      </c>
    </row>
    <row r="666" s="2" customFormat="1" ht="13.65" customHeight="1">
      <c r="A666" s="25">
        <v>5</v>
      </c>
      <c r="B666" s="26">
        <v>100</v>
      </c>
      <c r="C666" s="26">
        <v>45</v>
      </c>
      <c r="D666" s="27">
        <v>100</v>
      </c>
      <c r="E666" s="26">
        <v>42</v>
      </c>
      <c r="F666" s="26">
        <v>100</v>
      </c>
      <c r="G666" s="26">
        <v>33</v>
      </c>
      <c r="H666" s="34">
        <f>AVERAGE(B666,D666,F666)</f>
        <v>100</v>
      </c>
      <c r="I666" s="36">
        <f>SUM(C666,E666,G666)</f>
        <v>120</v>
      </c>
    </row>
    <row r="667" s="2" customFormat="1" ht="13.65" customHeight="1">
      <c r="A667" s="25">
        <v>7</v>
      </c>
      <c r="B667" s="26">
        <v>93</v>
      </c>
      <c r="C667" s="26">
        <v>45</v>
      </c>
      <c r="D667" s="27">
        <v>80.48779999999999</v>
      </c>
      <c r="E667" s="26">
        <v>41</v>
      </c>
      <c r="F667" s="26">
        <v>93.9393939</v>
      </c>
      <c r="G667" s="26">
        <v>33</v>
      </c>
      <c r="H667" s="34">
        <f>AVERAGE(B667,D667,F667)</f>
        <v>89.14239796666671</v>
      </c>
      <c r="I667" s="36">
        <f>SUM(C667,E667,G667)</f>
        <v>119</v>
      </c>
    </row>
    <row r="668" s="2" customFormat="1" ht="13.65" customHeight="1">
      <c r="A668" s="25">
        <v>10</v>
      </c>
      <c r="B668" s="26">
        <v>80</v>
      </c>
      <c r="C668" s="26">
        <v>41</v>
      </c>
      <c r="D668" s="27">
        <v>78.57143000000001</v>
      </c>
      <c r="E668" s="26">
        <v>42</v>
      </c>
      <c r="F668" s="26">
        <v>73.33333330000001</v>
      </c>
      <c r="G668" s="26">
        <v>30</v>
      </c>
      <c r="H668" s="34">
        <f>AVERAGE(B668,D668,F668)</f>
        <v>77.3015877666667</v>
      </c>
      <c r="I668" s="36">
        <f>SUM(C668,E668,G668)</f>
        <v>113</v>
      </c>
    </row>
    <row r="669" s="2" customFormat="1" ht="13.65" customHeight="1">
      <c r="A669" s="25">
        <v>12</v>
      </c>
      <c r="B669" s="26">
        <v>82</v>
      </c>
      <c r="C669" s="26">
        <v>45</v>
      </c>
      <c r="D669" s="27">
        <v>78.04877999999999</v>
      </c>
      <c r="E669" s="26">
        <v>41</v>
      </c>
      <c r="F669" s="26">
        <v>77.41935479999999</v>
      </c>
      <c r="G669" s="26">
        <v>31</v>
      </c>
      <c r="H669" s="34">
        <f>AVERAGE(B669,D669,F669)</f>
        <v>79.15604493333331</v>
      </c>
      <c r="I669" s="36">
        <f>SUM(C669,E669,G669)</f>
        <v>117</v>
      </c>
    </row>
    <row r="670" s="2" customFormat="1" ht="13.65" customHeight="1">
      <c r="A670" s="25">
        <v>14</v>
      </c>
      <c r="B670" s="26">
        <v>82</v>
      </c>
      <c r="C670" s="26">
        <v>45</v>
      </c>
      <c r="D670" s="27">
        <v>76.74419</v>
      </c>
      <c r="E670" s="26">
        <v>43</v>
      </c>
      <c r="F670" s="26">
        <v>78.125</v>
      </c>
      <c r="G670" s="26">
        <v>32</v>
      </c>
      <c r="H670" s="34">
        <f>AVERAGE(B670,D670,F670)</f>
        <v>78.95639666666671</v>
      </c>
      <c r="I670" s="36">
        <f>SUM(C670,E670,G670)</f>
        <v>120</v>
      </c>
    </row>
    <row r="671" s="2" customFormat="1" ht="13.65" customHeight="1">
      <c r="A671" s="25">
        <v>16</v>
      </c>
      <c r="B671" s="26">
        <v>81</v>
      </c>
      <c r="C671" s="26">
        <v>42</v>
      </c>
      <c r="D671" s="27">
        <v>77.27273</v>
      </c>
      <c r="E671" s="26">
        <v>44</v>
      </c>
      <c r="F671" s="26">
        <v>73.52941180000001</v>
      </c>
      <c r="G671" s="26">
        <v>34</v>
      </c>
      <c r="H671" s="34">
        <f>AVERAGE(B671,D671,F671)</f>
        <v>77.2673806</v>
      </c>
      <c r="I671" s="36">
        <f>SUM(C671,E671,G671)</f>
        <v>120</v>
      </c>
    </row>
    <row r="672" s="2" customFormat="1" ht="13.65" customHeight="1">
      <c r="A672" s="25">
        <v>17</v>
      </c>
      <c r="B672" s="26">
        <v>85</v>
      </c>
      <c r="C672" s="26">
        <v>41</v>
      </c>
      <c r="D672" s="27">
        <v>72.09302</v>
      </c>
      <c r="E672" s="26">
        <v>43</v>
      </c>
      <c r="F672" s="26">
        <v>61.2903226</v>
      </c>
      <c r="G672" s="26">
        <v>31</v>
      </c>
      <c r="H672" s="34">
        <f>AVERAGE(B672,D672,F672)</f>
        <v>72.7944475333333</v>
      </c>
      <c r="I672" s="36">
        <f>SUM(C672,E672,G672)</f>
        <v>115</v>
      </c>
    </row>
    <row r="673" s="2" customFormat="1" ht="13.65" customHeight="1">
      <c r="A673" s="25">
        <v>19</v>
      </c>
      <c r="B673" s="26">
        <v>73</v>
      </c>
      <c r="C673" s="26">
        <v>44</v>
      </c>
      <c r="D673" s="27">
        <v>70.73171000000001</v>
      </c>
      <c r="E673" s="26">
        <v>41</v>
      </c>
      <c r="F673" s="26">
        <v>57.5757576</v>
      </c>
      <c r="G673" s="26">
        <v>33</v>
      </c>
      <c r="H673" s="34">
        <f>AVERAGE(B673,D673,F673)</f>
        <v>67.10248919999999</v>
      </c>
      <c r="I673" s="36">
        <f>SUM(C673,E673,G673)</f>
        <v>118</v>
      </c>
    </row>
    <row r="674" s="2" customFormat="1" ht="13.65" customHeight="1">
      <c r="A674" s="25">
        <v>21</v>
      </c>
      <c r="B674" s="26">
        <v>50</v>
      </c>
      <c r="C674" s="26">
        <v>50</v>
      </c>
      <c r="D674" s="27">
        <v>65.85366</v>
      </c>
      <c r="E674" s="26">
        <v>41</v>
      </c>
      <c r="F674" s="26">
        <v>43.75</v>
      </c>
      <c r="G674" s="26">
        <v>32</v>
      </c>
      <c r="H674" s="34">
        <f>AVERAGE(B674,D674,F674)</f>
        <v>53.20122</v>
      </c>
      <c r="I674" s="36">
        <f>SUM(C674,E674,G674)</f>
        <v>123</v>
      </c>
    </row>
    <row r="675" s="2" customFormat="1" ht="13.65" customHeight="1">
      <c r="A675" s="25">
        <v>24</v>
      </c>
      <c r="B675" s="26">
        <v>60</v>
      </c>
      <c r="C675" s="26">
        <v>42</v>
      </c>
      <c r="D675" s="27">
        <v>39.47368</v>
      </c>
      <c r="E675" s="26">
        <v>38</v>
      </c>
      <c r="F675" s="26">
        <v>37.5</v>
      </c>
      <c r="G675" s="26">
        <v>32</v>
      </c>
      <c r="H675" s="34">
        <f>AVERAGE(B675,D675,F675)</f>
        <v>45.6578933333333</v>
      </c>
      <c r="I675" s="36">
        <f>SUM(C675,E675,G675)</f>
        <v>112</v>
      </c>
    </row>
    <row r="676" s="2" customFormat="1" ht="13.65" customHeight="1">
      <c r="A676" s="25">
        <v>26</v>
      </c>
      <c r="B676" s="26">
        <v>39</v>
      </c>
      <c r="C676" s="26">
        <v>41</v>
      </c>
      <c r="D676" s="27">
        <v>10.25641</v>
      </c>
      <c r="E676" s="26">
        <v>39</v>
      </c>
      <c r="F676" s="26">
        <v>6.25</v>
      </c>
      <c r="G676" s="26">
        <v>32</v>
      </c>
      <c r="H676" s="34">
        <f>AVERAGE(B676,D676,F676)</f>
        <v>18.5021366666667</v>
      </c>
      <c r="I676" s="36">
        <f>SUM(C676,E676,G676)</f>
        <v>112</v>
      </c>
    </row>
    <row r="677" s="2" customFormat="1" ht="13.65" customHeight="1">
      <c r="B677" t="s" s="13">
        <v>114</v>
      </c>
      <c r="C677" s="18"/>
      <c r="D677" s="8"/>
      <c r="E677" t="s" s="9">
        <v>114</v>
      </c>
      <c r="F677" s="8"/>
      <c r="G677" t="s" s="9">
        <v>114</v>
      </c>
      <c r="H677" s="37"/>
      <c r="I677" s="38"/>
    </row>
    <row r="678" s="2" customFormat="1" ht="13.65" customHeight="1">
      <c r="B678" t="s" s="13">
        <v>115</v>
      </c>
      <c r="C678" s="18"/>
      <c r="D678" t="s" s="13">
        <v>115</v>
      </c>
      <c r="E678" t="s" s="9">
        <v>115</v>
      </c>
      <c r="F678" t="s" s="13">
        <v>115</v>
      </c>
      <c r="G678" t="s" s="9">
        <v>115</v>
      </c>
      <c r="H678" s="37"/>
      <c r="I678" s="38"/>
    </row>
    <row r="679" s="2" customFormat="1" ht="15.35" customHeight="1">
      <c r="B679" s="18"/>
      <c r="C679" s="18"/>
      <c r="D679" t="s" s="13">
        <v>6</v>
      </c>
      <c r="E679" t="s" s="9">
        <v>8</v>
      </c>
      <c r="F679" t="s" s="13">
        <v>6</v>
      </c>
      <c r="G679" t="s" s="9">
        <v>8</v>
      </c>
      <c r="H679" s="37"/>
      <c r="I679" s="38"/>
      <c r="J679" t="s" s="21">
        <v>20</v>
      </c>
      <c r="K679" t="s" s="21">
        <v>70</v>
      </c>
      <c r="L679" t="s" s="21">
        <v>21</v>
      </c>
      <c r="M679" t="s" s="21">
        <v>22</v>
      </c>
    </row>
    <row r="680" s="2" customFormat="1" ht="15.35" customHeight="1">
      <c r="A680" s="25">
        <v>3</v>
      </c>
      <c r="B680" s="26">
        <v>100</v>
      </c>
      <c r="C680" s="26">
        <v>40</v>
      </c>
      <c r="D680" s="27">
        <v>100</v>
      </c>
      <c r="E680" s="26">
        <v>42</v>
      </c>
      <c r="F680" s="26">
        <v>100</v>
      </c>
      <c r="G680" s="26">
        <v>40</v>
      </c>
      <c r="H680" s="34">
        <f>AVERAGE(B680,D680,F680)</f>
        <v>100</v>
      </c>
      <c r="I680" s="36">
        <f>SUM(C680,E680,G680)</f>
        <v>122</v>
      </c>
      <c r="J680" s="39">
        <v>26.79</v>
      </c>
      <c r="K680" s="46">
        <v>5.76100282624641e-08</v>
      </c>
      <c r="L680" t="s" s="30">
        <v>24</v>
      </c>
      <c r="M680" t="s" s="30">
        <v>24</v>
      </c>
    </row>
    <row r="681" s="2" customFormat="1" ht="13.65" customHeight="1">
      <c r="A681" s="25">
        <v>5</v>
      </c>
      <c r="B681" s="26">
        <v>100</v>
      </c>
      <c r="C681" s="26">
        <v>44</v>
      </c>
      <c r="D681" s="27">
        <v>100</v>
      </c>
      <c r="E681" s="26">
        <v>43</v>
      </c>
      <c r="F681" s="26">
        <v>100</v>
      </c>
      <c r="G681" s="26">
        <v>41</v>
      </c>
      <c r="H681" s="34">
        <f>AVERAGE(B681,D681,F681)</f>
        <v>100</v>
      </c>
      <c r="I681" s="36">
        <f>SUM(C681,E681,G681)</f>
        <v>128</v>
      </c>
    </row>
    <row r="682" s="2" customFormat="1" ht="13.65" customHeight="1">
      <c r="A682" s="25">
        <v>7</v>
      </c>
      <c r="B682" s="26">
        <v>100</v>
      </c>
      <c r="C682" s="26">
        <v>43</v>
      </c>
      <c r="D682" s="27">
        <v>87.17949</v>
      </c>
      <c r="E682" s="26">
        <v>39</v>
      </c>
      <c r="F682" s="26">
        <v>100</v>
      </c>
      <c r="G682" s="26">
        <v>41</v>
      </c>
      <c r="H682" s="34">
        <f>AVERAGE(B682,D682,F682)</f>
        <v>95.7264966666667</v>
      </c>
      <c r="I682" s="36">
        <f>SUM(C682,E682,G682)</f>
        <v>123</v>
      </c>
    </row>
    <row r="683" s="2" customFormat="1" ht="13.65" customHeight="1">
      <c r="A683" s="25">
        <v>10</v>
      </c>
      <c r="B683" s="26">
        <v>79</v>
      </c>
      <c r="C683" s="26">
        <v>43</v>
      </c>
      <c r="D683" s="27">
        <v>77.77778000000001</v>
      </c>
      <c r="E683" s="26">
        <v>45</v>
      </c>
      <c r="F683" s="26">
        <v>88.37209300000001</v>
      </c>
      <c r="G683" s="26">
        <v>43</v>
      </c>
      <c r="H683" s="34">
        <f>AVERAGE(B683,D683,F683)</f>
        <v>81.7166243333333</v>
      </c>
      <c r="I683" s="36">
        <f>SUM(C683,E683,G683)</f>
        <v>131</v>
      </c>
    </row>
    <row r="684" s="2" customFormat="1" ht="13.65" customHeight="1">
      <c r="A684" s="25">
        <v>12</v>
      </c>
      <c r="B684" s="26">
        <v>69</v>
      </c>
      <c r="C684" s="26">
        <v>13</v>
      </c>
      <c r="D684" s="27">
        <v>76.08696</v>
      </c>
      <c r="E684" s="26">
        <v>46</v>
      </c>
      <c r="F684" s="26">
        <v>85.7142857</v>
      </c>
      <c r="G684" s="26">
        <v>42</v>
      </c>
      <c r="H684" s="34">
        <f>AVERAGE(B684,D684,F684)</f>
        <v>76.93374856666669</v>
      </c>
      <c r="I684" s="36">
        <f>SUM(C684,E684,G684)</f>
        <v>101</v>
      </c>
    </row>
    <row r="685" s="2" customFormat="1" ht="13.65" customHeight="1">
      <c r="A685" s="25">
        <v>14</v>
      </c>
      <c r="B685" s="26">
        <v>76</v>
      </c>
      <c r="C685" s="26">
        <v>37</v>
      </c>
      <c r="D685" s="27">
        <v>75.55556</v>
      </c>
      <c r="E685" s="26">
        <v>45</v>
      </c>
      <c r="F685" s="26">
        <v>86.3636364</v>
      </c>
      <c r="G685" s="26">
        <v>44</v>
      </c>
      <c r="H685" s="34">
        <f>AVERAGE(B685,D685,F685)</f>
        <v>79.3063988</v>
      </c>
      <c r="I685" s="36">
        <f>SUM(C685,E685,G685)</f>
        <v>126</v>
      </c>
    </row>
    <row r="686" s="2" customFormat="1" ht="13.65" customHeight="1">
      <c r="A686" s="25">
        <v>16</v>
      </c>
      <c r="B686" s="26">
        <v>69</v>
      </c>
      <c r="C686" s="26">
        <v>13</v>
      </c>
      <c r="D686" s="27">
        <v>77.77778000000001</v>
      </c>
      <c r="E686" s="26">
        <v>45</v>
      </c>
      <c r="F686" s="26">
        <v>86.3636364</v>
      </c>
      <c r="G686" s="26">
        <v>44</v>
      </c>
      <c r="H686" s="34">
        <f>AVERAGE(B686,D686,F686)</f>
        <v>77.7138054666667</v>
      </c>
      <c r="I686" s="36">
        <f>SUM(C686,E686,G686)</f>
        <v>102</v>
      </c>
    </row>
    <row r="687" s="2" customFormat="1" ht="13.65" customHeight="1">
      <c r="A687" s="25">
        <v>17</v>
      </c>
      <c r="B687" s="26">
        <v>67</v>
      </c>
      <c r="C687" s="26">
        <v>30</v>
      </c>
      <c r="D687" s="27">
        <v>71.73913</v>
      </c>
      <c r="E687" s="26">
        <v>46</v>
      </c>
      <c r="F687" s="26">
        <v>80.43478260000001</v>
      </c>
      <c r="G687" s="26">
        <v>46</v>
      </c>
      <c r="H687" s="34">
        <f>AVERAGE(B687,D687,F687)</f>
        <v>73.05797086666669</v>
      </c>
      <c r="I687" s="36">
        <f>SUM(C687,E687,G687)</f>
        <v>122</v>
      </c>
    </row>
    <row r="688" s="2" customFormat="1" ht="13.65" customHeight="1">
      <c r="A688" s="25">
        <v>19</v>
      </c>
      <c r="B688" s="26">
        <v>69</v>
      </c>
      <c r="C688" s="26">
        <v>13</v>
      </c>
      <c r="D688" s="27">
        <v>75.55556</v>
      </c>
      <c r="E688" s="26">
        <v>45</v>
      </c>
      <c r="F688" s="26">
        <v>73.46938780000001</v>
      </c>
      <c r="G688" s="26">
        <v>49</v>
      </c>
      <c r="H688" s="34">
        <f>AVERAGE(B688,D688,F688)</f>
        <v>72.67498260000001</v>
      </c>
      <c r="I688" s="36">
        <f>SUM(C688,E688,G688)</f>
        <v>107</v>
      </c>
    </row>
    <row r="689" s="2" customFormat="1" ht="13.65" customHeight="1">
      <c r="A689" s="25">
        <v>21</v>
      </c>
      <c r="B689" s="26">
        <v>31</v>
      </c>
      <c r="C689" s="26">
        <v>36</v>
      </c>
      <c r="D689" s="27">
        <v>77.27273</v>
      </c>
      <c r="E689" s="26">
        <v>22</v>
      </c>
      <c r="F689" s="26">
        <v>82.92682929999999</v>
      </c>
      <c r="G689" s="26">
        <v>41</v>
      </c>
      <c r="H689" s="34">
        <f>AVERAGE(B689,D689,F689)</f>
        <v>63.7331864333333</v>
      </c>
      <c r="I689" s="36">
        <f>SUM(C689,E689,G689)</f>
        <v>99</v>
      </c>
    </row>
    <row r="690" s="2" customFormat="1" ht="13.65" customHeight="1">
      <c r="A690" s="25">
        <v>24</v>
      </c>
      <c r="B690" s="26">
        <v>38</v>
      </c>
      <c r="C690" s="26">
        <v>13</v>
      </c>
      <c r="D690" s="27">
        <v>61.36364</v>
      </c>
      <c r="E690" s="26">
        <v>44</v>
      </c>
      <c r="F690" s="26">
        <v>70.7317073</v>
      </c>
      <c r="G690" s="26">
        <v>41</v>
      </c>
      <c r="H690" s="34">
        <f>AVERAGE(B690,D690,F690)</f>
        <v>56.6984491</v>
      </c>
      <c r="I690" s="36">
        <f>SUM(C690,E690,G690)</f>
        <v>98</v>
      </c>
    </row>
    <row r="691" s="2" customFormat="1" ht="13.65" customHeight="1">
      <c r="A691" s="25">
        <v>26</v>
      </c>
      <c r="B691" s="26">
        <v>38</v>
      </c>
      <c r="C691" s="26">
        <v>13</v>
      </c>
      <c r="D691" s="27">
        <v>42.5</v>
      </c>
      <c r="E691" s="26">
        <v>40</v>
      </c>
      <c r="F691" s="26">
        <v>38.4615385</v>
      </c>
      <c r="G691" s="26">
        <v>39</v>
      </c>
      <c r="H691" s="34">
        <f>AVERAGE(B691,D691,F691)</f>
        <v>39.6538461666667</v>
      </c>
      <c r="I691" s="36">
        <f>SUM(C691,E691,G691)</f>
        <v>92</v>
      </c>
    </row>
    <row r="692" s="2" customFormat="1" ht="13.65" customHeight="1">
      <c r="B692" t="s" s="13">
        <v>116</v>
      </c>
      <c r="C692" s="18"/>
      <c r="D692" s="8"/>
      <c r="E692" t="s" s="9">
        <v>116</v>
      </c>
      <c r="F692" s="8"/>
      <c r="G692" t="s" s="9">
        <v>116</v>
      </c>
      <c r="H692" s="37"/>
      <c r="I692" s="38"/>
    </row>
    <row r="693" s="2" customFormat="1" ht="13.65" customHeight="1">
      <c r="B693" t="s" s="13">
        <v>117</v>
      </c>
      <c r="C693" s="18"/>
      <c r="D693" t="s" s="13">
        <v>117</v>
      </c>
      <c r="E693" t="s" s="9">
        <v>117</v>
      </c>
      <c r="F693" t="s" s="13">
        <v>117</v>
      </c>
      <c r="G693" t="s" s="9">
        <v>117</v>
      </c>
      <c r="H693" s="37"/>
      <c r="I693" s="38"/>
    </row>
    <row r="694" s="2" customFormat="1" ht="15.35" customHeight="1">
      <c r="B694" s="18"/>
      <c r="C694" s="18"/>
      <c r="D694" t="s" s="13">
        <v>6</v>
      </c>
      <c r="E694" t="s" s="9">
        <v>8</v>
      </c>
      <c r="F694" t="s" s="13">
        <v>6</v>
      </c>
      <c r="G694" t="s" s="9">
        <v>8</v>
      </c>
      <c r="H694" s="37"/>
      <c r="I694" s="38"/>
      <c r="J694" t="s" s="21">
        <v>20</v>
      </c>
      <c r="K694" t="s" s="21">
        <v>70</v>
      </c>
      <c r="L694" t="s" s="21">
        <v>21</v>
      </c>
      <c r="M694" t="s" s="21">
        <v>22</v>
      </c>
    </row>
    <row r="695" s="2" customFormat="1" ht="15.35" customHeight="1">
      <c r="A695" s="25">
        <v>3</v>
      </c>
      <c r="B695" s="26">
        <v>100</v>
      </c>
      <c r="C695" s="26">
        <v>48</v>
      </c>
      <c r="D695" s="27">
        <v>100</v>
      </c>
      <c r="E695" s="26">
        <v>21</v>
      </c>
      <c r="F695" s="26">
        <v>100</v>
      </c>
      <c r="G695" s="26">
        <v>33</v>
      </c>
      <c r="H695" s="34">
        <f>AVERAGE(B695,D695,F695)</f>
        <v>100</v>
      </c>
      <c r="I695" s="36">
        <f>SUM(C695,E695,G695)</f>
        <v>102</v>
      </c>
      <c r="J695" s="39">
        <v>14.23</v>
      </c>
      <c r="K695" s="67">
        <v>0.000605540256149329</v>
      </c>
      <c r="L695" t="s" s="30">
        <v>24</v>
      </c>
      <c r="M695" t="s" s="30">
        <v>24</v>
      </c>
    </row>
    <row r="696" s="2" customFormat="1" ht="13.65" customHeight="1">
      <c r="A696" s="25">
        <v>5</v>
      </c>
      <c r="B696" s="26">
        <v>100</v>
      </c>
      <c r="C696" s="26">
        <v>47</v>
      </c>
      <c r="D696" s="27">
        <v>100</v>
      </c>
      <c r="E696" s="26">
        <v>36</v>
      </c>
      <c r="F696" s="26">
        <v>100</v>
      </c>
      <c r="G696" s="26">
        <v>16</v>
      </c>
      <c r="H696" s="34">
        <f>AVERAGE(B696,D696,F696)</f>
        <v>100</v>
      </c>
      <c r="I696" s="36">
        <f>SUM(C696,E696,G696)</f>
        <v>99</v>
      </c>
    </row>
    <row r="697" s="2" customFormat="1" ht="13.65" customHeight="1">
      <c r="A697" s="25">
        <v>7</v>
      </c>
      <c r="B697" s="26">
        <v>98</v>
      </c>
      <c r="C697" s="26">
        <v>51</v>
      </c>
      <c r="D697" s="27">
        <v>75.67568</v>
      </c>
      <c r="E697" s="26">
        <v>23</v>
      </c>
      <c r="F697" s="26">
        <v>87.5</v>
      </c>
      <c r="G697" s="26">
        <v>16</v>
      </c>
      <c r="H697" s="34">
        <f>AVERAGE(B697,D697,F697)</f>
        <v>87.05856</v>
      </c>
      <c r="I697" s="36">
        <f>SUM(C697,E697,G697)</f>
        <v>90</v>
      </c>
    </row>
    <row r="698" s="2" customFormat="1" ht="13.65" customHeight="1">
      <c r="A698" s="25">
        <v>10</v>
      </c>
      <c r="B698" s="26">
        <v>79</v>
      </c>
      <c r="C698" s="26">
        <v>47</v>
      </c>
      <c r="D698" s="27">
        <v>50</v>
      </c>
      <c r="E698" s="26">
        <v>21</v>
      </c>
      <c r="F698" s="26">
        <v>68.75</v>
      </c>
      <c r="G698" s="26">
        <v>16</v>
      </c>
      <c r="H698" s="34">
        <f>AVERAGE(B698,D698,F698)</f>
        <v>65.9166666666667</v>
      </c>
      <c r="I698" s="36">
        <f>SUM(C698,E698,G698)</f>
        <v>84</v>
      </c>
    </row>
    <row r="699" s="2" customFormat="1" ht="13.65" customHeight="1">
      <c r="A699" s="25">
        <v>12</v>
      </c>
      <c r="B699" s="26">
        <v>78</v>
      </c>
      <c r="C699" s="26">
        <v>50</v>
      </c>
      <c r="D699" s="27">
        <v>76.19047999999999</v>
      </c>
      <c r="E699" s="26">
        <v>21</v>
      </c>
      <c r="F699" s="26">
        <v>56.25</v>
      </c>
      <c r="G699" s="26">
        <v>16</v>
      </c>
      <c r="H699" s="34">
        <f>AVERAGE(B699,D699,F699)</f>
        <v>70.1468266666667</v>
      </c>
      <c r="I699" s="36">
        <f>SUM(C699,E699,G699)</f>
        <v>87</v>
      </c>
    </row>
    <row r="700" s="2" customFormat="1" ht="13.65" customHeight="1">
      <c r="A700" s="25">
        <v>14</v>
      </c>
      <c r="B700" s="26">
        <v>74</v>
      </c>
      <c r="C700" s="26">
        <v>50</v>
      </c>
      <c r="D700" s="27">
        <v>76.19047999999999</v>
      </c>
      <c r="E700" s="26">
        <v>21</v>
      </c>
      <c r="F700" s="26">
        <v>62.5</v>
      </c>
      <c r="G700" s="26">
        <v>16</v>
      </c>
      <c r="H700" s="34">
        <f>AVERAGE(B700,D700,F700)</f>
        <v>70.8968266666667</v>
      </c>
      <c r="I700" s="36">
        <f>SUM(C700,E700,G700)</f>
        <v>87</v>
      </c>
    </row>
    <row r="701" s="2" customFormat="1" ht="13.65" customHeight="1">
      <c r="A701" s="25">
        <v>16</v>
      </c>
      <c r="B701" s="26">
        <v>75</v>
      </c>
      <c r="C701" s="26">
        <v>48</v>
      </c>
      <c r="D701" s="27">
        <v>85</v>
      </c>
      <c r="E701" s="26">
        <v>22</v>
      </c>
      <c r="F701" s="26">
        <v>50</v>
      </c>
      <c r="G701" s="26">
        <v>16</v>
      </c>
      <c r="H701" s="34">
        <f>AVERAGE(B701,D701,F701)</f>
        <v>70</v>
      </c>
      <c r="I701" s="36">
        <f>SUM(C701,E701,G701)</f>
        <v>86</v>
      </c>
    </row>
    <row r="702" s="2" customFormat="1" ht="13.65" customHeight="1">
      <c r="A702" s="25">
        <v>17</v>
      </c>
      <c r="B702" s="26">
        <v>69</v>
      </c>
      <c r="C702" s="26">
        <v>49</v>
      </c>
      <c r="D702" s="27">
        <v>62.5</v>
      </c>
      <c r="E702" s="26">
        <v>22</v>
      </c>
      <c r="F702" s="26">
        <v>46.6666667</v>
      </c>
      <c r="G702" s="26">
        <v>15</v>
      </c>
      <c r="H702" s="34">
        <f>AVERAGE(B702,D702,F702)</f>
        <v>59.3888889</v>
      </c>
      <c r="I702" s="36">
        <f>SUM(C702,E702,G702)</f>
        <v>86</v>
      </c>
    </row>
    <row r="703" s="2" customFormat="1" ht="13.65" customHeight="1">
      <c r="A703" s="25">
        <v>19</v>
      </c>
      <c r="B703" s="26">
        <v>71</v>
      </c>
      <c r="C703" s="26">
        <v>49</v>
      </c>
      <c r="D703" s="27">
        <v>62.5</v>
      </c>
      <c r="E703" s="26">
        <v>19</v>
      </c>
      <c r="F703" s="26">
        <v>46.6666667</v>
      </c>
      <c r="G703" s="26">
        <v>15</v>
      </c>
      <c r="H703" s="34">
        <f>AVERAGE(B703,D703,F703)</f>
        <v>60.0555555666667</v>
      </c>
      <c r="I703" s="36">
        <f>SUM(C703,E703,G703)</f>
        <v>83</v>
      </c>
    </row>
    <row r="704" s="2" customFormat="1" ht="13.65" customHeight="1">
      <c r="A704" s="25">
        <v>21</v>
      </c>
      <c r="B704" s="26">
        <v>65</v>
      </c>
      <c r="C704" s="26">
        <v>49</v>
      </c>
      <c r="D704" s="27">
        <v>68.18182</v>
      </c>
      <c r="E704" s="26">
        <v>22</v>
      </c>
      <c r="F704" s="26">
        <v>37.5</v>
      </c>
      <c r="G704" s="26">
        <v>32</v>
      </c>
      <c r="H704" s="34">
        <f>AVERAGE(B704,D704,F704)</f>
        <v>56.89394</v>
      </c>
      <c r="I704" s="36">
        <f>SUM(C704,E704,G704)</f>
        <v>103</v>
      </c>
    </row>
    <row r="705" s="2" customFormat="1" ht="13.65" customHeight="1">
      <c r="A705" s="25">
        <v>24</v>
      </c>
      <c r="B705" s="26">
        <v>49</v>
      </c>
      <c r="C705" s="26">
        <v>49</v>
      </c>
      <c r="D705" s="27">
        <v>35</v>
      </c>
      <c r="E705" s="26">
        <v>19</v>
      </c>
      <c r="F705" s="26">
        <v>37.5</v>
      </c>
      <c r="G705" s="26">
        <v>16</v>
      </c>
      <c r="H705" s="34">
        <f>AVERAGE(B705,D705,F705)</f>
        <v>40.5</v>
      </c>
      <c r="I705" s="36">
        <f>SUM(C705,E705,G705)</f>
        <v>84</v>
      </c>
    </row>
    <row r="706" s="2" customFormat="1" ht="13.65" customHeight="1">
      <c r="A706" s="25">
        <v>26</v>
      </c>
      <c r="B706" s="26">
        <v>37</v>
      </c>
      <c r="C706" s="26">
        <v>49</v>
      </c>
      <c r="D706" s="27">
        <v>32.5</v>
      </c>
      <c r="E706" s="26">
        <v>19</v>
      </c>
      <c r="F706" s="26">
        <v>11.1111111</v>
      </c>
      <c r="G706" s="26">
        <v>18</v>
      </c>
      <c r="H706" s="34">
        <f>AVERAGE(B706,D706,F706)</f>
        <v>26.8703703666667</v>
      </c>
      <c r="I706" s="36">
        <f>SUM(C706,E706,G706)</f>
        <v>86</v>
      </c>
    </row>
    <row r="707" s="2" customFormat="1" ht="13.65" customHeight="1">
      <c r="B707" t="s" s="13">
        <v>118</v>
      </c>
      <c r="C707" s="18"/>
      <c r="D707" s="8"/>
      <c r="E707" t="s" s="9">
        <v>118</v>
      </c>
      <c r="F707" s="8"/>
      <c r="G707" t="s" s="9">
        <v>118</v>
      </c>
      <c r="H707" s="37"/>
      <c r="I707" s="38"/>
    </row>
    <row r="708" s="2" customFormat="1" ht="13.65" customHeight="1">
      <c r="B708" t="s" s="13">
        <v>119</v>
      </c>
      <c r="C708" s="18"/>
      <c r="D708" t="s" s="13">
        <v>119</v>
      </c>
      <c r="E708" t="s" s="9">
        <v>119</v>
      </c>
      <c r="F708" t="s" s="13">
        <v>119</v>
      </c>
      <c r="G708" t="s" s="9">
        <v>119</v>
      </c>
      <c r="H708" s="37"/>
      <c r="I708" s="38"/>
    </row>
    <row r="709" s="2" customFormat="1" ht="15.35" customHeight="1">
      <c r="B709" s="18"/>
      <c r="C709" s="18"/>
      <c r="D709" t="s" s="13">
        <v>6</v>
      </c>
      <c r="E709" t="s" s="9">
        <v>8</v>
      </c>
      <c r="F709" t="s" s="13">
        <v>6</v>
      </c>
      <c r="G709" t="s" s="9">
        <v>8</v>
      </c>
      <c r="H709" s="37"/>
      <c r="I709" s="38"/>
      <c r="J709" t="s" s="53">
        <v>20</v>
      </c>
      <c r="K709" t="s" s="21">
        <v>70</v>
      </c>
      <c r="L709" t="s" s="21">
        <v>21</v>
      </c>
      <c r="M709" t="s" s="21">
        <v>22</v>
      </c>
    </row>
    <row r="710" s="2" customFormat="1" ht="15.35" customHeight="1">
      <c r="A710" s="25">
        <v>3</v>
      </c>
      <c r="B710" s="26">
        <v>100</v>
      </c>
      <c r="C710" s="26">
        <v>36</v>
      </c>
      <c r="D710" s="27">
        <v>100</v>
      </c>
      <c r="E710" s="26">
        <v>39</v>
      </c>
      <c r="F710" s="26">
        <v>100</v>
      </c>
      <c r="G710" s="26">
        <v>29</v>
      </c>
      <c r="H710" s="34">
        <f>AVERAGE(B710,D710,F710)</f>
        <v>100</v>
      </c>
      <c r="I710" s="36">
        <f>SUM(C710,E710,G710)</f>
        <v>104</v>
      </c>
      <c r="J710" s="39">
        <v>31.34</v>
      </c>
      <c r="K710" s="46">
        <v>7.4841295240064e-08</v>
      </c>
      <c r="L710" t="s" s="30">
        <v>24</v>
      </c>
      <c r="M710" t="s" s="30">
        <v>24</v>
      </c>
    </row>
    <row r="711" s="2" customFormat="1" ht="13.65" customHeight="1">
      <c r="A711" s="25">
        <v>5</v>
      </c>
      <c r="B711" s="26">
        <v>100</v>
      </c>
      <c r="C711" s="26">
        <v>16</v>
      </c>
      <c r="D711" s="27">
        <v>100</v>
      </c>
      <c r="E711" s="26">
        <v>34</v>
      </c>
      <c r="F711" s="26">
        <v>100</v>
      </c>
      <c r="G711" s="26">
        <v>31</v>
      </c>
      <c r="H711" s="34">
        <f>AVERAGE(B711,D711,F711)</f>
        <v>100</v>
      </c>
      <c r="I711" s="36">
        <f>SUM(C711,E711,G711)</f>
        <v>81</v>
      </c>
    </row>
    <row r="712" s="2" customFormat="1" ht="13.65" customHeight="1">
      <c r="A712" s="25">
        <v>7</v>
      </c>
      <c r="B712" s="26">
        <v>100</v>
      </c>
      <c r="C712" s="26">
        <v>16</v>
      </c>
      <c r="D712" s="27">
        <v>95.2381</v>
      </c>
      <c r="E712" s="26">
        <v>42</v>
      </c>
      <c r="F712" s="26">
        <v>90.32258059999999</v>
      </c>
      <c r="G712" s="26">
        <v>31</v>
      </c>
      <c r="H712" s="34">
        <f>AVERAGE(B712,D712,F712)</f>
        <v>95.1868935333333</v>
      </c>
      <c r="I712" s="36">
        <f>SUM(C712,E712,G712)</f>
        <v>89</v>
      </c>
    </row>
    <row r="713" s="2" customFormat="1" ht="13.65" customHeight="1">
      <c r="A713" s="25">
        <v>10</v>
      </c>
      <c r="B713" s="26">
        <v>100</v>
      </c>
      <c r="C713" s="26">
        <v>17</v>
      </c>
      <c r="D713" s="27">
        <v>80</v>
      </c>
      <c r="E713" s="26">
        <v>40</v>
      </c>
      <c r="F713" s="26">
        <v>63.6363636</v>
      </c>
      <c r="G713" s="26">
        <v>33</v>
      </c>
      <c r="H713" s="34">
        <f>AVERAGE(B713,D713,F713)</f>
        <v>81.2121212</v>
      </c>
      <c r="I713" s="36">
        <f>SUM(C713,E713,G713)</f>
        <v>90</v>
      </c>
    </row>
    <row r="714" s="2" customFormat="1" ht="13.65" customHeight="1">
      <c r="A714" s="25">
        <v>12</v>
      </c>
      <c r="B714" s="26">
        <v>94</v>
      </c>
      <c r="C714" s="26">
        <v>33</v>
      </c>
      <c r="D714" s="27">
        <v>81.57895000000001</v>
      </c>
      <c r="E714" s="26">
        <v>38</v>
      </c>
      <c r="F714" s="26">
        <v>64.70588239999999</v>
      </c>
      <c r="G714" s="26">
        <v>34</v>
      </c>
      <c r="H714" s="34">
        <f>AVERAGE(B714,D714,F714)</f>
        <v>80.0949441333333</v>
      </c>
      <c r="I714" s="36">
        <f>SUM(C714,E714,G714)</f>
        <v>105</v>
      </c>
    </row>
    <row r="715" s="2" customFormat="1" ht="13.65" customHeight="1">
      <c r="A715" s="25">
        <v>14</v>
      </c>
      <c r="B715" s="26">
        <v>94</v>
      </c>
      <c r="C715" s="26">
        <v>34</v>
      </c>
      <c r="D715" s="27">
        <v>78.57143000000001</v>
      </c>
      <c r="E715" s="26">
        <v>42</v>
      </c>
      <c r="F715" s="26">
        <v>65.625</v>
      </c>
      <c r="G715" s="26">
        <v>32</v>
      </c>
      <c r="H715" s="34">
        <f>AVERAGE(B715,D715,F715)</f>
        <v>79.39881</v>
      </c>
      <c r="I715" s="36">
        <f>SUM(C715,E715,G715)</f>
        <v>108</v>
      </c>
    </row>
    <row r="716" s="2" customFormat="1" ht="13.65" customHeight="1">
      <c r="A716" s="25">
        <v>16</v>
      </c>
      <c r="B716" s="26">
        <v>88</v>
      </c>
      <c r="C716" s="26">
        <v>34</v>
      </c>
      <c r="D716" s="27">
        <v>82.05128000000001</v>
      </c>
      <c r="E716" s="26">
        <v>39</v>
      </c>
      <c r="F716" s="26">
        <v>64.70588239999999</v>
      </c>
      <c r="G716" s="26">
        <v>34</v>
      </c>
      <c r="H716" s="34">
        <f>AVERAGE(B716,D716,F716)</f>
        <v>78.2523874666667</v>
      </c>
      <c r="I716" s="36">
        <f>SUM(C716,E716,G716)</f>
        <v>107</v>
      </c>
    </row>
    <row r="717" s="2" customFormat="1" ht="13.65" customHeight="1">
      <c r="A717" s="25">
        <v>17</v>
      </c>
      <c r="B717" s="26">
        <v>81</v>
      </c>
      <c r="C717" s="26">
        <v>14</v>
      </c>
      <c r="D717" s="27">
        <v>85</v>
      </c>
      <c r="E717" s="26">
        <v>40</v>
      </c>
      <c r="F717" s="26">
        <v>68.75</v>
      </c>
      <c r="G717" s="26">
        <v>32</v>
      </c>
      <c r="H717" s="34">
        <f>AVERAGE(B717,D717,F717)</f>
        <v>78.25</v>
      </c>
      <c r="I717" s="36">
        <f>SUM(C717,E717,G717)</f>
        <v>86</v>
      </c>
    </row>
    <row r="718" s="2" customFormat="1" ht="13.65" customHeight="1">
      <c r="A718" s="25">
        <v>19</v>
      </c>
      <c r="B718" s="26">
        <v>88</v>
      </c>
      <c r="C718" s="26">
        <v>16</v>
      </c>
      <c r="D718" s="27">
        <v>86.84211000000001</v>
      </c>
      <c r="E718" s="26">
        <v>38</v>
      </c>
      <c r="F718" s="26">
        <v>57.5757576</v>
      </c>
      <c r="G718" s="26">
        <v>33</v>
      </c>
      <c r="H718" s="34">
        <f>AVERAGE(B718,D718,F718)</f>
        <v>77.47262253333329</v>
      </c>
      <c r="I718" s="36">
        <f>SUM(C718,E718,G718)</f>
        <v>87</v>
      </c>
    </row>
    <row r="719" s="2" customFormat="1" ht="13.65" customHeight="1">
      <c r="A719" s="25">
        <v>21</v>
      </c>
      <c r="B719" s="26">
        <v>88</v>
      </c>
      <c r="C719" s="26">
        <v>16</v>
      </c>
      <c r="D719" s="27">
        <v>73.68420999999999</v>
      </c>
      <c r="E719" s="26">
        <v>38</v>
      </c>
      <c r="F719" s="26">
        <v>51.7241379</v>
      </c>
      <c r="G719" s="26">
        <v>29</v>
      </c>
      <c r="H719" s="34">
        <f>AVERAGE(B719,D719,F719)</f>
        <v>71.13611596666669</v>
      </c>
      <c r="I719" s="36">
        <f>SUM(C719,E719,G719)</f>
        <v>83</v>
      </c>
    </row>
    <row r="720" s="2" customFormat="1" ht="13.65" customHeight="1">
      <c r="A720" s="25">
        <v>24</v>
      </c>
      <c r="B720" s="26">
        <v>65</v>
      </c>
      <c r="C720" s="26">
        <v>17</v>
      </c>
      <c r="D720" s="27">
        <v>45.94595</v>
      </c>
      <c r="E720" s="26">
        <v>37</v>
      </c>
      <c r="F720" s="26">
        <v>51.6129032</v>
      </c>
      <c r="G720" s="26">
        <v>31</v>
      </c>
      <c r="H720" s="34">
        <f>AVERAGE(B720,D720,F720)</f>
        <v>54.1862844</v>
      </c>
      <c r="I720" s="36">
        <f>SUM(C720,E720,G720)</f>
        <v>85</v>
      </c>
    </row>
    <row r="721" s="2" customFormat="1" ht="13.65" customHeight="1">
      <c r="A721" s="25">
        <v>26</v>
      </c>
      <c r="B721" s="26">
        <v>59</v>
      </c>
      <c r="C721" s="26">
        <v>17</v>
      </c>
      <c r="D721" s="27">
        <v>40</v>
      </c>
      <c r="E721" s="26">
        <v>35</v>
      </c>
      <c r="F721" s="26">
        <v>34.4827586</v>
      </c>
      <c r="G721" s="26">
        <v>29</v>
      </c>
      <c r="H721" s="34">
        <f>AVERAGE(B721,D721,F721)</f>
        <v>44.4942528666667</v>
      </c>
      <c r="I721" s="36">
        <f>SUM(C721,E721,G721)</f>
        <v>81</v>
      </c>
    </row>
    <row r="722" s="2" customFormat="1" ht="13.65" customHeight="1">
      <c r="B722" t="s" s="13">
        <v>120</v>
      </c>
      <c r="C722" s="18"/>
      <c r="D722" s="8"/>
      <c r="E722" t="s" s="9">
        <v>120</v>
      </c>
      <c r="F722" s="8"/>
      <c r="G722" t="s" s="9">
        <v>120</v>
      </c>
      <c r="H722" s="37"/>
      <c r="I722" s="38"/>
    </row>
    <row r="723" s="2" customFormat="1" ht="13.65" customHeight="1">
      <c r="B723" t="s" s="13">
        <v>121</v>
      </c>
      <c r="C723" s="18"/>
      <c r="D723" t="s" s="13">
        <v>121</v>
      </c>
      <c r="E723" t="s" s="9">
        <v>121</v>
      </c>
      <c r="F723" t="s" s="13">
        <v>121</v>
      </c>
      <c r="G723" t="s" s="9">
        <v>121</v>
      </c>
      <c r="H723" s="37"/>
      <c r="I723" s="38"/>
    </row>
    <row r="724" s="2" customFormat="1" ht="15.35" customHeight="1">
      <c r="B724" s="18"/>
      <c r="C724" s="18"/>
      <c r="D724" t="s" s="13">
        <v>6</v>
      </c>
      <c r="E724" t="s" s="9">
        <v>8</v>
      </c>
      <c r="F724" t="s" s="13">
        <v>6</v>
      </c>
      <c r="G724" t="s" s="9">
        <v>8</v>
      </c>
      <c r="H724" s="37"/>
      <c r="I724" s="38"/>
      <c r="J724" t="s" s="53">
        <v>20</v>
      </c>
      <c r="K724" t="s" s="21">
        <v>70</v>
      </c>
      <c r="L724" t="s" s="21">
        <v>21</v>
      </c>
      <c r="M724" t="s" s="21">
        <v>22</v>
      </c>
    </row>
    <row r="725" s="2" customFormat="1" ht="15.35" customHeight="1">
      <c r="A725" s="25">
        <v>3</v>
      </c>
      <c r="B725" s="26">
        <v>100</v>
      </c>
      <c r="C725" s="26">
        <v>43</v>
      </c>
      <c r="D725" s="27">
        <v>100</v>
      </c>
      <c r="E725" s="26">
        <v>48</v>
      </c>
      <c r="F725" s="26">
        <v>100</v>
      </c>
      <c r="G725" s="26">
        <v>39</v>
      </c>
      <c r="H725" s="34">
        <f>AVERAGE(B725,D725,F725)</f>
        <v>100</v>
      </c>
      <c r="I725" s="36">
        <f>SUM(C725,E725,G725)</f>
        <v>130</v>
      </c>
      <c r="J725" s="39">
        <v>-45.96</v>
      </c>
      <c r="K725" s="46">
        <v>9.11289598549246e-48</v>
      </c>
      <c r="L725" t="s" s="30">
        <v>24</v>
      </c>
      <c r="M725" t="s" s="30">
        <v>24</v>
      </c>
    </row>
    <row r="726" s="2" customFormat="1" ht="13.65" customHeight="1">
      <c r="A726" s="25">
        <v>5</v>
      </c>
      <c r="B726" s="26">
        <v>100</v>
      </c>
      <c r="C726" s="26">
        <v>38</v>
      </c>
      <c r="D726" s="27">
        <v>100</v>
      </c>
      <c r="E726" s="26">
        <v>50</v>
      </c>
      <c r="F726" s="26">
        <v>100</v>
      </c>
      <c r="G726" s="26">
        <v>40</v>
      </c>
      <c r="H726" s="34">
        <f>AVERAGE(B726,D726,F726)</f>
        <v>100</v>
      </c>
      <c r="I726" s="36">
        <f>SUM(C726,E726,G726)</f>
        <v>128</v>
      </c>
    </row>
    <row r="727" s="2" customFormat="1" ht="13.65" customHeight="1">
      <c r="A727" s="25">
        <v>7</v>
      </c>
      <c r="B727" s="26">
        <v>95</v>
      </c>
      <c r="C727" s="26">
        <v>42</v>
      </c>
      <c r="D727" s="27">
        <v>90.90909000000001</v>
      </c>
      <c r="E727" s="26">
        <v>44</v>
      </c>
      <c r="F727" s="26">
        <v>97.5</v>
      </c>
      <c r="G727" s="26">
        <v>40</v>
      </c>
      <c r="H727" s="34">
        <f>AVERAGE(B727,D727,F727)</f>
        <v>94.46969666666671</v>
      </c>
      <c r="I727" s="36">
        <f>SUM(C727,E727,G727)</f>
        <v>126</v>
      </c>
    </row>
    <row r="728" s="2" customFormat="1" ht="13.65" customHeight="1">
      <c r="A728" s="25">
        <v>10</v>
      </c>
      <c r="B728" s="26">
        <v>34</v>
      </c>
      <c r="C728" s="26">
        <v>44</v>
      </c>
      <c r="D728" s="27">
        <v>44.68085</v>
      </c>
      <c r="E728" s="26">
        <v>47</v>
      </c>
      <c r="F728" s="26">
        <v>47.5</v>
      </c>
      <c r="G728" s="26">
        <v>40</v>
      </c>
      <c r="H728" s="34">
        <f>AVERAGE(B728,D728,F728)</f>
        <v>42.0602833333333</v>
      </c>
      <c r="I728" s="36">
        <f>SUM(C728,E728,G728)</f>
        <v>131</v>
      </c>
    </row>
    <row r="729" s="2" customFormat="1" ht="13.65" customHeight="1">
      <c r="A729" s="25">
        <v>12</v>
      </c>
      <c r="B729" s="26">
        <v>9</v>
      </c>
      <c r="C729" s="26">
        <v>44</v>
      </c>
      <c r="D729" s="27">
        <v>8.163265000000001</v>
      </c>
      <c r="E729" s="26">
        <v>49</v>
      </c>
      <c r="F729" s="26">
        <v>10.8108108</v>
      </c>
      <c r="G729" s="26">
        <v>37</v>
      </c>
      <c r="H729" s="34">
        <f>AVERAGE(B729,D729,F729)</f>
        <v>9.32469193333333</v>
      </c>
      <c r="I729" s="36">
        <f>SUM(C729,E729,G729)</f>
        <v>130</v>
      </c>
    </row>
    <row r="730" s="2" customFormat="1" ht="13.65" customHeight="1">
      <c r="A730" s="25">
        <v>14</v>
      </c>
      <c r="B730" s="26">
        <v>2</v>
      </c>
      <c r="C730" s="26">
        <v>43</v>
      </c>
      <c r="D730" s="27">
        <v>0</v>
      </c>
      <c r="E730" s="26">
        <v>51</v>
      </c>
      <c r="F730" s="26">
        <v>5.40540541</v>
      </c>
      <c r="G730" s="26">
        <v>37</v>
      </c>
      <c r="H730" s="34">
        <f>AVERAGE(B730,D730,F730)</f>
        <v>2.46846847</v>
      </c>
      <c r="I730" s="36">
        <f>SUM(C730,E730,G730)</f>
        <v>131</v>
      </c>
    </row>
    <row r="731" s="2" customFormat="1" ht="13.65" customHeight="1">
      <c r="A731" s="25">
        <v>16</v>
      </c>
      <c r="B731" s="26">
        <v>0</v>
      </c>
      <c r="C731" s="26">
        <v>44</v>
      </c>
      <c r="D731" s="27">
        <v>0</v>
      </c>
      <c r="E731" s="26">
        <v>52</v>
      </c>
      <c r="F731" s="26">
        <v>2.63157895</v>
      </c>
      <c r="G731" s="26">
        <v>38</v>
      </c>
      <c r="H731" s="34">
        <f>AVERAGE(B731,D731,F731)</f>
        <v>0.877192983333333</v>
      </c>
      <c r="I731" s="36">
        <f>SUM(C731,E731,G731)</f>
        <v>134</v>
      </c>
    </row>
    <row r="732" s="2" customFormat="1" ht="13.65" customHeight="1">
      <c r="A732" s="25">
        <v>17</v>
      </c>
      <c r="B732" s="26">
        <v>0</v>
      </c>
      <c r="C732" s="26">
        <v>44</v>
      </c>
      <c r="D732" s="27">
        <v>0</v>
      </c>
      <c r="E732" s="26">
        <v>52</v>
      </c>
      <c r="F732" s="26">
        <v>2.7027027</v>
      </c>
      <c r="G732" s="26">
        <v>37</v>
      </c>
      <c r="H732" s="34">
        <f>AVERAGE(B732,D732,F732)</f>
        <v>0.9009009</v>
      </c>
      <c r="I732" s="36">
        <f>SUM(C732,E732,G732)</f>
        <v>133</v>
      </c>
    </row>
    <row r="733" s="2" customFormat="1" ht="13.65" customHeight="1">
      <c r="A733" s="25">
        <v>19</v>
      </c>
      <c r="B733" s="26">
        <v>0</v>
      </c>
      <c r="C733" s="26">
        <v>44</v>
      </c>
      <c r="D733" s="27">
        <v>0</v>
      </c>
      <c r="E733" s="26">
        <v>52</v>
      </c>
      <c r="F733" s="26">
        <v>0</v>
      </c>
      <c r="G733" s="26">
        <v>38</v>
      </c>
      <c r="H733" s="34">
        <f>AVERAGE(B733,D733,F733)</f>
        <v>0</v>
      </c>
      <c r="I733" s="36">
        <f>SUM(C733,E733,G733)</f>
        <v>134</v>
      </c>
    </row>
    <row r="734" s="2" customFormat="1" ht="13.65" customHeight="1">
      <c r="A734" s="25">
        <v>21</v>
      </c>
      <c r="B734" s="26">
        <v>0</v>
      </c>
      <c r="C734" s="26">
        <v>44</v>
      </c>
      <c r="D734" s="27">
        <v>0</v>
      </c>
      <c r="E734" s="26">
        <v>52</v>
      </c>
      <c r="F734" s="26">
        <v>0</v>
      </c>
      <c r="G734" s="26">
        <v>38</v>
      </c>
      <c r="H734" s="34">
        <f>AVERAGE(B734,D734,F734)</f>
        <v>0</v>
      </c>
      <c r="I734" s="36">
        <f>SUM(C734,E734,G734)</f>
        <v>134</v>
      </c>
    </row>
    <row r="735" s="2" customFormat="1" ht="13.65" customHeight="1">
      <c r="A735" s="25">
        <v>24</v>
      </c>
      <c r="B735" s="26">
        <v>0</v>
      </c>
      <c r="C735" s="26">
        <v>44</v>
      </c>
      <c r="D735" s="27">
        <v>0</v>
      </c>
      <c r="E735" s="26">
        <v>52</v>
      </c>
      <c r="F735" s="26">
        <v>0</v>
      </c>
      <c r="G735" s="26">
        <v>38</v>
      </c>
      <c r="H735" s="34">
        <f>AVERAGE(B735,D735,F735)</f>
        <v>0</v>
      </c>
      <c r="I735" s="36">
        <f>SUM(C735,E735,G735)</f>
        <v>134</v>
      </c>
    </row>
    <row r="736" s="2" customFormat="1" ht="13.65" customHeight="1">
      <c r="A736" s="25">
        <v>26</v>
      </c>
      <c r="B736" s="26">
        <v>0</v>
      </c>
      <c r="C736" s="26">
        <v>44</v>
      </c>
      <c r="D736" s="27">
        <v>0</v>
      </c>
      <c r="E736" s="26">
        <v>52</v>
      </c>
      <c r="F736" s="26">
        <v>0</v>
      </c>
      <c r="G736" s="26">
        <v>38</v>
      </c>
      <c r="H736" s="34">
        <f>AVERAGE(B736,D736,F736)</f>
        <v>0</v>
      </c>
      <c r="I736" s="36">
        <f>SUM(C736,E736,G736)</f>
        <v>134</v>
      </c>
    </row>
    <row r="737" s="2" customFormat="1" ht="13.65" customHeight="1">
      <c r="B737" t="s" s="13">
        <v>122</v>
      </c>
      <c r="C737" s="18"/>
      <c r="D737" s="8"/>
      <c r="E737" t="s" s="9">
        <v>123</v>
      </c>
      <c r="F737" s="8"/>
      <c r="G737" t="s" s="9">
        <v>123</v>
      </c>
      <c r="H737" s="37"/>
      <c r="I737" s="38"/>
    </row>
    <row r="738" s="2" customFormat="1" ht="13.65" customHeight="1">
      <c r="B738" t="s" s="13">
        <v>124</v>
      </c>
      <c r="C738" s="18"/>
      <c r="D738" t="s" s="13">
        <v>124</v>
      </c>
      <c r="E738" t="s" s="9">
        <v>123</v>
      </c>
      <c r="F738" t="s" s="13">
        <v>124</v>
      </c>
      <c r="G738" t="s" s="9">
        <v>123</v>
      </c>
      <c r="H738" s="37"/>
      <c r="I738" s="38"/>
    </row>
    <row r="739" s="2" customFormat="1" ht="15.35" customHeight="1">
      <c r="B739" s="18"/>
      <c r="C739" s="18"/>
      <c r="D739" t="s" s="13">
        <v>6</v>
      </c>
      <c r="E739" t="s" s="9">
        <v>8</v>
      </c>
      <c r="F739" t="s" s="13">
        <v>6</v>
      </c>
      <c r="G739" t="s" s="9">
        <v>8</v>
      </c>
      <c r="H739" s="37"/>
      <c r="I739" s="38"/>
      <c r="J739" t="s" s="53">
        <v>20</v>
      </c>
      <c r="K739" t="s" s="21">
        <v>70</v>
      </c>
      <c r="L739" t="s" s="21">
        <v>21</v>
      </c>
      <c r="M739" t="s" s="21">
        <v>22</v>
      </c>
    </row>
    <row r="740" s="2" customFormat="1" ht="15.35" customHeight="1">
      <c r="A740" s="25">
        <v>3</v>
      </c>
      <c r="B740" s="26">
        <v>100</v>
      </c>
      <c r="C740" s="26">
        <v>44</v>
      </c>
      <c r="D740" s="27">
        <v>100</v>
      </c>
      <c r="E740" s="26">
        <v>50</v>
      </c>
      <c r="F740" s="26">
        <v>100</v>
      </c>
      <c r="G740" s="26">
        <v>37</v>
      </c>
      <c r="H740" s="34">
        <f>AVERAGE(B740,D740,F740)</f>
        <v>100</v>
      </c>
      <c r="I740" s="36">
        <f>SUM(C740,E740,G740)</f>
        <v>131</v>
      </c>
      <c r="J740" s="54">
        <v>30.68</v>
      </c>
      <c r="K740" s="46">
        <v>1.5769342987399e-07</v>
      </c>
      <c r="L740" t="s" s="30">
        <v>24</v>
      </c>
      <c r="M740" t="s" s="30">
        <v>24</v>
      </c>
    </row>
    <row r="741" s="2" customFormat="1" ht="13.65" customHeight="1">
      <c r="A741" s="25">
        <v>5</v>
      </c>
      <c r="B741" s="26">
        <v>100</v>
      </c>
      <c r="C741" s="26">
        <v>41</v>
      </c>
      <c r="D741" s="27">
        <v>100</v>
      </c>
      <c r="E741" s="26">
        <v>49</v>
      </c>
      <c r="F741" s="26">
        <v>100</v>
      </c>
      <c r="G741" s="26">
        <v>39</v>
      </c>
      <c r="H741" s="34">
        <f>AVERAGE(B741,D741,F741)</f>
        <v>100</v>
      </c>
      <c r="I741" s="36">
        <f>SUM(C741,E741,G741)</f>
        <v>129</v>
      </c>
    </row>
    <row r="742" s="2" customFormat="1" ht="13.65" customHeight="1">
      <c r="A742" s="25">
        <v>7</v>
      </c>
      <c r="B742" s="26">
        <v>100</v>
      </c>
      <c r="C742" s="26">
        <v>43</v>
      </c>
      <c r="D742" s="27">
        <v>93.61702</v>
      </c>
      <c r="E742" s="26">
        <v>47</v>
      </c>
      <c r="F742" s="26">
        <v>97.4358974</v>
      </c>
      <c r="G742" s="26">
        <v>39</v>
      </c>
      <c r="H742" s="34">
        <f>AVERAGE(B742,D742,F742)</f>
        <v>97.0176391333333</v>
      </c>
      <c r="I742" s="36">
        <f>SUM(C742,E742,G742)</f>
        <v>129</v>
      </c>
    </row>
    <row r="743" s="2" customFormat="1" ht="13.65" customHeight="1">
      <c r="A743" s="25">
        <v>10</v>
      </c>
      <c r="B743" s="26">
        <v>95</v>
      </c>
      <c r="C743" s="26">
        <v>44</v>
      </c>
      <c r="D743" s="27">
        <v>91.66667</v>
      </c>
      <c r="E743" s="26">
        <v>48</v>
      </c>
      <c r="F743" s="26">
        <v>91.66666669999999</v>
      </c>
      <c r="G743" s="26">
        <v>36</v>
      </c>
      <c r="H743" s="34">
        <f>AVERAGE(B743,D743,F743)</f>
        <v>92.7777789</v>
      </c>
      <c r="I743" s="36">
        <f>SUM(C743,E743,G743)</f>
        <v>128</v>
      </c>
    </row>
    <row r="744" s="2" customFormat="1" ht="13.65" customHeight="1">
      <c r="A744" s="25">
        <v>12</v>
      </c>
      <c r="B744" s="26">
        <v>93</v>
      </c>
      <c r="C744" s="26">
        <v>44</v>
      </c>
      <c r="D744" s="27">
        <v>92.15685999999999</v>
      </c>
      <c r="E744" s="26">
        <v>51</v>
      </c>
      <c r="F744" s="26">
        <v>91.1764706</v>
      </c>
      <c r="G744" s="26">
        <v>34</v>
      </c>
      <c r="H744" s="34">
        <f>AVERAGE(B744,D744,F744)</f>
        <v>92.1111102</v>
      </c>
      <c r="I744" s="36">
        <f>SUM(C744,E744,G744)</f>
        <v>129</v>
      </c>
    </row>
    <row r="745" s="2" customFormat="1" ht="13.65" customHeight="1">
      <c r="A745" s="25">
        <v>14</v>
      </c>
      <c r="B745" s="26">
        <v>95</v>
      </c>
      <c r="C745" s="26">
        <v>44</v>
      </c>
      <c r="D745" s="27">
        <v>85.71429000000001</v>
      </c>
      <c r="E745" s="26">
        <v>49</v>
      </c>
      <c r="F745" s="26">
        <v>88.8888889</v>
      </c>
      <c r="G745" s="26">
        <v>36</v>
      </c>
      <c r="H745" s="34">
        <f>AVERAGE(B745,D745,F745)</f>
        <v>89.8677263</v>
      </c>
      <c r="I745" s="36">
        <f>SUM(C745,E745,G745)</f>
        <v>129</v>
      </c>
    </row>
    <row r="746" s="2" customFormat="1" ht="13.65" customHeight="1">
      <c r="A746" s="25">
        <v>16</v>
      </c>
      <c r="B746" s="26">
        <v>83</v>
      </c>
      <c r="C746" s="26">
        <v>42</v>
      </c>
      <c r="D746" s="27">
        <v>84</v>
      </c>
      <c r="E746" s="26">
        <v>50</v>
      </c>
      <c r="F746" s="26">
        <v>82.05128209999999</v>
      </c>
      <c r="G746" s="26">
        <v>39</v>
      </c>
      <c r="H746" s="34">
        <f>AVERAGE(B746,D746,F746)</f>
        <v>83.01709403333329</v>
      </c>
      <c r="I746" s="36">
        <f>SUM(C746,E746,G746)</f>
        <v>131</v>
      </c>
    </row>
    <row r="747" s="2" customFormat="1" ht="13.65" customHeight="1">
      <c r="A747" s="25">
        <v>17</v>
      </c>
      <c r="B747" s="26">
        <v>80</v>
      </c>
      <c r="C747" s="26">
        <v>44</v>
      </c>
      <c r="D747" s="27">
        <v>79.59184</v>
      </c>
      <c r="E747" s="26">
        <v>49</v>
      </c>
      <c r="F747" s="26">
        <v>82.05128209999999</v>
      </c>
      <c r="G747" s="26">
        <v>39</v>
      </c>
      <c r="H747" s="34">
        <f>AVERAGE(B747,D747,F747)</f>
        <v>80.5477073666667</v>
      </c>
      <c r="I747" s="36">
        <f>SUM(C747,E747,G747)</f>
        <v>132</v>
      </c>
    </row>
    <row r="748" s="2" customFormat="1" ht="13.65" customHeight="1">
      <c r="A748" s="25">
        <v>19</v>
      </c>
      <c r="B748" s="26">
        <v>74</v>
      </c>
      <c r="C748" s="26">
        <v>42</v>
      </c>
      <c r="D748" s="27">
        <v>80.43478</v>
      </c>
      <c r="E748" s="26">
        <v>46</v>
      </c>
      <c r="F748" s="26">
        <v>75.6756757</v>
      </c>
      <c r="G748" s="26">
        <v>37</v>
      </c>
      <c r="H748" s="34">
        <f>AVERAGE(B748,D748,F748)</f>
        <v>76.7034852333333</v>
      </c>
      <c r="I748" s="36">
        <f>SUM(C748,E748,G748)</f>
        <v>125</v>
      </c>
    </row>
    <row r="749" s="2" customFormat="1" ht="13.65" customHeight="1">
      <c r="A749" s="25">
        <v>21</v>
      </c>
      <c r="B749" s="26">
        <v>58</v>
      </c>
      <c r="C749" s="26">
        <v>43</v>
      </c>
      <c r="D749" s="27">
        <v>67.34694</v>
      </c>
      <c r="E749" s="26">
        <v>49</v>
      </c>
      <c r="F749" s="26">
        <v>62.1621622</v>
      </c>
      <c r="G749" s="26">
        <v>37</v>
      </c>
      <c r="H749" s="34">
        <f>AVERAGE(B749,D749,F749)</f>
        <v>62.5030340666667</v>
      </c>
      <c r="I749" s="36">
        <f>SUM(C749,E749,G749)</f>
        <v>129</v>
      </c>
    </row>
    <row r="750" s="2" customFormat="1" ht="13.65" customHeight="1">
      <c r="A750" s="25">
        <v>24</v>
      </c>
      <c r="B750" s="26">
        <v>36</v>
      </c>
      <c r="C750" s="26">
        <v>44</v>
      </c>
      <c r="D750" s="27">
        <v>34.78261</v>
      </c>
      <c r="E750" s="26">
        <v>46</v>
      </c>
      <c r="F750" s="26">
        <v>50</v>
      </c>
      <c r="G750" s="26">
        <v>38</v>
      </c>
      <c r="H750" s="34">
        <f>AVERAGE(B750,D750,F750)</f>
        <v>40.26087</v>
      </c>
      <c r="I750" s="36">
        <f>SUM(C750,E750,G750)</f>
        <v>128</v>
      </c>
    </row>
    <row r="751" s="2" customFormat="1" ht="13.65" customHeight="1">
      <c r="A751" s="25">
        <v>26</v>
      </c>
      <c r="B751" s="26">
        <v>30</v>
      </c>
      <c r="C751" s="26">
        <v>44</v>
      </c>
      <c r="D751" s="27">
        <v>17.02128</v>
      </c>
      <c r="E751" s="26">
        <v>47</v>
      </c>
      <c r="F751" s="26">
        <v>25</v>
      </c>
      <c r="G751" s="26">
        <v>36</v>
      </c>
      <c r="H751" s="34">
        <f>AVERAGE(B751,D751,F751)</f>
        <v>24.0070933333333</v>
      </c>
      <c r="I751" s="36">
        <f>SUM(C751,E751,G751)</f>
        <v>127</v>
      </c>
    </row>
    <row r="752" s="2" customFormat="1" ht="13.65" customHeight="1">
      <c r="B752" t="s" s="13">
        <v>125</v>
      </c>
      <c r="C752" s="18"/>
      <c r="D752" s="8"/>
      <c r="E752" t="s" s="9">
        <v>125</v>
      </c>
      <c r="F752" s="8"/>
      <c r="G752" t="s" s="9">
        <v>125</v>
      </c>
      <c r="H752" s="37"/>
      <c r="I752" s="38"/>
    </row>
    <row r="753" s="2" customFormat="1" ht="13.65" customHeight="1">
      <c r="B753" t="s" s="13">
        <v>126</v>
      </c>
      <c r="C753" s="18"/>
      <c r="D753" t="s" s="13">
        <v>126</v>
      </c>
      <c r="E753" t="s" s="9">
        <v>126</v>
      </c>
      <c r="F753" t="s" s="13">
        <v>126</v>
      </c>
      <c r="G753" t="s" s="9">
        <v>126</v>
      </c>
      <c r="H753" s="37"/>
      <c r="I753" s="38"/>
    </row>
    <row r="754" s="2" customFormat="1" ht="15.35" customHeight="1">
      <c r="B754" s="18"/>
      <c r="C754" s="18"/>
      <c r="D754" t="s" s="13">
        <v>6</v>
      </c>
      <c r="E754" t="s" s="9">
        <v>8</v>
      </c>
      <c r="F754" t="s" s="13">
        <v>6</v>
      </c>
      <c r="G754" t="s" s="9">
        <v>8</v>
      </c>
      <c r="H754" s="37"/>
      <c r="I754" s="38"/>
      <c r="J754" t="s" s="21">
        <v>20</v>
      </c>
      <c r="K754" t="s" s="21">
        <v>70</v>
      </c>
      <c r="L754" t="s" s="21">
        <v>21</v>
      </c>
      <c r="M754" t="s" s="78">
        <v>22</v>
      </c>
      <c r="N754" s="17"/>
    </row>
    <row r="755" s="2" customFormat="1" ht="15.35" customHeight="1">
      <c r="A755" s="25">
        <v>3</v>
      </c>
      <c r="B755" s="26">
        <v>100</v>
      </c>
      <c r="C755" s="26">
        <v>40</v>
      </c>
      <c r="D755" s="27">
        <v>100</v>
      </c>
      <c r="E755" s="26">
        <v>31</v>
      </c>
      <c r="F755" s="26">
        <v>100</v>
      </c>
      <c r="G755" s="26">
        <v>50</v>
      </c>
      <c r="H755" s="34">
        <f>AVERAGE(B755,D755,F755)</f>
        <v>100</v>
      </c>
      <c r="I755" s="36">
        <f>SUM(C755,E755,G755)</f>
        <v>121</v>
      </c>
      <c r="J755" s="39">
        <v>-39.53</v>
      </c>
      <c r="K755" s="46">
        <v>3.91737077330865e-21</v>
      </c>
      <c r="L755" t="s" s="79">
        <v>24</v>
      </c>
      <c r="M755" t="s" s="80">
        <v>24</v>
      </c>
    </row>
    <row r="756" s="2" customFormat="1" ht="13.65" customHeight="1">
      <c r="A756" s="25">
        <v>5</v>
      </c>
      <c r="B756" s="26">
        <v>100</v>
      </c>
      <c r="C756" s="26">
        <v>22</v>
      </c>
      <c r="D756" s="27">
        <v>100</v>
      </c>
      <c r="E756" s="26">
        <v>46</v>
      </c>
      <c r="F756" s="26">
        <v>100</v>
      </c>
      <c r="G756" s="26">
        <v>49</v>
      </c>
      <c r="H756" s="34">
        <f>AVERAGE(B756,D756,F756)</f>
        <v>100</v>
      </c>
      <c r="I756" s="36">
        <f>SUM(C756,E756,G756)</f>
        <v>117</v>
      </c>
    </row>
    <row r="757" s="2" customFormat="1" ht="13.65" customHeight="1">
      <c r="A757" s="25">
        <v>7</v>
      </c>
      <c r="B757" s="26">
        <v>89</v>
      </c>
      <c r="C757" s="26">
        <v>38</v>
      </c>
      <c r="D757" s="27">
        <v>91.30435</v>
      </c>
      <c r="E757" s="26">
        <v>46</v>
      </c>
      <c r="F757" s="26">
        <v>95.9183673</v>
      </c>
      <c r="G757" s="26">
        <v>49</v>
      </c>
      <c r="H757" s="34">
        <f>AVERAGE(B757,D757,F757)</f>
        <v>92.0742391</v>
      </c>
      <c r="I757" s="36">
        <f>SUM(C757,E757,G757)</f>
        <v>133</v>
      </c>
    </row>
    <row r="758" s="2" customFormat="1" ht="13.65" customHeight="1">
      <c r="A758" s="25">
        <v>10</v>
      </c>
      <c r="B758" s="26">
        <v>76</v>
      </c>
      <c r="C758" s="26">
        <v>21</v>
      </c>
      <c r="D758" s="27">
        <v>69.38776</v>
      </c>
      <c r="E758" s="26">
        <v>49</v>
      </c>
      <c r="F758" s="26">
        <v>70.212766</v>
      </c>
      <c r="G758" s="26">
        <v>47</v>
      </c>
      <c r="H758" s="34">
        <f>AVERAGE(B758,D758,F758)</f>
        <v>71.86684200000001</v>
      </c>
      <c r="I758" s="36">
        <f>SUM(C758,E758,G758)</f>
        <v>117</v>
      </c>
    </row>
    <row r="759" s="2" customFormat="1" ht="13.65" customHeight="1">
      <c r="A759" s="25">
        <v>12</v>
      </c>
      <c r="B759" s="26">
        <v>72</v>
      </c>
      <c r="C759" s="26">
        <v>36</v>
      </c>
      <c r="D759" s="27">
        <v>81.48148</v>
      </c>
      <c r="E759" s="26">
        <v>27</v>
      </c>
      <c r="F759" s="26">
        <v>65.2173913</v>
      </c>
      <c r="G759" s="26">
        <v>46</v>
      </c>
      <c r="H759" s="34">
        <f>AVERAGE(B759,D759,F759)</f>
        <v>72.89962376666671</v>
      </c>
      <c r="I759" s="36">
        <f>SUM(C759,E759,G759)</f>
        <v>109</v>
      </c>
    </row>
    <row r="760" s="2" customFormat="1" ht="13.65" customHeight="1">
      <c r="A760" s="25">
        <v>14</v>
      </c>
      <c r="B760" s="26">
        <v>56</v>
      </c>
      <c r="C760" s="26">
        <v>34</v>
      </c>
      <c r="D760" s="27">
        <v>42</v>
      </c>
      <c r="E760" s="26">
        <v>50</v>
      </c>
      <c r="F760" s="26">
        <v>43.1818182</v>
      </c>
      <c r="G760" s="26">
        <v>44</v>
      </c>
      <c r="H760" s="34">
        <f>AVERAGE(B760,D760,F760)</f>
        <v>47.0606060666667</v>
      </c>
      <c r="I760" s="36">
        <f>SUM(C760,E760,G760)</f>
        <v>128</v>
      </c>
    </row>
    <row r="761" s="2" customFormat="1" ht="13.65" customHeight="1">
      <c r="A761" s="25">
        <v>16</v>
      </c>
      <c r="B761" s="26">
        <v>24</v>
      </c>
      <c r="C761" s="26">
        <v>37</v>
      </c>
      <c r="D761" s="27">
        <v>55.10204</v>
      </c>
      <c r="E761" s="26">
        <v>49</v>
      </c>
      <c r="F761" s="26">
        <v>44</v>
      </c>
      <c r="G761" s="26">
        <v>25</v>
      </c>
      <c r="H761" s="34">
        <f>AVERAGE(B761,D761,F761)</f>
        <v>41.0340133333333</v>
      </c>
      <c r="I761" s="36">
        <f>SUM(C761,E761,G761)</f>
        <v>111</v>
      </c>
    </row>
    <row r="762" s="2" customFormat="1" ht="13.65" customHeight="1">
      <c r="A762" s="25">
        <v>17</v>
      </c>
      <c r="B762" s="26">
        <v>3</v>
      </c>
      <c r="C762" s="26">
        <v>34</v>
      </c>
      <c r="D762" s="27">
        <v>9.090909</v>
      </c>
      <c r="E762" s="26">
        <v>44</v>
      </c>
      <c r="F762" s="26">
        <v>11.627907</v>
      </c>
      <c r="G762" s="26">
        <v>43</v>
      </c>
      <c r="H762" s="34">
        <f>AVERAGE(B762,D762,F762)</f>
        <v>7.906272</v>
      </c>
      <c r="I762" s="36">
        <f>SUM(C762,E762,G762)</f>
        <v>121</v>
      </c>
    </row>
    <row r="763" s="2" customFormat="1" ht="13.65" customHeight="1">
      <c r="A763" s="25">
        <v>19</v>
      </c>
      <c r="B763" s="26">
        <v>6</v>
      </c>
      <c r="C763" s="26">
        <v>36</v>
      </c>
      <c r="D763" s="27">
        <v>9.090909</v>
      </c>
      <c r="E763" s="26">
        <v>44</v>
      </c>
      <c r="F763" s="26">
        <v>4.65116279</v>
      </c>
      <c r="G763" s="26">
        <v>43</v>
      </c>
      <c r="H763" s="34">
        <f>AVERAGE(B763,D763,F763)</f>
        <v>6.58069059666667</v>
      </c>
      <c r="I763" s="36">
        <f>SUM(C763,E763,G763)</f>
        <v>123</v>
      </c>
    </row>
    <row r="764" s="2" customFormat="1" ht="13.65" customHeight="1">
      <c r="A764" s="25">
        <v>21</v>
      </c>
      <c r="B764" s="26">
        <v>6</v>
      </c>
      <c r="C764" s="26">
        <v>36</v>
      </c>
      <c r="D764" s="27">
        <v>0</v>
      </c>
      <c r="E764" s="26">
        <v>47</v>
      </c>
      <c r="F764" s="26">
        <v>0</v>
      </c>
      <c r="G764" s="26">
        <v>47</v>
      </c>
      <c r="H764" s="34">
        <f>AVERAGE(B764,D764,F764)</f>
        <v>2</v>
      </c>
      <c r="I764" s="36">
        <f>SUM(C764,E764,G764)</f>
        <v>130</v>
      </c>
    </row>
    <row r="765" s="2" customFormat="1" ht="13.65" customHeight="1">
      <c r="A765" s="25">
        <v>24</v>
      </c>
      <c r="B765" s="26">
        <v>0</v>
      </c>
      <c r="C765" s="26">
        <v>35</v>
      </c>
      <c r="D765" s="27">
        <v>0</v>
      </c>
      <c r="E765" s="26">
        <v>47</v>
      </c>
      <c r="F765" s="26">
        <v>0</v>
      </c>
      <c r="G765" s="26">
        <v>47</v>
      </c>
      <c r="H765" s="34">
        <f>AVERAGE(B765,D765,F765)</f>
        <v>0</v>
      </c>
      <c r="I765" s="36">
        <f>SUM(C765,E765,G765)</f>
        <v>129</v>
      </c>
    </row>
    <row r="766" s="2" customFormat="1" ht="13.65" customHeight="1">
      <c r="A766" s="25">
        <v>26</v>
      </c>
      <c r="B766" s="26">
        <v>0</v>
      </c>
      <c r="C766" s="26">
        <v>35</v>
      </c>
      <c r="D766" s="27">
        <v>0</v>
      </c>
      <c r="E766" s="26">
        <v>47</v>
      </c>
      <c r="F766" s="26">
        <v>0</v>
      </c>
      <c r="G766" s="26">
        <v>47</v>
      </c>
      <c r="H766" s="34">
        <f>AVERAGE(B766,D766,F766)</f>
        <v>0</v>
      </c>
      <c r="I766" s="36">
        <f>SUM(C766,E766,G766)</f>
        <v>129</v>
      </c>
    </row>
    <row r="767" s="2" customFormat="1" ht="13.65" customHeight="1">
      <c r="B767" t="s" s="13">
        <v>127</v>
      </c>
      <c r="C767" s="18"/>
      <c r="D767" s="8"/>
      <c r="E767" t="s" s="9">
        <v>127</v>
      </c>
      <c r="F767" s="8"/>
      <c r="G767" t="s" s="9">
        <v>127</v>
      </c>
      <c r="H767" s="37"/>
      <c r="I767" s="38"/>
    </row>
    <row r="768" s="2" customFormat="1" ht="13.65" customHeight="1">
      <c r="B768" t="s" s="13">
        <v>128</v>
      </c>
      <c r="C768" s="18"/>
      <c r="D768" t="s" s="13">
        <v>128</v>
      </c>
      <c r="E768" t="s" s="9">
        <v>128</v>
      </c>
      <c r="F768" t="s" s="13">
        <v>128</v>
      </c>
      <c r="G768" t="s" s="9">
        <v>128</v>
      </c>
      <c r="H768" s="37"/>
      <c r="I768" s="38"/>
    </row>
    <row r="769" s="2" customFormat="1" ht="15.35" customHeight="1">
      <c r="B769" s="18"/>
      <c r="C769" s="18"/>
      <c r="D769" t="s" s="13">
        <v>6</v>
      </c>
      <c r="E769" t="s" s="9">
        <v>8</v>
      </c>
      <c r="F769" t="s" s="13">
        <v>6</v>
      </c>
      <c r="G769" t="s" s="9">
        <v>8</v>
      </c>
      <c r="H769" s="37"/>
      <c r="I769" s="38"/>
      <c r="J769" t="s" s="21">
        <v>20</v>
      </c>
      <c r="K769" t="s" s="21">
        <v>70</v>
      </c>
      <c r="L769" t="s" s="21">
        <v>21</v>
      </c>
      <c r="M769" t="s" s="21">
        <v>22</v>
      </c>
    </row>
    <row r="770" s="2" customFormat="1" ht="15.35" customHeight="1">
      <c r="A770" s="25">
        <v>3</v>
      </c>
      <c r="B770" s="26">
        <v>100</v>
      </c>
      <c r="C770" s="26">
        <v>50</v>
      </c>
      <c r="D770" s="27">
        <v>100</v>
      </c>
      <c r="E770" s="26">
        <v>22</v>
      </c>
      <c r="F770" s="26">
        <v>100</v>
      </c>
      <c r="G770" s="26">
        <v>13</v>
      </c>
      <c r="H770" s="34">
        <f>AVERAGE(B770,D770,F770)</f>
        <v>100</v>
      </c>
      <c r="I770" s="36">
        <f>SUM(C770,E770,G770)</f>
        <v>85</v>
      </c>
      <c r="J770" s="39">
        <v>16.07</v>
      </c>
      <c r="K770" s="73">
        <v>0.543580152377102</v>
      </c>
      <c r="L770" t="s" s="30">
        <v>24</v>
      </c>
      <c r="M770" t="s" s="30">
        <v>24</v>
      </c>
    </row>
    <row r="771" s="2" customFormat="1" ht="13.65" customHeight="1">
      <c r="A771" s="25">
        <v>5</v>
      </c>
      <c r="B771" s="26">
        <v>100</v>
      </c>
      <c r="C771" s="26">
        <v>50</v>
      </c>
      <c r="D771" s="27">
        <v>100</v>
      </c>
      <c r="E771" s="26">
        <v>22</v>
      </c>
      <c r="F771" s="26">
        <v>100</v>
      </c>
      <c r="G771" s="26">
        <v>15</v>
      </c>
      <c r="H771" s="34">
        <f>AVERAGE(B771,D771,F771)</f>
        <v>100</v>
      </c>
      <c r="I771" s="36">
        <f>SUM(C771,E771,G771)</f>
        <v>87</v>
      </c>
    </row>
    <row r="772" s="2" customFormat="1" ht="13.65" customHeight="1">
      <c r="A772" s="25">
        <v>7</v>
      </c>
      <c r="B772" s="26">
        <v>94</v>
      </c>
      <c r="C772" s="26">
        <v>49</v>
      </c>
      <c r="D772" s="27">
        <v>100</v>
      </c>
      <c r="E772" s="26">
        <v>21</v>
      </c>
      <c r="F772" s="26">
        <v>100</v>
      </c>
      <c r="G772" s="26">
        <v>15</v>
      </c>
      <c r="H772" s="34">
        <f>AVERAGE(B772,D772,F772)</f>
        <v>98</v>
      </c>
      <c r="I772" s="36">
        <f>SUM(C772,E772,G772)</f>
        <v>85</v>
      </c>
    </row>
    <row r="773" s="2" customFormat="1" ht="13.65" customHeight="1">
      <c r="A773" s="25">
        <v>10</v>
      </c>
      <c r="B773" s="26">
        <v>81</v>
      </c>
      <c r="C773" s="26">
        <v>53</v>
      </c>
      <c r="D773" s="27">
        <v>90</v>
      </c>
      <c r="E773" s="26">
        <v>20</v>
      </c>
      <c r="F773" s="26">
        <v>86.66666669999999</v>
      </c>
      <c r="G773" s="26">
        <v>15</v>
      </c>
      <c r="H773" s="34">
        <f>AVERAGE(B773,D773,F773)</f>
        <v>85.8888889</v>
      </c>
      <c r="I773" s="36">
        <f>SUM(C773,E773,G773)</f>
        <v>88</v>
      </c>
    </row>
    <row r="774" s="2" customFormat="1" ht="13.65" customHeight="1">
      <c r="A774" s="25">
        <v>12</v>
      </c>
      <c r="B774" s="26">
        <v>80</v>
      </c>
      <c r="C774" s="26">
        <v>51</v>
      </c>
      <c r="D774" s="27">
        <v>76.47059</v>
      </c>
      <c r="E774" s="26">
        <v>34</v>
      </c>
      <c r="F774" s="26">
        <v>87.5</v>
      </c>
      <c r="G774" s="26">
        <v>16</v>
      </c>
      <c r="H774" s="34">
        <f>AVERAGE(B774,D774,F774)</f>
        <v>81.32353000000001</v>
      </c>
      <c r="I774" s="36">
        <f>SUM(C774,E774,G774)</f>
        <v>101</v>
      </c>
    </row>
    <row r="775" s="2" customFormat="1" ht="13.65" customHeight="1">
      <c r="A775" s="25">
        <v>14</v>
      </c>
      <c r="B775" s="26">
        <v>76</v>
      </c>
      <c r="C775" s="26">
        <v>54</v>
      </c>
      <c r="D775" s="27">
        <v>77.14286</v>
      </c>
      <c r="E775" s="26">
        <v>35</v>
      </c>
      <c r="F775" s="26">
        <v>85.7142857</v>
      </c>
      <c r="G775" s="26">
        <v>14</v>
      </c>
      <c r="H775" s="34">
        <f>AVERAGE(B775,D775,F775)</f>
        <v>79.61904856666671</v>
      </c>
      <c r="I775" s="36">
        <f>SUM(C775,E775,G775)</f>
        <v>103</v>
      </c>
    </row>
    <row r="776" s="2" customFormat="1" ht="13.65" customHeight="1">
      <c r="A776" s="25">
        <v>16</v>
      </c>
      <c r="B776" s="26">
        <v>74</v>
      </c>
      <c r="C776" s="26">
        <v>53</v>
      </c>
      <c r="D776" s="27">
        <v>73.91304</v>
      </c>
      <c r="E776" s="26">
        <v>23</v>
      </c>
      <c r="F776" s="26">
        <v>80</v>
      </c>
      <c r="G776" s="26">
        <v>15</v>
      </c>
      <c r="H776" s="34">
        <f>AVERAGE(B776,D776,F776)</f>
        <v>75.9710133333333</v>
      </c>
      <c r="I776" s="36">
        <f>SUM(C776,E776,G776)</f>
        <v>91</v>
      </c>
    </row>
    <row r="777" s="2" customFormat="1" ht="13.65" customHeight="1">
      <c r="A777" s="25">
        <v>17</v>
      </c>
      <c r="B777" s="26">
        <v>67</v>
      </c>
      <c r="C777" s="26">
        <v>52</v>
      </c>
      <c r="D777" s="27">
        <v>71.42856999999999</v>
      </c>
      <c r="E777" s="26">
        <v>21</v>
      </c>
      <c r="F777" s="26">
        <v>80</v>
      </c>
      <c r="G777" s="26">
        <v>15</v>
      </c>
      <c r="H777" s="34">
        <f>AVERAGE(B777,D777,F777)</f>
        <v>72.8095233333333</v>
      </c>
      <c r="I777" s="36">
        <f>SUM(C777,E777,G777)</f>
        <v>88</v>
      </c>
    </row>
    <row r="778" s="2" customFormat="1" ht="13.65" customHeight="1">
      <c r="A778" s="25">
        <v>19</v>
      </c>
      <c r="B778" s="26">
        <v>64</v>
      </c>
      <c r="C778" s="26">
        <v>53</v>
      </c>
      <c r="D778" s="27">
        <v>65.71429000000001</v>
      </c>
      <c r="E778" s="26">
        <v>35</v>
      </c>
      <c r="F778" s="26">
        <v>56.25</v>
      </c>
      <c r="G778" s="26">
        <v>16</v>
      </c>
      <c r="H778" s="34">
        <f>AVERAGE(B778,D778,F778)</f>
        <v>61.9880966666667</v>
      </c>
      <c r="I778" s="36">
        <f>SUM(C778,E778,G778)</f>
        <v>104</v>
      </c>
    </row>
    <row r="779" s="2" customFormat="1" ht="13.65" customHeight="1">
      <c r="A779" s="25">
        <v>21</v>
      </c>
      <c r="B779" s="26">
        <v>55</v>
      </c>
      <c r="C779" s="26">
        <v>51</v>
      </c>
      <c r="D779" s="27">
        <v>50</v>
      </c>
      <c r="E779" s="26">
        <v>22</v>
      </c>
      <c r="F779" s="26">
        <v>46.1538462</v>
      </c>
      <c r="G779" s="26">
        <v>13</v>
      </c>
      <c r="H779" s="34">
        <f>AVERAGE(B779,D779,F779)</f>
        <v>50.3846154</v>
      </c>
      <c r="I779" s="36">
        <f>SUM(C779,E779,G779)</f>
        <v>86</v>
      </c>
    </row>
    <row r="780" s="2" customFormat="1" ht="13.65" customHeight="1">
      <c r="A780" s="25">
        <v>24</v>
      </c>
      <c r="B780" s="26">
        <v>40</v>
      </c>
      <c r="C780" s="26">
        <v>53</v>
      </c>
      <c r="D780" s="27">
        <v>29.41176</v>
      </c>
      <c r="E780" s="26">
        <v>34</v>
      </c>
      <c r="F780" s="69"/>
      <c r="G780" s="26">
        <v>0</v>
      </c>
      <c r="H780" s="34">
        <f>AVERAGE(B780,D780,F780)</f>
        <v>34.70588</v>
      </c>
      <c r="I780" s="36">
        <f>SUM(C780,E780,G780)</f>
        <v>87</v>
      </c>
    </row>
    <row r="781" s="2" customFormat="1" ht="13.65" customHeight="1">
      <c r="A781" s="25">
        <v>26</v>
      </c>
      <c r="B781" s="26">
        <v>10</v>
      </c>
      <c r="C781" s="26">
        <v>63</v>
      </c>
      <c r="D781" s="27">
        <v>16.12903</v>
      </c>
      <c r="E781" s="26">
        <v>31</v>
      </c>
      <c r="F781" s="26">
        <v>7.14285714</v>
      </c>
      <c r="G781" s="26">
        <v>14</v>
      </c>
      <c r="H781" s="34">
        <f>AVERAGE(B781,D781,F781)</f>
        <v>11.0906290466667</v>
      </c>
      <c r="I781" s="36">
        <f>SUM(C781,E781,G781)</f>
        <v>108</v>
      </c>
    </row>
    <row r="782" s="2" customFormat="1" ht="13.65" customHeight="1">
      <c r="B782" t="s" s="13">
        <v>129</v>
      </c>
      <c r="C782" s="18"/>
      <c r="D782" s="8"/>
      <c r="E782" t="s" s="9">
        <v>129</v>
      </c>
      <c r="F782" s="8"/>
      <c r="G782" t="s" s="9">
        <v>129</v>
      </c>
      <c r="H782" s="37"/>
      <c r="I782" s="38"/>
    </row>
    <row r="783" s="2" customFormat="1" ht="13.65" customHeight="1">
      <c r="B783" t="s" s="13">
        <v>130</v>
      </c>
      <c r="C783" s="18"/>
      <c r="D783" t="s" s="13">
        <v>130</v>
      </c>
      <c r="E783" t="s" s="9">
        <v>130</v>
      </c>
      <c r="F783" t="s" s="13">
        <v>130</v>
      </c>
      <c r="G783" t="s" s="9">
        <v>130</v>
      </c>
      <c r="H783" s="37"/>
      <c r="I783" s="38"/>
    </row>
    <row r="784" s="2" customFormat="1" ht="15.35" customHeight="1">
      <c r="B784" s="18"/>
      <c r="C784" s="18"/>
      <c r="D784" t="s" s="13">
        <v>6</v>
      </c>
      <c r="E784" t="s" s="9">
        <v>8</v>
      </c>
      <c r="F784" t="s" s="13">
        <v>6</v>
      </c>
      <c r="G784" t="s" s="9">
        <v>8</v>
      </c>
      <c r="H784" s="37"/>
      <c r="I784" s="38"/>
      <c r="J784" t="s" s="53">
        <v>20</v>
      </c>
      <c r="K784" t="s" s="21">
        <v>70</v>
      </c>
      <c r="L784" t="s" s="21">
        <v>21</v>
      </c>
      <c r="M784" t="s" s="21">
        <v>22</v>
      </c>
    </row>
    <row r="785" s="2" customFormat="1" ht="15.35" customHeight="1">
      <c r="A785" s="25">
        <v>3</v>
      </c>
      <c r="B785" s="26">
        <v>100</v>
      </c>
      <c r="C785" s="26">
        <v>48</v>
      </c>
      <c r="D785" s="27">
        <v>100</v>
      </c>
      <c r="E785" s="26">
        <v>54</v>
      </c>
      <c r="F785" s="26">
        <v>100</v>
      </c>
      <c r="G785" s="26">
        <v>42</v>
      </c>
      <c r="H785" s="34">
        <f>AVERAGE(B785,D785,F785)</f>
        <v>100</v>
      </c>
      <c r="I785" s="36">
        <f>SUM(C785,E785,G785)</f>
        <v>144</v>
      </c>
      <c r="J785" s="51">
        <v>3.824</v>
      </c>
      <c r="K785" s="73">
        <v>0.70692169647436</v>
      </c>
      <c r="L785" t="s" s="30">
        <v>24</v>
      </c>
      <c r="M785" t="s" s="30">
        <v>24</v>
      </c>
    </row>
    <row r="786" s="2" customFormat="1" ht="13.65" customHeight="1">
      <c r="A786" s="25">
        <v>5</v>
      </c>
      <c r="B786" s="26">
        <v>64</v>
      </c>
      <c r="C786" s="26">
        <v>44</v>
      </c>
      <c r="D786" s="27">
        <v>100</v>
      </c>
      <c r="E786" s="26">
        <v>53</v>
      </c>
      <c r="F786" s="26">
        <v>100</v>
      </c>
      <c r="G786" s="26">
        <v>44</v>
      </c>
      <c r="H786" s="34">
        <f>AVERAGE(B786,D786,F786)</f>
        <v>88</v>
      </c>
      <c r="I786" s="36">
        <f>SUM(C786,E786,G786)</f>
        <v>141</v>
      </c>
    </row>
    <row r="787" s="2" customFormat="1" ht="13.65" customHeight="1">
      <c r="A787" s="25">
        <v>7</v>
      </c>
      <c r="B787" s="26">
        <v>91</v>
      </c>
      <c r="C787" s="26">
        <v>44</v>
      </c>
      <c r="D787" s="27">
        <v>94</v>
      </c>
      <c r="E787" s="26">
        <v>50</v>
      </c>
      <c r="F787" s="26">
        <v>93.1818182</v>
      </c>
      <c r="G787" s="26">
        <v>44</v>
      </c>
      <c r="H787" s="34">
        <f>AVERAGE(B787,D787,F787)</f>
        <v>92.72727273333329</v>
      </c>
      <c r="I787" s="36">
        <f>SUM(C787,E787,G787)</f>
        <v>138</v>
      </c>
    </row>
    <row r="788" s="2" customFormat="1" ht="13.65" customHeight="1">
      <c r="A788" s="25">
        <v>10</v>
      </c>
      <c r="B788" s="26">
        <v>80</v>
      </c>
      <c r="C788" s="26">
        <v>44</v>
      </c>
      <c r="D788" s="27">
        <v>82.22221999999999</v>
      </c>
      <c r="E788" s="26">
        <v>45</v>
      </c>
      <c r="F788" s="26">
        <v>73.68421050000001</v>
      </c>
      <c r="G788" s="26">
        <v>19</v>
      </c>
      <c r="H788" s="34">
        <f>AVERAGE(B788,D788,F788)</f>
        <v>78.6354768333333</v>
      </c>
      <c r="I788" s="36">
        <f>SUM(C788,E788,G788)</f>
        <v>108</v>
      </c>
    </row>
    <row r="789" s="2" customFormat="1" ht="13.65" customHeight="1">
      <c r="A789" s="25">
        <v>12</v>
      </c>
      <c r="B789" s="26">
        <v>81</v>
      </c>
      <c r="C789" s="26">
        <v>43</v>
      </c>
      <c r="D789" s="27">
        <v>82.22221999999999</v>
      </c>
      <c r="E789" s="26">
        <v>45</v>
      </c>
      <c r="F789" s="26">
        <v>66.66666669999999</v>
      </c>
      <c r="G789" s="26">
        <v>18</v>
      </c>
      <c r="H789" s="34">
        <f>AVERAGE(B789,D789,F789)</f>
        <v>76.6296289</v>
      </c>
      <c r="I789" s="36">
        <f>SUM(C789,E789,G789)</f>
        <v>106</v>
      </c>
    </row>
    <row r="790" s="2" customFormat="1" ht="13.65" customHeight="1">
      <c r="A790" s="25">
        <v>14</v>
      </c>
      <c r="B790" s="26">
        <v>76</v>
      </c>
      <c r="C790" s="26">
        <v>45</v>
      </c>
      <c r="D790" s="27">
        <v>73.91304</v>
      </c>
      <c r="E790" s="26">
        <v>46</v>
      </c>
      <c r="F790" s="26">
        <v>66.66666669999999</v>
      </c>
      <c r="G790" s="26">
        <v>18</v>
      </c>
      <c r="H790" s="34">
        <f>AVERAGE(B790,D790,F790)</f>
        <v>72.1932355666667</v>
      </c>
      <c r="I790" s="36">
        <f>SUM(C790,E790,G790)</f>
        <v>109</v>
      </c>
    </row>
    <row r="791" s="2" customFormat="1" ht="13.65" customHeight="1">
      <c r="A791" s="25">
        <v>16</v>
      </c>
      <c r="B791" s="26">
        <v>75</v>
      </c>
      <c r="C791" s="26">
        <v>44</v>
      </c>
      <c r="D791" s="27">
        <v>72.91667</v>
      </c>
      <c r="E791" s="26">
        <v>48</v>
      </c>
      <c r="F791" s="26">
        <v>61.1111111</v>
      </c>
      <c r="G791" s="26">
        <v>18</v>
      </c>
      <c r="H791" s="34">
        <f>AVERAGE(B791,D791,F791)</f>
        <v>69.67592703333329</v>
      </c>
      <c r="I791" s="36">
        <f>SUM(C791,E791,G791)</f>
        <v>110</v>
      </c>
    </row>
    <row r="792" s="2" customFormat="1" ht="13.65" customHeight="1">
      <c r="A792" s="25">
        <v>17</v>
      </c>
      <c r="B792" s="26">
        <v>69</v>
      </c>
      <c r="C792" s="26">
        <v>45</v>
      </c>
      <c r="D792" s="27">
        <v>63.82979</v>
      </c>
      <c r="E792" s="26">
        <v>47</v>
      </c>
      <c r="F792" s="26">
        <v>55.5555556</v>
      </c>
      <c r="G792" s="26">
        <v>18</v>
      </c>
      <c r="H792" s="34">
        <f>AVERAGE(B792,D792,F792)</f>
        <v>62.7951152</v>
      </c>
      <c r="I792" s="36">
        <f>SUM(C792,E792,G792)</f>
        <v>110</v>
      </c>
    </row>
    <row r="793" s="2" customFormat="1" ht="13.65" customHeight="1">
      <c r="A793" s="25">
        <v>19</v>
      </c>
      <c r="B793" s="26">
        <v>55</v>
      </c>
      <c r="C793" s="26">
        <v>44</v>
      </c>
      <c r="D793" s="27">
        <v>59.52381</v>
      </c>
      <c r="E793" s="26">
        <v>42</v>
      </c>
      <c r="F793" s="26">
        <v>35.2941176</v>
      </c>
      <c r="G793" s="26">
        <v>17</v>
      </c>
      <c r="H793" s="34">
        <f>AVERAGE(B793,D793,F793)</f>
        <v>49.9393092</v>
      </c>
      <c r="I793" s="36">
        <f>SUM(C793,E793,G793)</f>
        <v>103</v>
      </c>
    </row>
    <row r="794" s="2" customFormat="1" ht="13.65" customHeight="1">
      <c r="A794" s="25">
        <v>21</v>
      </c>
      <c r="B794" s="26">
        <v>45</v>
      </c>
      <c r="C794" s="26">
        <v>44</v>
      </c>
      <c r="D794" s="27">
        <v>64.28570999999999</v>
      </c>
      <c r="E794" s="26">
        <v>42</v>
      </c>
      <c r="F794" s="26">
        <v>52.6315789</v>
      </c>
      <c r="G794" s="26">
        <v>38</v>
      </c>
      <c r="H794" s="34">
        <f>AVERAGE(B794,D794,F794)</f>
        <v>53.9724296333333</v>
      </c>
      <c r="I794" s="36">
        <f>SUM(C794,E794,G794)</f>
        <v>124</v>
      </c>
    </row>
    <row r="795" s="2" customFormat="1" ht="13.65" customHeight="1">
      <c r="A795" s="25">
        <v>24</v>
      </c>
      <c r="B795" s="26">
        <v>28</v>
      </c>
      <c r="C795" s="26">
        <v>40</v>
      </c>
      <c r="D795" s="27">
        <v>32.55814</v>
      </c>
      <c r="E795" s="26">
        <v>43</v>
      </c>
      <c r="F795" s="26">
        <v>27.7777778</v>
      </c>
      <c r="G795" s="26">
        <v>18</v>
      </c>
      <c r="H795" s="34">
        <f>AVERAGE(B795,D795,F795)</f>
        <v>29.4453059333333</v>
      </c>
      <c r="I795" s="36">
        <f>SUM(C795,E795,G795)</f>
        <v>101</v>
      </c>
    </row>
    <row r="796" s="2" customFormat="1" ht="13.65" customHeight="1">
      <c r="A796" s="25">
        <v>26</v>
      </c>
      <c r="B796" s="26">
        <v>18</v>
      </c>
      <c r="C796" s="26">
        <v>44</v>
      </c>
      <c r="D796" s="27">
        <v>6.666667</v>
      </c>
      <c r="E796" s="26">
        <v>45</v>
      </c>
      <c r="F796" s="26">
        <v>17.5</v>
      </c>
      <c r="G796" s="26">
        <v>40</v>
      </c>
      <c r="H796" s="34">
        <f>AVERAGE(B796,D796,F796)</f>
        <v>14.0555556666667</v>
      </c>
      <c r="I796" s="36">
        <f>SUM(C796,E796,G796)</f>
        <v>129</v>
      </c>
    </row>
    <row r="797" s="2" customFormat="1" ht="13.65" customHeight="1">
      <c r="B797" s="8"/>
      <c r="C797" t="s" s="9">
        <v>131</v>
      </c>
      <c r="D797" s="8"/>
      <c r="E797" t="s" s="9">
        <v>131</v>
      </c>
      <c r="F797" s="8"/>
      <c r="G797" t="s" s="9">
        <v>131</v>
      </c>
      <c r="H797" s="37"/>
      <c r="I797" s="38"/>
    </row>
    <row r="798" s="2" customFormat="1" ht="13.65" customHeight="1">
      <c r="B798" t="s" s="13">
        <v>132</v>
      </c>
      <c r="C798" t="s" s="9">
        <v>132</v>
      </c>
      <c r="D798" t="s" s="13">
        <v>132</v>
      </c>
      <c r="E798" t="s" s="9">
        <v>132</v>
      </c>
      <c r="F798" t="s" s="13">
        <v>132</v>
      </c>
      <c r="G798" t="s" s="9">
        <v>132</v>
      </c>
      <c r="H798" s="37"/>
      <c r="I798" s="38"/>
    </row>
    <row r="799" s="2" customFormat="1" ht="15.35" customHeight="1">
      <c r="B799" t="s" s="13">
        <v>6</v>
      </c>
      <c r="C799" t="s" s="9">
        <v>8</v>
      </c>
      <c r="D799" t="s" s="13">
        <v>6</v>
      </c>
      <c r="E799" t="s" s="9">
        <v>8</v>
      </c>
      <c r="F799" t="s" s="13">
        <v>6</v>
      </c>
      <c r="G799" t="s" s="9">
        <v>8</v>
      </c>
      <c r="H799" s="37"/>
      <c r="I799" s="38"/>
      <c r="J799" t="s" s="21">
        <v>20</v>
      </c>
      <c r="K799" t="s" s="21">
        <v>70</v>
      </c>
      <c r="L799" t="s" s="21">
        <v>21</v>
      </c>
      <c r="M799" t="s" s="21">
        <v>22</v>
      </c>
    </row>
    <row r="800" s="2" customFormat="1" ht="15.35" customHeight="1">
      <c r="A800" s="25">
        <v>3</v>
      </c>
      <c r="B800" s="26">
        <v>100</v>
      </c>
      <c r="C800" s="26">
        <v>45</v>
      </c>
      <c r="D800" s="27">
        <v>100</v>
      </c>
      <c r="E800" s="26">
        <v>23</v>
      </c>
      <c r="F800" s="26">
        <v>100</v>
      </c>
      <c r="G800" s="26">
        <v>23</v>
      </c>
      <c r="H800" s="34">
        <f>AVERAGE(B800,D800,F800)</f>
        <v>100</v>
      </c>
      <c r="I800" s="36">
        <f>SUM(C800,E800,G800)</f>
        <v>91</v>
      </c>
      <c r="J800" s="39">
        <v>-13.74</v>
      </c>
      <c r="K800" s="46">
        <v>1.31846878102025e-14</v>
      </c>
      <c r="L800" t="s" s="30">
        <v>24</v>
      </c>
      <c r="M800" t="s" s="30">
        <v>24</v>
      </c>
    </row>
    <row r="801" s="2" customFormat="1" ht="13.65" customHeight="1">
      <c r="A801" s="25">
        <v>5</v>
      </c>
      <c r="B801" s="26">
        <v>98</v>
      </c>
      <c r="C801" s="26">
        <v>48</v>
      </c>
      <c r="D801" s="27">
        <v>100</v>
      </c>
      <c r="E801" s="26">
        <v>34</v>
      </c>
      <c r="F801" s="69"/>
      <c r="G801" s="26">
        <v>0</v>
      </c>
      <c r="H801" s="34">
        <f>AVERAGE(B801,D801,F801)</f>
        <v>99</v>
      </c>
      <c r="I801" s="36">
        <f>SUM(C801,E801,G801)</f>
        <v>82</v>
      </c>
    </row>
    <row r="802" s="2" customFormat="1" ht="13.65" customHeight="1">
      <c r="A802" s="25">
        <v>7</v>
      </c>
      <c r="B802" s="26">
        <v>98</v>
      </c>
      <c r="C802" s="26">
        <v>46</v>
      </c>
      <c r="D802" s="27">
        <v>87.17949</v>
      </c>
      <c r="E802" s="26">
        <v>39</v>
      </c>
      <c r="F802" s="69"/>
      <c r="G802" s="26">
        <v>0</v>
      </c>
      <c r="H802" s="34">
        <f>AVERAGE(B802,D802,F802)</f>
        <v>92.58974499999999</v>
      </c>
      <c r="I802" s="36">
        <f>SUM(C802,E802,G802)</f>
        <v>85</v>
      </c>
    </row>
    <row r="803" s="2" customFormat="1" ht="13.65" customHeight="1">
      <c r="A803" s="25">
        <v>10</v>
      </c>
      <c r="B803" s="26">
        <v>76</v>
      </c>
      <c r="C803" s="26">
        <v>49</v>
      </c>
      <c r="D803" s="27">
        <v>60</v>
      </c>
      <c r="E803" s="26">
        <v>35</v>
      </c>
      <c r="F803" s="69"/>
      <c r="G803" s="26">
        <v>0</v>
      </c>
      <c r="H803" s="34">
        <f>AVERAGE(B803,D803,F803)</f>
        <v>68</v>
      </c>
      <c r="I803" s="36">
        <f>SUM(C803,E803,G803)</f>
        <v>84</v>
      </c>
    </row>
    <row r="804" s="2" customFormat="1" ht="13.65" customHeight="1">
      <c r="A804" s="25">
        <v>12</v>
      </c>
      <c r="B804" s="26">
        <v>62</v>
      </c>
      <c r="C804" s="26">
        <v>45</v>
      </c>
      <c r="D804" s="27">
        <v>54.16667</v>
      </c>
      <c r="E804" s="26">
        <v>24</v>
      </c>
      <c r="F804" s="69"/>
      <c r="G804" s="26">
        <v>0</v>
      </c>
      <c r="H804" s="34">
        <f>AVERAGE(B804,D804,F804)</f>
        <v>58.083335</v>
      </c>
      <c r="I804" s="36">
        <f>SUM(C804,E804,G804)</f>
        <v>69</v>
      </c>
    </row>
    <row r="805" s="2" customFormat="1" ht="13.65" customHeight="1">
      <c r="A805" s="25">
        <v>14</v>
      </c>
      <c r="B805" s="26">
        <v>38</v>
      </c>
      <c r="C805" s="26">
        <v>42</v>
      </c>
      <c r="D805" s="27">
        <v>45.83333</v>
      </c>
      <c r="E805" s="26">
        <v>24</v>
      </c>
      <c r="F805" s="69"/>
      <c r="G805" s="26">
        <v>0</v>
      </c>
      <c r="H805" s="34">
        <f>AVERAGE(B805,D805,F805)</f>
        <v>41.916665</v>
      </c>
      <c r="I805" s="36">
        <f>SUM(C805,E805,G805)</f>
        <v>66</v>
      </c>
    </row>
    <row r="806" s="2" customFormat="1" ht="13.65" customHeight="1">
      <c r="A806" s="25">
        <v>16</v>
      </c>
      <c r="B806" s="26">
        <v>39</v>
      </c>
      <c r="C806" s="26">
        <v>44</v>
      </c>
      <c r="D806" s="27">
        <v>45.83333</v>
      </c>
      <c r="E806" s="26">
        <v>24</v>
      </c>
      <c r="F806" s="69"/>
      <c r="G806" s="26">
        <v>0</v>
      </c>
      <c r="H806" s="34">
        <f>AVERAGE(B806,D806,F806)</f>
        <v>42.416665</v>
      </c>
      <c r="I806" s="36">
        <f>SUM(C806,E806,G806)</f>
        <v>68</v>
      </c>
    </row>
    <row r="807" s="2" customFormat="1" ht="13.65" customHeight="1">
      <c r="A807" s="25">
        <v>17</v>
      </c>
      <c r="B807" s="26">
        <v>19</v>
      </c>
      <c r="C807" s="26">
        <v>42</v>
      </c>
      <c r="D807" s="27">
        <v>35.13514</v>
      </c>
      <c r="E807" s="26">
        <v>37</v>
      </c>
      <c r="F807" s="69"/>
      <c r="G807" s="26">
        <v>0</v>
      </c>
      <c r="H807" s="34">
        <f>AVERAGE(B807,D807,F807)</f>
        <v>27.06757</v>
      </c>
      <c r="I807" s="36">
        <f>SUM(C807,E807,G807)</f>
        <v>79</v>
      </c>
    </row>
    <row r="808" s="2" customFormat="1" ht="13.65" customHeight="1">
      <c r="A808" s="25">
        <v>19</v>
      </c>
      <c r="B808" s="26">
        <v>19</v>
      </c>
      <c r="C808" s="26">
        <v>43</v>
      </c>
      <c r="D808" s="27">
        <v>45.83333</v>
      </c>
      <c r="E808" s="26">
        <v>24</v>
      </c>
      <c r="F808" s="69"/>
      <c r="G808" s="26">
        <v>0</v>
      </c>
      <c r="H808" s="34">
        <f>AVERAGE(B808,D808,F808)</f>
        <v>32.416665</v>
      </c>
      <c r="I808" s="36">
        <f>SUM(C808,E808,G808)</f>
        <v>67</v>
      </c>
    </row>
    <row r="809" s="2" customFormat="1" ht="13.65" customHeight="1">
      <c r="A809" s="25">
        <v>21</v>
      </c>
      <c r="B809" s="26">
        <v>7</v>
      </c>
      <c r="C809" s="26">
        <v>42</v>
      </c>
      <c r="D809" s="27">
        <v>4.347826</v>
      </c>
      <c r="E809" s="26">
        <v>23</v>
      </c>
      <c r="F809" s="26">
        <v>15.1515152</v>
      </c>
      <c r="G809" s="26">
        <v>33</v>
      </c>
      <c r="H809" s="34">
        <f>AVERAGE(B809,D809,F809)</f>
        <v>8.833113733333329</v>
      </c>
      <c r="I809" s="36">
        <f>SUM(C809,E809,G809)</f>
        <v>98</v>
      </c>
    </row>
    <row r="810" s="2" customFormat="1" ht="13.65" customHeight="1">
      <c r="A810" s="25">
        <v>24</v>
      </c>
      <c r="B810" s="26">
        <v>0</v>
      </c>
      <c r="C810" s="26">
        <v>44</v>
      </c>
      <c r="D810" s="27">
        <v>9.375</v>
      </c>
      <c r="E810" s="26">
        <v>32</v>
      </c>
      <c r="F810" s="26">
        <v>0</v>
      </c>
      <c r="G810" s="26">
        <v>14</v>
      </c>
      <c r="H810" s="34">
        <f>AVERAGE(B810,D810,F810)</f>
        <v>3.125</v>
      </c>
      <c r="I810" s="36">
        <f>SUM(C810,E810,G810)</f>
        <v>90</v>
      </c>
    </row>
    <row r="811" s="2" customFormat="1" ht="13.65" customHeight="1">
      <c r="A811" s="25">
        <v>26</v>
      </c>
      <c r="B811" s="26">
        <v>0</v>
      </c>
      <c r="C811" s="26">
        <v>44</v>
      </c>
      <c r="D811" s="27">
        <v>3.225806</v>
      </c>
      <c r="E811" s="26">
        <v>31</v>
      </c>
      <c r="F811" s="26">
        <v>3.33333333</v>
      </c>
      <c r="G811" s="26">
        <v>30</v>
      </c>
      <c r="H811" s="34">
        <f>AVERAGE(B811,D811,F811)</f>
        <v>2.18637977666667</v>
      </c>
      <c r="I811" s="36">
        <f>SUM(C811,E811,G811)</f>
        <v>105</v>
      </c>
    </row>
    <row r="812" s="2" customFormat="1" ht="13.65" customHeight="1">
      <c r="B812" t="s" s="13">
        <v>133</v>
      </c>
      <c r="C812" s="18"/>
      <c r="D812" s="8"/>
      <c r="E812" t="s" s="9">
        <v>133</v>
      </c>
      <c r="F812" s="8"/>
      <c r="G812" t="s" s="9">
        <v>133</v>
      </c>
      <c r="H812" s="37"/>
      <c r="I812" s="38"/>
    </row>
    <row r="813" s="2" customFormat="1" ht="13.65" customHeight="1">
      <c r="B813" t="s" s="13">
        <v>134</v>
      </c>
      <c r="C813" s="18"/>
      <c r="D813" t="s" s="13">
        <v>134</v>
      </c>
      <c r="E813" t="s" s="9">
        <v>134</v>
      </c>
      <c r="F813" t="s" s="13">
        <v>134</v>
      </c>
      <c r="G813" t="s" s="9">
        <v>134</v>
      </c>
      <c r="H813" s="37"/>
      <c r="I813" s="38"/>
    </row>
    <row r="814" s="2" customFormat="1" ht="15.35" customHeight="1">
      <c r="B814" s="18"/>
      <c r="C814" s="18"/>
      <c r="D814" t="s" s="13">
        <v>6</v>
      </c>
      <c r="E814" t="s" s="9">
        <v>8</v>
      </c>
      <c r="F814" t="s" s="13">
        <v>6</v>
      </c>
      <c r="G814" t="s" s="9">
        <v>8</v>
      </c>
      <c r="H814" s="37"/>
      <c r="I814" s="38"/>
      <c r="J814" t="s" s="53">
        <v>20</v>
      </c>
      <c r="K814" t="s" s="21">
        <v>70</v>
      </c>
      <c r="L814" t="s" s="21">
        <v>21</v>
      </c>
      <c r="M814" t="s" s="21">
        <v>22</v>
      </c>
    </row>
    <row r="815" s="2" customFormat="1" ht="15.35" customHeight="1">
      <c r="A815" s="25">
        <v>3</v>
      </c>
      <c r="B815" s="26">
        <v>100</v>
      </c>
      <c r="C815" s="26">
        <v>52</v>
      </c>
      <c r="D815" s="27">
        <v>100</v>
      </c>
      <c r="E815" s="26">
        <v>46</v>
      </c>
      <c r="F815" s="26">
        <v>100</v>
      </c>
      <c r="G815" s="26">
        <v>39</v>
      </c>
      <c r="H815" s="34">
        <f>AVERAGE(B815,D815,F815)</f>
        <v>100</v>
      </c>
      <c r="I815" s="36">
        <f>SUM(C815,E815,G815)</f>
        <v>137</v>
      </c>
      <c r="J815" s="39">
        <v>26.26</v>
      </c>
      <c r="K815" s="66">
        <v>1</v>
      </c>
      <c r="L815" t="s" s="30">
        <v>24</v>
      </c>
      <c r="M815" t="s" s="30">
        <v>24</v>
      </c>
    </row>
    <row r="816" s="2" customFormat="1" ht="13.65" customHeight="1">
      <c r="A816" s="25">
        <v>5</v>
      </c>
      <c r="B816" s="26">
        <v>100</v>
      </c>
      <c r="C816" s="26">
        <v>54</v>
      </c>
      <c r="D816" s="27">
        <v>100</v>
      </c>
      <c r="E816" s="26">
        <v>17</v>
      </c>
      <c r="F816" s="26">
        <v>100</v>
      </c>
      <c r="G816" s="26">
        <v>41</v>
      </c>
      <c r="H816" s="34">
        <f>AVERAGE(B816,D816,F816)</f>
        <v>100</v>
      </c>
      <c r="I816" s="36">
        <f>SUM(C816,E816,G816)</f>
        <v>112</v>
      </c>
    </row>
    <row r="817" s="2" customFormat="1" ht="13.65" customHeight="1">
      <c r="A817" s="25">
        <v>7</v>
      </c>
      <c r="B817" s="26">
        <v>94</v>
      </c>
      <c r="C817" s="26">
        <v>53</v>
      </c>
      <c r="D817" s="27">
        <v>94.44444</v>
      </c>
      <c r="E817" s="26">
        <v>18</v>
      </c>
      <c r="F817" s="26">
        <v>97.56097560000001</v>
      </c>
      <c r="G817" s="26">
        <v>41</v>
      </c>
      <c r="H817" s="34">
        <f>AVERAGE(B817,D817,F817)</f>
        <v>95.33513853333331</v>
      </c>
      <c r="I817" s="36">
        <f>SUM(C817,E817,G817)</f>
        <v>112</v>
      </c>
    </row>
    <row r="818" s="2" customFormat="1" ht="13.65" customHeight="1">
      <c r="A818" s="25">
        <v>10</v>
      </c>
      <c r="B818" s="26">
        <v>89</v>
      </c>
      <c r="C818" s="26">
        <v>55</v>
      </c>
      <c r="D818" s="27">
        <v>80</v>
      </c>
      <c r="E818" s="26">
        <v>25</v>
      </c>
      <c r="F818" s="26">
        <v>65.7894737</v>
      </c>
      <c r="G818" s="26">
        <v>38</v>
      </c>
      <c r="H818" s="34">
        <f>AVERAGE(B818,D818,F818)</f>
        <v>78.2631579</v>
      </c>
      <c r="I818" s="36">
        <f>SUM(C818,E818,G818)</f>
        <v>118</v>
      </c>
    </row>
    <row r="819" s="2" customFormat="1" ht="13.65" customHeight="1">
      <c r="A819" s="25">
        <v>12</v>
      </c>
      <c r="B819" s="26">
        <v>84</v>
      </c>
      <c r="C819" s="26">
        <v>25</v>
      </c>
      <c r="D819" s="27">
        <v>83.33333</v>
      </c>
      <c r="E819" s="26">
        <v>24</v>
      </c>
      <c r="F819" s="26">
        <v>65</v>
      </c>
      <c r="G819" s="26">
        <v>40</v>
      </c>
      <c r="H819" s="34">
        <f>AVERAGE(B819,D819,F819)</f>
        <v>77.4444433333333</v>
      </c>
      <c r="I819" s="36">
        <f>SUM(C819,E819,G819)</f>
        <v>89</v>
      </c>
    </row>
    <row r="820" s="2" customFormat="1" ht="13.65" customHeight="1">
      <c r="A820" s="25">
        <v>14</v>
      </c>
      <c r="B820" s="26">
        <v>84</v>
      </c>
      <c r="C820" s="26">
        <v>25</v>
      </c>
      <c r="D820" s="27">
        <v>69.23077000000001</v>
      </c>
      <c r="E820" s="26">
        <v>26</v>
      </c>
      <c r="F820" s="26">
        <v>67.5</v>
      </c>
      <c r="G820" s="26">
        <v>40</v>
      </c>
      <c r="H820" s="34">
        <f>AVERAGE(B820,D820,F820)</f>
        <v>73.5769233333333</v>
      </c>
      <c r="I820" s="36">
        <f>SUM(C820,E820,G820)</f>
        <v>91</v>
      </c>
    </row>
    <row r="821" s="2" customFormat="1" ht="13.65" customHeight="1">
      <c r="A821" s="25">
        <v>16</v>
      </c>
      <c r="B821" s="26">
        <v>85</v>
      </c>
      <c r="C821" s="26">
        <v>26</v>
      </c>
      <c r="D821" s="27">
        <v>76</v>
      </c>
      <c r="E821" s="26">
        <v>25</v>
      </c>
      <c r="F821" s="26">
        <v>57.1428571</v>
      </c>
      <c r="G821" s="26">
        <v>35</v>
      </c>
      <c r="H821" s="34">
        <f>AVERAGE(B821,D821,F821)</f>
        <v>72.7142857</v>
      </c>
      <c r="I821" s="36">
        <f>SUM(C821,E821,G821)</f>
        <v>86</v>
      </c>
    </row>
    <row r="822" s="2" customFormat="1" ht="13.65" customHeight="1">
      <c r="A822" s="25">
        <v>17</v>
      </c>
      <c r="B822" s="26">
        <v>80</v>
      </c>
      <c r="C822" s="26">
        <v>25</v>
      </c>
      <c r="D822" s="27">
        <v>79.24527999999999</v>
      </c>
      <c r="E822" s="26">
        <v>53</v>
      </c>
      <c r="F822" s="26">
        <v>66.66666669999999</v>
      </c>
      <c r="G822" s="26">
        <v>39</v>
      </c>
      <c r="H822" s="34">
        <f>AVERAGE(B822,D822,F822)</f>
        <v>75.3039822333333</v>
      </c>
      <c r="I822" s="36">
        <f>SUM(C822,E822,G822)</f>
        <v>117</v>
      </c>
    </row>
    <row r="823" s="2" customFormat="1" ht="13.65" customHeight="1">
      <c r="A823" s="25">
        <v>19</v>
      </c>
      <c r="B823" s="26">
        <v>75</v>
      </c>
      <c r="C823" s="26">
        <v>24</v>
      </c>
      <c r="D823" s="27">
        <v>82.22221999999999</v>
      </c>
      <c r="E823" s="26">
        <v>45</v>
      </c>
      <c r="F823" s="26">
        <v>59.4594595</v>
      </c>
      <c r="G823" s="26">
        <v>37</v>
      </c>
      <c r="H823" s="34">
        <f>AVERAGE(B823,D823,F823)</f>
        <v>72.2272265</v>
      </c>
      <c r="I823" s="36">
        <f>SUM(C823,E823,G823)</f>
        <v>106</v>
      </c>
    </row>
    <row r="824" s="2" customFormat="1" ht="13.65" customHeight="1">
      <c r="A824" s="25">
        <v>21</v>
      </c>
      <c r="B824" s="26">
        <v>60</v>
      </c>
      <c r="C824" s="26">
        <v>25</v>
      </c>
      <c r="D824" s="27">
        <v>61.11111</v>
      </c>
      <c r="E824" s="26">
        <v>18</v>
      </c>
      <c r="F824" s="26">
        <v>44.4444444</v>
      </c>
      <c r="G824" s="26">
        <v>36</v>
      </c>
      <c r="H824" s="34">
        <f>AVERAGE(B824,D824,F824)</f>
        <v>55.1851848</v>
      </c>
      <c r="I824" s="36">
        <f>SUM(C824,E824,G824)</f>
        <v>79</v>
      </c>
    </row>
    <row r="825" s="2" customFormat="1" ht="13.65" customHeight="1">
      <c r="A825" s="25">
        <v>24</v>
      </c>
      <c r="B825" s="26">
        <v>35</v>
      </c>
      <c r="C825" s="26">
        <v>23</v>
      </c>
      <c r="D825" s="27">
        <v>42.5</v>
      </c>
      <c r="E825" s="26">
        <v>40</v>
      </c>
      <c r="F825" s="26">
        <v>39.4736842</v>
      </c>
      <c r="G825" s="26">
        <v>38</v>
      </c>
      <c r="H825" s="34">
        <f>AVERAGE(B825,D825,F825)</f>
        <v>38.9912280666667</v>
      </c>
      <c r="I825" s="36">
        <f>SUM(C825,E825,G825)</f>
        <v>101</v>
      </c>
    </row>
    <row r="826" s="2" customFormat="1" ht="13.65" customHeight="1">
      <c r="A826" s="25">
        <v>26</v>
      </c>
      <c r="B826" s="26">
        <v>24</v>
      </c>
      <c r="C826" s="26">
        <v>25</v>
      </c>
      <c r="D826" s="27">
        <v>13.46154</v>
      </c>
      <c r="E826" s="26">
        <v>52</v>
      </c>
      <c r="F826" s="26">
        <v>25</v>
      </c>
      <c r="G826" s="26">
        <v>36</v>
      </c>
      <c r="H826" s="34">
        <f>AVERAGE(B826,D826,F826)</f>
        <v>20.8205133333333</v>
      </c>
      <c r="I826" s="36">
        <f>SUM(C826,E826,G826)</f>
        <v>113</v>
      </c>
    </row>
    <row r="827" s="2" customFormat="1" ht="13.65" customHeight="1">
      <c r="B827" t="s" s="13">
        <v>135</v>
      </c>
      <c r="C827" s="18"/>
      <c r="D827" s="8"/>
      <c r="E827" t="s" s="9">
        <v>135</v>
      </c>
      <c r="F827" s="8"/>
      <c r="G827" t="s" s="9">
        <v>135</v>
      </c>
      <c r="H827" s="37"/>
      <c r="I827" s="38"/>
    </row>
    <row r="828" s="2" customFormat="1" ht="13.65" customHeight="1">
      <c r="B828" t="s" s="13">
        <v>136</v>
      </c>
      <c r="C828" s="18"/>
      <c r="D828" t="s" s="13">
        <v>136</v>
      </c>
      <c r="E828" t="s" s="9">
        <v>136</v>
      </c>
      <c r="F828" t="s" s="13">
        <v>136</v>
      </c>
      <c r="G828" t="s" s="9">
        <v>136</v>
      </c>
      <c r="H828" s="37"/>
      <c r="I828" s="38"/>
    </row>
    <row r="829" s="2" customFormat="1" ht="15.35" customHeight="1">
      <c r="B829" s="18"/>
      <c r="C829" s="18"/>
      <c r="D829" t="s" s="13">
        <v>6</v>
      </c>
      <c r="E829" t="s" s="9">
        <v>8</v>
      </c>
      <c r="F829" t="s" s="13">
        <v>6</v>
      </c>
      <c r="G829" t="s" s="9">
        <v>8</v>
      </c>
      <c r="H829" s="37"/>
      <c r="I829" s="38"/>
      <c r="J829" t="s" s="53">
        <v>20</v>
      </c>
      <c r="K829" t="s" s="21">
        <v>70</v>
      </c>
      <c r="L829" t="s" s="21">
        <v>21</v>
      </c>
      <c r="M829" t="s" s="21">
        <v>53</v>
      </c>
    </row>
    <row r="830" s="2" customFormat="1" ht="15.35" customHeight="1">
      <c r="A830" s="25">
        <v>3</v>
      </c>
      <c r="B830" s="26">
        <v>100</v>
      </c>
      <c r="C830" s="26">
        <v>31</v>
      </c>
      <c r="D830" s="27">
        <v>100</v>
      </c>
      <c r="E830" s="26">
        <v>11</v>
      </c>
      <c r="F830" s="26">
        <v>100</v>
      </c>
      <c r="G830" s="26">
        <v>36</v>
      </c>
      <c r="H830" s="34">
        <f>AVERAGE(B830,D830,F830)</f>
        <v>100</v>
      </c>
      <c r="I830" s="36">
        <f>SUM(C830,E830,G830)</f>
        <v>78</v>
      </c>
      <c r="J830" s="39">
        <v>22.35</v>
      </c>
      <c r="K830" s="52">
        <v>0.186465032702051</v>
      </c>
      <c r="L830" t="s" s="30">
        <v>24</v>
      </c>
      <c r="M830" t="s" s="30">
        <v>24</v>
      </c>
    </row>
    <row r="831" s="2" customFormat="1" ht="13.65" customHeight="1">
      <c r="A831" s="25">
        <v>5</v>
      </c>
      <c r="B831" s="26">
        <v>100</v>
      </c>
      <c r="C831" s="26">
        <v>30</v>
      </c>
      <c r="D831" s="27">
        <v>100</v>
      </c>
      <c r="E831" s="26">
        <v>14</v>
      </c>
      <c r="F831" s="26">
        <v>100</v>
      </c>
      <c r="G831" s="26">
        <v>39</v>
      </c>
      <c r="H831" s="34">
        <f>AVERAGE(B831,D831,F831)</f>
        <v>100</v>
      </c>
      <c r="I831" s="36">
        <f>SUM(C831,E831,G831)</f>
        <v>83</v>
      </c>
    </row>
    <row r="832" s="2" customFormat="1" ht="13.65" customHeight="1">
      <c r="A832" s="25">
        <v>7</v>
      </c>
      <c r="B832" s="26">
        <v>97</v>
      </c>
      <c r="C832" s="26">
        <v>32</v>
      </c>
      <c r="D832" s="27">
        <v>100</v>
      </c>
      <c r="E832" s="26">
        <v>16</v>
      </c>
      <c r="F832" s="26">
        <v>97.4358974</v>
      </c>
      <c r="G832" s="26">
        <v>39</v>
      </c>
      <c r="H832" s="34">
        <f>AVERAGE(B832,D832,F832)</f>
        <v>98.1452991333333</v>
      </c>
      <c r="I832" s="36">
        <f>SUM(C832,E832,G832)</f>
        <v>87</v>
      </c>
    </row>
    <row r="833" s="2" customFormat="1" ht="13.65" customHeight="1">
      <c r="A833" s="25">
        <v>10</v>
      </c>
      <c r="B833" s="26">
        <v>97</v>
      </c>
      <c r="C833" s="26">
        <v>31</v>
      </c>
      <c r="D833" s="27">
        <v>100</v>
      </c>
      <c r="E833" s="26">
        <v>33</v>
      </c>
      <c r="F833" s="26">
        <v>90.9090909</v>
      </c>
      <c r="G833" s="26">
        <v>33</v>
      </c>
      <c r="H833" s="34">
        <f>AVERAGE(B833,D833,F833)</f>
        <v>95.9696969666667</v>
      </c>
      <c r="I833" s="36">
        <f>SUM(C833,E833,G833)</f>
        <v>97</v>
      </c>
    </row>
    <row r="834" s="2" customFormat="1" ht="13.65" customHeight="1">
      <c r="A834" s="25">
        <v>12</v>
      </c>
      <c r="B834" s="26">
        <v>91</v>
      </c>
      <c r="C834" s="26">
        <v>33</v>
      </c>
      <c r="D834" s="27">
        <v>96.875</v>
      </c>
      <c r="E834" s="26">
        <v>32</v>
      </c>
      <c r="F834" s="26">
        <v>85.29411760000001</v>
      </c>
      <c r="G834" s="26">
        <v>34</v>
      </c>
      <c r="H834" s="34">
        <f>AVERAGE(B834,D834,F834)</f>
        <v>91.0563725333333</v>
      </c>
      <c r="I834" s="36">
        <f>SUM(C834,E834,G834)</f>
        <v>99</v>
      </c>
    </row>
    <row r="835" s="2" customFormat="1" ht="13.65" customHeight="1">
      <c r="A835" s="25">
        <v>14</v>
      </c>
      <c r="B835" s="26">
        <v>93</v>
      </c>
      <c r="C835" s="26">
        <v>30</v>
      </c>
      <c r="D835" s="27">
        <v>93.75</v>
      </c>
      <c r="E835" s="26">
        <v>32</v>
      </c>
      <c r="F835" s="26">
        <v>80.55555560000001</v>
      </c>
      <c r="G835" s="26">
        <v>36</v>
      </c>
      <c r="H835" s="34">
        <f>AVERAGE(B835,D835,F835)</f>
        <v>89.10185186666671</v>
      </c>
      <c r="I835" s="36">
        <f>SUM(C835,E835,G835)</f>
        <v>98</v>
      </c>
    </row>
    <row r="836" s="2" customFormat="1" ht="13.65" customHeight="1">
      <c r="A836" s="25">
        <v>16</v>
      </c>
      <c r="B836" s="26">
        <v>85</v>
      </c>
      <c r="C836" s="26">
        <v>33</v>
      </c>
      <c r="D836" s="27">
        <v>88.23529000000001</v>
      </c>
      <c r="E836" s="26">
        <v>17</v>
      </c>
      <c r="F836" s="26">
        <v>81.08108110000001</v>
      </c>
      <c r="G836" s="26">
        <v>37</v>
      </c>
      <c r="H836" s="34">
        <f>AVERAGE(B836,D836,F836)</f>
        <v>84.77212369999999</v>
      </c>
      <c r="I836" s="36">
        <f>SUM(C836,E836,G836)</f>
        <v>87</v>
      </c>
    </row>
    <row r="837" s="2" customFormat="1" ht="13.65" customHeight="1">
      <c r="A837" s="25">
        <v>17</v>
      </c>
      <c r="B837" s="26">
        <v>78</v>
      </c>
      <c r="C837" s="26">
        <v>32</v>
      </c>
      <c r="D837" s="27">
        <v>83.33333</v>
      </c>
      <c r="E837" s="26">
        <v>18</v>
      </c>
      <c r="F837" s="26">
        <v>71.0526316</v>
      </c>
      <c r="G837" s="26">
        <v>38</v>
      </c>
      <c r="H837" s="34">
        <f>AVERAGE(B837,D837,F837)</f>
        <v>77.4619872</v>
      </c>
      <c r="I837" s="36">
        <f>SUM(C837,E837,G837)</f>
        <v>88</v>
      </c>
    </row>
    <row r="838" s="2" customFormat="1" ht="13.65" customHeight="1">
      <c r="A838" s="25">
        <v>19</v>
      </c>
      <c r="B838" s="26">
        <v>73</v>
      </c>
      <c r="C838" s="26">
        <v>30</v>
      </c>
      <c r="D838" s="27">
        <v>59.375</v>
      </c>
      <c r="E838" s="26">
        <v>32</v>
      </c>
      <c r="F838" s="26">
        <v>72.2222222</v>
      </c>
      <c r="G838" s="26">
        <v>36</v>
      </c>
      <c r="H838" s="34">
        <f>AVERAGE(B838,D838,F838)</f>
        <v>68.1990740666667</v>
      </c>
      <c r="I838" s="36">
        <f>SUM(C838,E838,G838)</f>
        <v>98</v>
      </c>
    </row>
    <row r="839" s="2" customFormat="1" ht="13.65" customHeight="1">
      <c r="A839" s="25">
        <v>21</v>
      </c>
      <c r="B839" s="26">
        <v>63</v>
      </c>
      <c r="C839" s="26">
        <v>30</v>
      </c>
      <c r="D839" s="27">
        <v>81.25</v>
      </c>
      <c r="E839" s="26">
        <v>16</v>
      </c>
      <c r="F839" s="26">
        <v>60.7142857</v>
      </c>
      <c r="G839" s="26">
        <v>28</v>
      </c>
      <c r="H839" s="34">
        <f>AVERAGE(B839,D839,F839)</f>
        <v>68.3214285666667</v>
      </c>
      <c r="I839" s="36">
        <f>SUM(C839,E839,G839)</f>
        <v>74</v>
      </c>
    </row>
    <row r="840" s="2" customFormat="1" ht="13.65" customHeight="1">
      <c r="A840" s="25">
        <v>24</v>
      </c>
      <c r="B840" s="26">
        <v>30</v>
      </c>
      <c r="C840" s="26">
        <v>30</v>
      </c>
      <c r="D840" s="27">
        <v>30</v>
      </c>
      <c r="E840" s="26">
        <v>30</v>
      </c>
      <c r="F840" s="26">
        <v>34.2857143</v>
      </c>
      <c r="G840" s="26">
        <v>35</v>
      </c>
      <c r="H840" s="34">
        <f>AVERAGE(B840,D840,F840)</f>
        <v>31.4285714333333</v>
      </c>
      <c r="I840" s="36">
        <f>SUM(C840,E840,G840)</f>
        <v>95</v>
      </c>
    </row>
    <row r="841" s="2" customFormat="1" ht="13.65" customHeight="1">
      <c r="A841" s="25">
        <v>26</v>
      </c>
      <c r="B841" s="26">
        <v>17</v>
      </c>
      <c r="C841" s="26">
        <v>29</v>
      </c>
      <c r="D841" s="27">
        <v>12.90323</v>
      </c>
      <c r="E841" s="26">
        <v>31</v>
      </c>
      <c r="F841" s="26">
        <v>28.5714286</v>
      </c>
      <c r="G841" s="26">
        <v>28</v>
      </c>
      <c r="H841" s="34">
        <f>AVERAGE(B841,D841,F841)</f>
        <v>19.4915528666667</v>
      </c>
      <c r="I841" s="36">
        <f>SUM(C841,E841,G841)</f>
        <v>88</v>
      </c>
    </row>
    <row r="842" s="2" customFormat="1" ht="13.65" customHeight="1">
      <c r="B842" t="s" s="13">
        <v>137</v>
      </c>
      <c r="C842" s="18"/>
      <c r="D842" s="8"/>
      <c r="E842" t="s" s="9">
        <v>137</v>
      </c>
      <c r="F842" s="8"/>
      <c r="G842" t="s" s="9">
        <v>137</v>
      </c>
      <c r="H842" s="37"/>
      <c r="I842" s="38"/>
    </row>
    <row r="843" s="2" customFormat="1" ht="13.65" customHeight="1">
      <c r="B843" t="s" s="13">
        <v>138</v>
      </c>
      <c r="C843" s="18"/>
      <c r="D843" t="s" s="13">
        <v>138</v>
      </c>
      <c r="E843" t="s" s="9">
        <v>138</v>
      </c>
      <c r="F843" t="s" s="13">
        <v>138</v>
      </c>
      <c r="G843" t="s" s="9">
        <v>138</v>
      </c>
      <c r="H843" s="37"/>
      <c r="I843" s="38"/>
    </row>
    <row r="844" s="2" customFormat="1" ht="15.35" customHeight="1">
      <c r="B844" t="s" s="13">
        <v>6</v>
      </c>
      <c r="C844" t="s" s="9">
        <v>8</v>
      </c>
      <c r="D844" t="s" s="13">
        <v>6</v>
      </c>
      <c r="E844" t="s" s="9">
        <v>8</v>
      </c>
      <c r="F844" t="s" s="13">
        <v>6</v>
      </c>
      <c r="G844" t="s" s="9">
        <v>8</v>
      </c>
      <c r="H844" s="37"/>
      <c r="I844" s="38"/>
      <c r="J844" t="s" s="53">
        <v>20</v>
      </c>
      <c r="K844" t="s" s="21">
        <v>70</v>
      </c>
      <c r="L844" t="s" s="21">
        <v>21</v>
      </c>
      <c r="M844" t="s" s="21">
        <v>22</v>
      </c>
    </row>
    <row r="845" s="2" customFormat="1" ht="15.35" customHeight="1">
      <c r="A845" s="25">
        <v>3</v>
      </c>
      <c r="B845" s="26">
        <v>100</v>
      </c>
      <c r="C845" s="26">
        <v>35</v>
      </c>
      <c r="D845" s="27">
        <v>100</v>
      </c>
      <c r="E845" s="26">
        <v>48</v>
      </c>
      <c r="F845" s="26">
        <v>100</v>
      </c>
      <c r="G845" s="26">
        <v>46</v>
      </c>
      <c r="H845" s="34">
        <f>AVERAGE(B845,D845,F845)</f>
        <v>100</v>
      </c>
      <c r="I845" s="36">
        <f>SUM(C845,E845,G845)</f>
        <v>129</v>
      </c>
      <c r="J845" s="39">
        <v>-41.94</v>
      </c>
      <c r="K845" s="46">
        <v>1.10115490094044e-29</v>
      </c>
      <c r="L845" t="s" s="30">
        <v>24</v>
      </c>
      <c r="M845" t="s" s="30">
        <v>24</v>
      </c>
    </row>
    <row r="846" s="2" customFormat="1" ht="13.65" customHeight="1">
      <c r="A846" s="25">
        <v>5</v>
      </c>
      <c r="B846" s="26">
        <v>100</v>
      </c>
      <c r="C846" s="26">
        <v>39</v>
      </c>
      <c r="D846" s="27">
        <v>100</v>
      </c>
      <c r="E846" s="26">
        <v>53</v>
      </c>
      <c r="F846" s="26">
        <v>100</v>
      </c>
      <c r="G846" s="26">
        <v>47</v>
      </c>
      <c r="H846" s="34">
        <f>AVERAGE(B846,D846,F846)</f>
        <v>100</v>
      </c>
      <c r="I846" s="36">
        <f>SUM(C846,E846,G846)</f>
        <v>139</v>
      </c>
    </row>
    <row r="847" s="2" customFormat="1" ht="13.65" customHeight="1">
      <c r="A847" s="25">
        <v>7</v>
      </c>
      <c r="B847" s="26">
        <v>90</v>
      </c>
      <c r="C847" s="26">
        <v>40</v>
      </c>
      <c r="D847" s="27">
        <v>94.11765</v>
      </c>
      <c r="E847" s="26">
        <v>51</v>
      </c>
      <c r="F847" s="26">
        <v>93.6170213</v>
      </c>
      <c r="G847" s="26">
        <v>47</v>
      </c>
      <c r="H847" s="34">
        <f>AVERAGE(B847,D847,F847)</f>
        <v>92.5782237666667</v>
      </c>
      <c r="I847" s="36">
        <f>SUM(C847,E847,G847)</f>
        <v>138</v>
      </c>
    </row>
    <row r="848" s="2" customFormat="1" ht="13.65" customHeight="1">
      <c r="A848" s="25">
        <v>10</v>
      </c>
      <c r="B848" s="26">
        <v>74</v>
      </c>
      <c r="C848" s="26">
        <v>39</v>
      </c>
      <c r="D848" s="27">
        <v>77.08333</v>
      </c>
      <c r="E848" s="26">
        <v>48</v>
      </c>
      <c r="F848" s="26">
        <v>65.9574468</v>
      </c>
      <c r="G848" s="26">
        <v>47</v>
      </c>
      <c r="H848" s="34">
        <f>AVERAGE(B848,D848,F848)</f>
        <v>72.34692560000001</v>
      </c>
      <c r="I848" s="36">
        <f>SUM(C848,E848,G848)</f>
        <v>134</v>
      </c>
    </row>
    <row r="849" s="2" customFormat="1" ht="13.65" customHeight="1">
      <c r="A849" s="25">
        <v>12</v>
      </c>
      <c r="B849" s="26">
        <v>58</v>
      </c>
      <c r="C849" s="26">
        <v>40</v>
      </c>
      <c r="D849" s="27">
        <v>60.41667</v>
      </c>
      <c r="E849" s="26">
        <v>48</v>
      </c>
      <c r="F849" s="26">
        <v>37.7777778</v>
      </c>
      <c r="G849" s="26">
        <v>45</v>
      </c>
      <c r="H849" s="34">
        <f>AVERAGE(B849,D849,F849)</f>
        <v>52.0648159333333</v>
      </c>
      <c r="I849" s="36">
        <f>SUM(C849,E849,G849)</f>
        <v>133</v>
      </c>
    </row>
    <row r="850" s="2" customFormat="1" ht="13.65" customHeight="1">
      <c r="A850" s="25">
        <v>14</v>
      </c>
      <c r="B850" s="26">
        <v>29</v>
      </c>
      <c r="C850" s="26">
        <v>17</v>
      </c>
      <c r="D850" s="27">
        <v>20.93023</v>
      </c>
      <c r="E850" s="26">
        <v>43</v>
      </c>
      <c r="F850" s="26">
        <v>28.2608696</v>
      </c>
      <c r="G850" s="26">
        <v>46</v>
      </c>
      <c r="H850" s="34">
        <f>AVERAGE(B850,D850,F850)</f>
        <v>26.0636998666667</v>
      </c>
      <c r="I850" s="36">
        <f>SUM(C850,E850,G850)</f>
        <v>106</v>
      </c>
    </row>
    <row r="851" s="2" customFormat="1" ht="13.65" customHeight="1">
      <c r="A851" s="25">
        <v>16</v>
      </c>
      <c r="B851" s="26">
        <v>18</v>
      </c>
      <c r="C851" s="26">
        <v>17</v>
      </c>
      <c r="D851" s="27">
        <v>9.803922</v>
      </c>
      <c r="E851" s="26">
        <v>51</v>
      </c>
      <c r="F851" s="26">
        <v>8.5106383</v>
      </c>
      <c r="G851" s="26">
        <v>47</v>
      </c>
      <c r="H851" s="34">
        <f>AVERAGE(B851,D851,F851)</f>
        <v>12.1048534333333</v>
      </c>
      <c r="I851" s="36">
        <f>SUM(C851,E851,G851)</f>
        <v>115</v>
      </c>
    </row>
    <row r="852" s="2" customFormat="1" ht="13.65" customHeight="1">
      <c r="A852" s="25">
        <v>17</v>
      </c>
      <c r="B852" s="26">
        <v>15</v>
      </c>
      <c r="C852" s="26">
        <v>39</v>
      </c>
      <c r="D852" s="27">
        <v>6</v>
      </c>
      <c r="E852" s="26">
        <v>50</v>
      </c>
      <c r="F852" s="26">
        <v>2.12765957</v>
      </c>
      <c r="G852" s="26">
        <v>47</v>
      </c>
      <c r="H852" s="34">
        <f>AVERAGE(B852,D852,F852)</f>
        <v>7.70921985666667</v>
      </c>
      <c r="I852" s="36">
        <f>SUM(C852,E852,G852)</f>
        <v>136</v>
      </c>
    </row>
    <row r="853" s="2" customFormat="1" ht="13.65" customHeight="1">
      <c r="A853" s="25">
        <v>19</v>
      </c>
      <c r="B853" s="26">
        <v>8</v>
      </c>
      <c r="C853" s="26">
        <v>38</v>
      </c>
      <c r="D853" s="27">
        <v>0</v>
      </c>
      <c r="E853" s="26">
        <v>43</v>
      </c>
      <c r="F853" s="26">
        <v>4.16666667</v>
      </c>
      <c r="G853" s="26">
        <v>48</v>
      </c>
      <c r="H853" s="34">
        <f>AVERAGE(B853,D853,F853)</f>
        <v>4.05555555666667</v>
      </c>
      <c r="I853" s="36">
        <f>SUM(C853,E853,G853)</f>
        <v>129</v>
      </c>
    </row>
    <row r="854" s="2" customFormat="1" ht="13.65" customHeight="1">
      <c r="A854" s="25">
        <v>21</v>
      </c>
      <c r="B854" s="26">
        <v>8</v>
      </c>
      <c r="C854" s="26">
        <v>38</v>
      </c>
      <c r="D854" s="27">
        <v>0</v>
      </c>
      <c r="E854" s="26">
        <v>43</v>
      </c>
      <c r="F854" s="26">
        <v>2.22222222</v>
      </c>
      <c r="G854" s="26">
        <v>45</v>
      </c>
      <c r="H854" s="34">
        <f>AVERAGE(B854,D854,F854)</f>
        <v>3.40740740666667</v>
      </c>
      <c r="I854" s="36">
        <f>SUM(C854,E854,G854)</f>
        <v>126</v>
      </c>
    </row>
    <row r="855" s="2" customFormat="1" ht="13.65" customHeight="1">
      <c r="A855" s="25">
        <v>24</v>
      </c>
      <c r="B855" s="26">
        <v>5</v>
      </c>
      <c r="C855" s="26">
        <v>38</v>
      </c>
      <c r="D855" s="27">
        <v>0</v>
      </c>
      <c r="E855" s="26">
        <v>43</v>
      </c>
      <c r="F855" s="26">
        <v>0</v>
      </c>
      <c r="G855" s="26">
        <v>47</v>
      </c>
      <c r="H855" s="34">
        <f>AVERAGE(B855,D855,F855)</f>
        <v>1.66666666666667</v>
      </c>
      <c r="I855" s="36">
        <f>SUM(C855,E855,G855)</f>
        <v>128</v>
      </c>
    </row>
    <row r="856" s="2" customFormat="1" ht="13.65" customHeight="1">
      <c r="A856" s="25">
        <v>26</v>
      </c>
      <c r="B856" s="26">
        <v>5</v>
      </c>
      <c r="C856" s="26">
        <v>38</v>
      </c>
      <c r="D856" s="27">
        <v>0</v>
      </c>
      <c r="E856" s="26">
        <v>43</v>
      </c>
      <c r="F856" s="26">
        <v>0</v>
      </c>
      <c r="G856" s="26">
        <v>47</v>
      </c>
      <c r="H856" s="34">
        <f>AVERAGE(B856,D856,F856)</f>
        <v>1.66666666666667</v>
      </c>
      <c r="I856" s="36">
        <f>SUM(C856,E856,G856)</f>
        <v>128</v>
      </c>
    </row>
    <row r="857" s="2" customFormat="1" ht="13.65" customHeight="1">
      <c r="B857" t="s" s="13">
        <v>139</v>
      </c>
      <c r="C857" s="18"/>
      <c r="D857" s="8"/>
      <c r="E857" t="s" s="9">
        <v>139</v>
      </c>
      <c r="F857" s="8"/>
      <c r="G857" t="s" s="9">
        <v>139</v>
      </c>
      <c r="H857" s="37"/>
      <c r="I857" s="38"/>
    </row>
    <row r="858" s="2" customFormat="1" ht="13.65" customHeight="1">
      <c r="B858" t="s" s="13">
        <v>140</v>
      </c>
      <c r="C858" s="18"/>
      <c r="D858" t="s" s="13">
        <v>140</v>
      </c>
      <c r="E858" t="s" s="9">
        <v>140</v>
      </c>
      <c r="F858" t="s" s="13">
        <v>140</v>
      </c>
      <c r="G858" t="s" s="9">
        <v>140</v>
      </c>
      <c r="H858" s="37"/>
      <c r="I858" s="38"/>
    </row>
    <row r="859" s="2" customFormat="1" ht="15.35" customHeight="1">
      <c r="B859" s="18"/>
      <c r="C859" s="18"/>
      <c r="D859" t="s" s="13">
        <v>6</v>
      </c>
      <c r="E859" t="s" s="9">
        <v>8</v>
      </c>
      <c r="F859" t="s" s="13">
        <v>6</v>
      </c>
      <c r="G859" t="s" s="9">
        <v>8</v>
      </c>
      <c r="H859" s="37"/>
      <c r="I859" s="38"/>
      <c r="J859" t="s" s="21">
        <v>20</v>
      </c>
      <c r="K859" t="s" s="21">
        <v>70</v>
      </c>
      <c r="L859" t="s" s="21">
        <v>21</v>
      </c>
      <c r="M859" t="s" s="21">
        <v>22</v>
      </c>
    </row>
    <row r="860" s="2" customFormat="1" ht="15.35" customHeight="1">
      <c r="A860" s="25">
        <v>3</v>
      </c>
      <c r="B860" s="26">
        <v>100</v>
      </c>
      <c r="C860" s="26">
        <v>41</v>
      </c>
      <c r="D860" s="27">
        <v>100</v>
      </c>
      <c r="E860" s="26">
        <v>46</v>
      </c>
      <c r="F860" s="26">
        <v>100</v>
      </c>
      <c r="G860" s="26">
        <v>41</v>
      </c>
      <c r="H860" s="34">
        <f>AVERAGE(B860,D860,F860)</f>
        <v>100</v>
      </c>
      <c r="I860" s="36">
        <f>SUM(C860,E860,G860)</f>
        <v>128</v>
      </c>
      <c r="J860" s="39">
        <v>-43.33</v>
      </c>
      <c r="K860" s="46">
        <v>5.63732007630091e-25</v>
      </c>
      <c r="L860" t="s" s="30">
        <v>24</v>
      </c>
      <c r="M860" t="s" s="30">
        <v>24</v>
      </c>
    </row>
    <row r="861" s="2" customFormat="1" ht="13.65" customHeight="1">
      <c r="A861" s="25">
        <v>5</v>
      </c>
      <c r="B861" s="26">
        <v>100</v>
      </c>
      <c r="C861" s="26">
        <v>43</v>
      </c>
      <c r="D861" s="27">
        <v>98.03922</v>
      </c>
      <c r="E861" s="26">
        <v>51</v>
      </c>
      <c r="F861" s="26">
        <v>100</v>
      </c>
      <c r="G861" s="26">
        <v>38</v>
      </c>
      <c r="H861" s="34">
        <f>AVERAGE(B861,D861,F861)</f>
        <v>99.3464066666667</v>
      </c>
      <c r="I861" s="36">
        <f>SUM(C861,E861,G861)</f>
        <v>132</v>
      </c>
    </row>
    <row r="862" s="2" customFormat="1" ht="13.65" customHeight="1">
      <c r="A862" s="25">
        <v>7</v>
      </c>
      <c r="B862" s="26">
        <v>100</v>
      </c>
      <c r="C862" s="26">
        <v>42</v>
      </c>
      <c r="D862" s="27">
        <v>95.91837</v>
      </c>
      <c r="E862" s="26">
        <v>49</v>
      </c>
      <c r="F862" s="26">
        <v>100</v>
      </c>
      <c r="G862" s="26">
        <v>38</v>
      </c>
      <c r="H862" s="34">
        <f>AVERAGE(B862,D862,F862)</f>
        <v>98.6394566666667</v>
      </c>
      <c r="I862" s="36">
        <f>SUM(C862,E862,G862)</f>
        <v>129</v>
      </c>
    </row>
    <row r="863" s="2" customFormat="1" ht="13.65" customHeight="1">
      <c r="A863" s="25">
        <v>10</v>
      </c>
      <c r="B863" s="26">
        <v>81</v>
      </c>
      <c r="C863" s="26">
        <v>42</v>
      </c>
      <c r="D863" s="27">
        <v>89.13043</v>
      </c>
      <c r="E863" s="26">
        <v>46</v>
      </c>
      <c r="F863" s="26">
        <v>91.4285714</v>
      </c>
      <c r="G863" s="26">
        <v>35</v>
      </c>
      <c r="H863" s="34">
        <f>AVERAGE(B863,D863,F863)</f>
        <v>87.1863338</v>
      </c>
      <c r="I863" s="36">
        <f>SUM(C863,E863,G863)</f>
        <v>123</v>
      </c>
    </row>
    <row r="864" s="2" customFormat="1" ht="13.65" customHeight="1">
      <c r="A864" s="25">
        <v>12</v>
      </c>
      <c r="B864" s="26">
        <v>34</v>
      </c>
      <c r="C864" s="26">
        <v>41</v>
      </c>
      <c r="D864" s="27">
        <v>51.16279</v>
      </c>
      <c r="E864" s="26">
        <v>43</v>
      </c>
      <c r="F864" s="26">
        <v>62.5</v>
      </c>
      <c r="G864" s="26">
        <v>32</v>
      </c>
      <c r="H864" s="34">
        <f>AVERAGE(B864,D864,F864)</f>
        <v>49.22093</v>
      </c>
      <c r="I864" s="36">
        <f>SUM(C864,E864,G864)</f>
        <v>116</v>
      </c>
    </row>
    <row r="865" s="2" customFormat="1" ht="13.65" customHeight="1">
      <c r="A865" s="25">
        <v>14</v>
      </c>
      <c r="B865" s="26">
        <v>26</v>
      </c>
      <c r="C865" s="26">
        <v>39</v>
      </c>
      <c r="D865" s="27">
        <v>23.80952</v>
      </c>
      <c r="E865" s="26">
        <v>42</v>
      </c>
      <c r="F865" s="26">
        <v>24.137931</v>
      </c>
      <c r="G865" s="26">
        <v>29</v>
      </c>
      <c r="H865" s="34">
        <f>AVERAGE(B865,D865,F865)</f>
        <v>24.6491503333333</v>
      </c>
      <c r="I865" s="36">
        <f>SUM(C865,E865,G865)</f>
        <v>110</v>
      </c>
    </row>
    <row r="866" s="2" customFormat="1" ht="13.65" customHeight="1">
      <c r="A866" s="25">
        <v>16</v>
      </c>
      <c r="B866" s="26">
        <v>5</v>
      </c>
      <c r="C866" s="26">
        <v>37</v>
      </c>
      <c r="D866" s="27">
        <v>9.523809999999999</v>
      </c>
      <c r="E866" s="26">
        <v>42</v>
      </c>
      <c r="F866" s="26">
        <v>5.55555556</v>
      </c>
      <c r="G866" s="26">
        <v>36</v>
      </c>
      <c r="H866" s="34">
        <f>AVERAGE(B866,D866,F866)</f>
        <v>6.69312185333333</v>
      </c>
      <c r="I866" s="36">
        <f>SUM(C866,E866,G866)</f>
        <v>115</v>
      </c>
    </row>
    <row r="867" s="2" customFormat="1" ht="13.65" customHeight="1">
      <c r="A867" s="25">
        <v>17</v>
      </c>
      <c r="B867" s="26">
        <v>2</v>
      </c>
      <c r="C867" s="26">
        <v>41</v>
      </c>
      <c r="D867" s="27">
        <v>10</v>
      </c>
      <c r="E867" s="26">
        <v>40</v>
      </c>
      <c r="F867" s="26">
        <v>7.40740741</v>
      </c>
      <c r="G867" s="26">
        <v>27</v>
      </c>
      <c r="H867" s="34">
        <f>AVERAGE(B867,D867,F867)</f>
        <v>6.46913580333333</v>
      </c>
      <c r="I867" s="36">
        <f>SUM(C867,E867,G867)</f>
        <v>108</v>
      </c>
    </row>
    <row r="868" s="2" customFormat="1" ht="13.65" customHeight="1">
      <c r="A868" s="25">
        <v>19</v>
      </c>
      <c r="B868" s="26">
        <v>0</v>
      </c>
      <c r="C868" s="26">
        <v>41</v>
      </c>
      <c r="D868" s="27">
        <v>7.894737</v>
      </c>
      <c r="E868" s="26">
        <v>38</v>
      </c>
      <c r="F868" s="26">
        <v>0</v>
      </c>
      <c r="G868" s="26">
        <v>26</v>
      </c>
      <c r="H868" s="34">
        <f>AVERAGE(B868,D868,F868)</f>
        <v>2.631579</v>
      </c>
      <c r="I868" s="36">
        <f>SUM(C868,E868,G868)</f>
        <v>105</v>
      </c>
    </row>
    <row r="869" s="2" customFormat="1" ht="13.65" customHeight="1">
      <c r="A869" s="25">
        <v>21</v>
      </c>
      <c r="B869" s="26">
        <v>0</v>
      </c>
      <c r="C869" s="26">
        <v>41</v>
      </c>
      <c r="D869" s="27">
        <v>2.5</v>
      </c>
      <c r="E869" s="26">
        <v>40</v>
      </c>
      <c r="F869" s="26">
        <v>0</v>
      </c>
      <c r="G869" s="26">
        <v>26</v>
      </c>
      <c r="H869" s="34">
        <f>AVERAGE(B869,D869,F869)</f>
        <v>0.833333333333333</v>
      </c>
      <c r="I869" s="36">
        <f>SUM(C869,E869,G869)</f>
        <v>107</v>
      </c>
    </row>
    <row r="870" s="2" customFormat="1" ht="13.65" customHeight="1">
      <c r="A870" s="25">
        <v>24</v>
      </c>
      <c r="B870" s="26">
        <v>0</v>
      </c>
      <c r="C870" s="26">
        <v>41</v>
      </c>
      <c r="D870" s="27">
        <v>2.777778</v>
      </c>
      <c r="E870" s="26">
        <v>36</v>
      </c>
      <c r="F870" s="26">
        <v>0</v>
      </c>
      <c r="G870" s="26">
        <v>26</v>
      </c>
      <c r="H870" s="34">
        <f>AVERAGE(B870,D870,F870)</f>
        <v>0.925926</v>
      </c>
      <c r="I870" s="36">
        <f>SUM(C870,E870,G870)</f>
        <v>103</v>
      </c>
    </row>
    <row r="871" s="2" customFormat="1" ht="13.65" customHeight="1">
      <c r="A871" s="25">
        <v>26</v>
      </c>
      <c r="B871" s="26">
        <v>0</v>
      </c>
      <c r="C871" s="26">
        <v>41</v>
      </c>
      <c r="D871" s="27">
        <v>0</v>
      </c>
      <c r="E871" s="26">
        <v>32</v>
      </c>
      <c r="F871" s="26">
        <v>0</v>
      </c>
      <c r="G871" s="26">
        <v>26</v>
      </c>
      <c r="H871" s="34">
        <f>AVERAGE(B871,D871,F871)</f>
        <v>0</v>
      </c>
      <c r="I871" s="36">
        <f>SUM(C871,E871,G871)</f>
        <v>99</v>
      </c>
    </row>
    <row r="872" s="2" customFormat="1" ht="13.65" customHeight="1">
      <c r="B872" s="8"/>
      <c r="C872" t="s" s="9">
        <v>141</v>
      </c>
      <c r="D872" s="8"/>
      <c r="E872" t="s" s="9">
        <v>141</v>
      </c>
      <c r="F872" s="8"/>
      <c r="G872" t="s" s="9">
        <v>141</v>
      </c>
      <c r="H872" s="37"/>
      <c r="I872" s="38"/>
    </row>
    <row r="873" s="2" customFormat="1" ht="13.65" customHeight="1">
      <c r="B873" t="s" s="13">
        <v>142</v>
      </c>
      <c r="C873" t="s" s="9">
        <v>142</v>
      </c>
      <c r="D873" t="s" s="13">
        <v>142</v>
      </c>
      <c r="E873" t="s" s="9">
        <v>142</v>
      </c>
      <c r="F873" t="s" s="13">
        <v>142</v>
      </c>
      <c r="G873" t="s" s="9">
        <v>142</v>
      </c>
      <c r="H873" s="37"/>
      <c r="I873" s="38"/>
    </row>
    <row r="874" s="2" customFormat="1" ht="15.35" customHeight="1">
      <c r="B874" t="s" s="13">
        <v>6</v>
      </c>
      <c r="C874" t="s" s="9">
        <v>8</v>
      </c>
      <c r="D874" t="s" s="13">
        <v>6</v>
      </c>
      <c r="E874" t="s" s="9">
        <v>8</v>
      </c>
      <c r="F874" t="s" s="13">
        <v>6</v>
      </c>
      <c r="G874" t="s" s="9">
        <v>8</v>
      </c>
      <c r="H874" s="37"/>
      <c r="I874" s="38"/>
      <c r="J874" t="s" s="21">
        <v>20</v>
      </c>
      <c r="K874" t="s" s="21">
        <v>70</v>
      </c>
      <c r="L874" t="s" s="21">
        <v>21</v>
      </c>
      <c r="M874" t="s" s="21">
        <v>22</v>
      </c>
    </row>
    <row r="875" s="2" customFormat="1" ht="15.35" customHeight="1">
      <c r="A875" s="25">
        <v>3</v>
      </c>
      <c r="B875" s="26">
        <v>100</v>
      </c>
      <c r="C875" s="26">
        <v>20</v>
      </c>
      <c r="D875" s="27">
        <v>100</v>
      </c>
      <c r="E875" s="26">
        <v>52</v>
      </c>
      <c r="F875" s="26">
        <v>100</v>
      </c>
      <c r="G875" s="26">
        <v>42</v>
      </c>
      <c r="H875" s="34">
        <f>AVERAGE(B875,D875,F875)</f>
        <v>100</v>
      </c>
      <c r="I875" s="36">
        <f>SUM(C875,E875,G875)</f>
        <v>114</v>
      </c>
      <c r="J875" s="39">
        <v>11.82</v>
      </c>
      <c r="K875" s="63">
        <v>1</v>
      </c>
      <c r="L875" t="s" s="30">
        <v>24</v>
      </c>
      <c r="M875" t="s" s="30">
        <v>24</v>
      </c>
    </row>
    <row r="876" s="2" customFormat="1" ht="13.65" customHeight="1">
      <c r="A876" s="25">
        <v>5</v>
      </c>
      <c r="B876" s="26">
        <v>100</v>
      </c>
      <c r="C876" s="26">
        <v>19</v>
      </c>
      <c r="D876" s="27">
        <v>100</v>
      </c>
      <c r="E876" s="26">
        <v>48</v>
      </c>
      <c r="F876" s="26">
        <v>100</v>
      </c>
      <c r="G876" s="26">
        <v>43</v>
      </c>
      <c r="H876" s="34">
        <f>AVERAGE(B876,D876,F876)</f>
        <v>100</v>
      </c>
      <c r="I876" s="36">
        <f>SUM(C876,E876,G876)</f>
        <v>110</v>
      </c>
    </row>
    <row r="877" s="2" customFormat="1" ht="13.65" customHeight="1">
      <c r="A877" s="25">
        <v>7</v>
      </c>
      <c r="B877" s="26">
        <v>90</v>
      </c>
      <c r="C877" s="26">
        <v>20</v>
      </c>
      <c r="D877" s="27">
        <v>98</v>
      </c>
      <c r="E877" s="26">
        <v>50</v>
      </c>
      <c r="F877" s="26">
        <v>97.6744186</v>
      </c>
      <c r="G877" s="26">
        <v>43</v>
      </c>
      <c r="H877" s="34">
        <f>AVERAGE(B877,D877,F877)</f>
        <v>95.2248062</v>
      </c>
      <c r="I877" s="36">
        <f>SUM(C877,E877,G877)</f>
        <v>113</v>
      </c>
    </row>
    <row r="878" s="2" customFormat="1" ht="13.65" customHeight="1">
      <c r="A878" s="25">
        <v>10</v>
      </c>
      <c r="B878" s="26">
        <v>70</v>
      </c>
      <c r="C878" s="26">
        <v>20</v>
      </c>
      <c r="D878" s="27">
        <v>81.63265</v>
      </c>
      <c r="E878" s="26">
        <v>49</v>
      </c>
      <c r="F878" s="26">
        <v>83.33333330000001</v>
      </c>
      <c r="G878" s="26">
        <v>42</v>
      </c>
      <c r="H878" s="34">
        <f>AVERAGE(B878,D878,F878)</f>
        <v>78.3219944333333</v>
      </c>
      <c r="I878" s="36">
        <f>SUM(C878,E878,G878)</f>
        <v>111</v>
      </c>
    </row>
    <row r="879" s="2" customFormat="1" ht="13.65" customHeight="1">
      <c r="A879" s="25">
        <v>12</v>
      </c>
      <c r="B879" s="26">
        <v>55</v>
      </c>
      <c r="C879" s="26">
        <v>20</v>
      </c>
      <c r="D879" s="27">
        <v>72.91667</v>
      </c>
      <c r="E879" s="26">
        <v>48</v>
      </c>
      <c r="F879" s="26">
        <v>76.19047620000001</v>
      </c>
      <c r="G879" s="26">
        <v>42</v>
      </c>
      <c r="H879" s="34">
        <f>AVERAGE(B879,D879,F879)</f>
        <v>68.0357154</v>
      </c>
      <c r="I879" s="36">
        <f>SUM(C879,E879,G879)</f>
        <v>110</v>
      </c>
    </row>
    <row r="880" s="2" customFormat="1" ht="13.65" customHeight="1">
      <c r="A880" s="25">
        <v>14</v>
      </c>
      <c r="B880" s="26">
        <v>55</v>
      </c>
      <c r="C880" s="26">
        <v>20</v>
      </c>
      <c r="D880" s="27">
        <v>80.64516</v>
      </c>
      <c r="E880" s="26">
        <v>31</v>
      </c>
      <c r="F880" s="26">
        <v>80.952381</v>
      </c>
      <c r="G880" s="26">
        <v>42</v>
      </c>
      <c r="H880" s="34">
        <f>AVERAGE(B880,D880,F880)</f>
        <v>72.1991803333333</v>
      </c>
      <c r="I880" s="36">
        <f>SUM(C880,E880,G880)</f>
        <v>93</v>
      </c>
    </row>
    <row r="881" s="2" customFormat="1" ht="13.65" customHeight="1">
      <c r="A881" s="25">
        <v>16</v>
      </c>
      <c r="B881" s="26">
        <v>55</v>
      </c>
      <c r="C881" s="26">
        <v>20</v>
      </c>
      <c r="D881" s="27">
        <v>66.66667</v>
      </c>
      <c r="E881" s="26">
        <v>48</v>
      </c>
      <c r="F881" s="26">
        <v>78.5714286</v>
      </c>
      <c r="G881" s="26">
        <v>42</v>
      </c>
      <c r="H881" s="34">
        <f>AVERAGE(B881,D881,F881)</f>
        <v>66.7460328666667</v>
      </c>
      <c r="I881" s="36">
        <f>SUM(C881,E881,G881)</f>
        <v>110</v>
      </c>
    </row>
    <row r="882" s="2" customFormat="1" ht="13.65" customHeight="1">
      <c r="A882" s="25">
        <v>17</v>
      </c>
      <c r="B882" s="26">
        <v>55</v>
      </c>
      <c r="C882" s="26">
        <v>44</v>
      </c>
      <c r="D882" s="27">
        <v>58.33333</v>
      </c>
      <c r="E882" s="26">
        <v>48</v>
      </c>
      <c r="F882" s="26">
        <v>73.80952379999999</v>
      </c>
      <c r="G882" s="26">
        <v>42</v>
      </c>
      <c r="H882" s="34">
        <f>AVERAGE(B882,D882,F882)</f>
        <v>62.3809512666667</v>
      </c>
      <c r="I882" s="36">
        <f>SUM(C882,E882,G882)</f>
        <v>134</v>
      </c>
    </row>
    <row r="883" s="2" customFormat="1" ht="13.65" customHeight="1">
      <c r="A883" s="25">
        <v>19</v>
      </c>
      <c r="B883" s="26">
        <v>56</v>
      </c>
      <c r="C883" s="26">
        <v>18</v>
      </c>
      <c r="D883" s="27">
        <v>56.25</v>
      </c>
      <c r="E883" s="26">
        <v>48</v>
      </c>
      <c r="F883" s="26">
        <v>61.5384615</v>
      </c>
      <c r="G883" s="26">
        <v>39</v>
      </c>
      <c r="H883" s="34">
        <f>AVERAGE(B883,D883,F883)</f>
        <v>57.9294871666667</v>
      </c>
      <c r="I883" s="36">
        <f>SUM(C883,E883,G883)</f>
        <v>105</v>
      </c>
    </row>
    <row r="884" s="2" customFormat="1" ht="13.65" customHeight="1">
      <c r="A884" s="25">
        <v>21</v>
      </c>
      <c r="B884" s="26">
        <v>47</v>
      </c>
      <c r="C884" s="26">
        <v>17</v>
      </c>
      <c r="D884" s="27">
        <v>53.33333</v>
      </c>
      <c r="E884" s="26">
        <v>45</v>
      </c>
      <c r="F884" s="26">
        <v>45.9459459</v>
      </c>
      <c r="G884" s="26">
        <v>37</v>
      </c>
      <c r="H884" s="34">
        <f>AVERAGE(B884,D884,F884)</f>
        <v>48.7597586333333</v>
      </c>
      <c r="I884" s="36">
        <f>SUM(C884,E884,G884)</f>
        <v>99</v>
      </c>
    </row>
    <row r="885" s="2" customFormat="1" ht="13.65" customHeight="1">
      <c r="A885" s="25">
        <v>24</v>
      </c>
      <c r="B885" s="26">
        <v>33</v>
      </c>
      <c r="C885" s="26">
        <v>18</v>
      </c>
      <c r="D885" s="27">
        <v>18.36735</v>
      </c>
      <c r="E885" s="26">
        <v>49</v>
      </c>
      <c r="F885" s="26">
        <v>50</v>
      </c>
      <c r="G885" s="26">
        <v>42</v>
      </c>
      <c r="H885" s="34">
        <f>AVERAGE(B885,D885,F885)</f>
        <v>33.7891166666667</v>
      </c>
      <c r="I885" s="36">
        <f>SUM(C885,E885,G885)</f>
        <v>109</v>
      </c>
    </row>
    <row r="886" s="2" customFormat="1" ht="13.65" customHeight="1">
      <c r="A886" s="25">
        <v>26</v>
      </c>
      <c r="B886" s="26">
        <v>22</v>
      </c>
      <c r="C886" s="26">
        <v>18</v>
      </c>
      <c r="D886" s="27">
        <v>15.55556</v>
      </c>
      <c r="E886" s="26">
        <v>45</v>
      </c>
      <c r="F886" s="26">
        <v>5.12820513</v>
      </c>
      <c r="G886" s="26">
        <v>39</v>
      </c>
      <c r="H886" s="34">
        <f>AVERAGE(B886,D886,F886)</f>
        <v>14.22792171</v>
      </c>
      <c r="I886" s="36">
        <f>SUM(C886,E886,G886)</f>
        <v>102</v>
      </c>
    </row>
    <row r="887" s="2" customFormat="1" ht="13.65" customHeight="1">
      <c r="B887" s="8"/>
      <c r="C887" t="s" s="9">
        <v>143</v>
      </c>
      <c r="D887" s="8"/>
      <c r="E887" t="s" s="9">
        <v>143</v>
      </c>
      <c r="F887" s="8"/>
      <c r="G887" t="s" s="9">
        <v>143</v>
      </c>
      <c r="H887" s="37"/>
      <c r="I887" s="38"/>
    </row>
    <row r="888" s="2" customFormat="1" ht="13.65" customHeight="1">
      <c r="B888" t="s" s="13">
        <v>144</v>
      </c>
      <c r="C888" t="s" s="9">
        <v>144</v>
      </c>
      <c r="D888" t="s" s="13">
        <v>144</v>
      </c>
      <c r="E888" t="s" s="9">
        <v>144</v>
      </c>
      <c r="F888" t="s" s="13">
        <v>144</v>
      </c>
      <c r="G888" t="s" s="9">
        <v>144</v>
      </c>
      <c r="H888" s="37"/>
      <c r="I888" s="38"/>
    </row>
    <row r="889" s="2" customFormat="1" ht="15.35" customHeight="1">
      <c r="B889" t="s" s="13">
        <v>6</v>
      </c>
      <c r="C889" t="s" s="9">
        <v>8</v>
      </c>
      <c r="D889" t="s" s="13">
        <v>6</v>
      </c>
      <c r="E889" t="s" s="9">
        <v>8</v>
      </c>
      <c r="F889" t="s" s="13">
        <v>6</v>
      </c>
      <c r="G889" t="s" s="9">
        <v>8</v>
      </c>
      <c r="H889" s="37"/>
      <c r="I889" s="38"/>
      <c r="J889" t="s" s="21">
        <v>20</v>
      </c>
      <c r="K889" t="s" s="21">
        <v>70</v>
      </c>
      <c r="L889" t="s" s="21">
        <v>21</v>
      </c>
      <c r="M889" t="s" s="21">
        <v>22</v>
      </c>
    </row>
    <row r="890" s="2" customFormat="1" ht="15.35" customHeight="1">
      <c r="A890" s="25">
        <v>3</v>
      </c>
      <c r="B890" s="26">
        <v>100</v>
      </c>
      <c r="C890" s="26">
        <v>29</v>
      </c>
      <c r="D890" s="27">
        <v>100</v>
      </c>
      <c r="E890" s="26">
        <v>50</v>
      </c>
      <c r="F890" s="26">
        <v>100</v>
      </c>
      <c r="G890" s="26">
        <v>46</v>
      </c>
      <c r="H890" s="34">
        <f>AVERAGE(B890,D890,F890)</f>
        <v>100</v>
      </c>
      <c r="I890" s="36">
        <f>SUM(C890,E890,G890)</f>
        <v>125</v>
      </c>
      <c r="J890" s="51">
        <v>-7.531</v>
      </c>
      <c r="K890" s="46">
        <v>2.18655199546891e-06</v>
      </c>
      <c r="L890" t="s" s="30">
        <v>24</v>
      </c>
      <c r="M890" t="s" s="30">
        <v>24</v>
      </c>
    </row>
    <row r="891" s="2" customFormat="1" ht="13.65" customHeight="1">
      <c r="A891" s="25">
        <v>5</v>
      </c>
      <c r="B891" s="26">
        <v>100</v>
      </c>
      <c r="C891" s="26">
        <v>31</v>
      </c>
      <c r="D891" s="27">
        <v>100</v>
      </c>
      <c r="E891" s="26">
        <v>50</v>
      </c>
      <c r="F891" s="26">
        <v>100</v>
      </c>
      <c r="G891" s="26">
        <v>45</v>
      </c>
      <c r="H891" s="34">
        <f>AVERAGE(B891,D891,F891)</f>
        <v>100</v>
      </c>
      <c r="I891" s="36">
        <f>SUM(C891,E891,G891)</f>
        <v>126</v>
      </c>
    </row>
    <row r="892" s="2" customFormat="1" ht="13.65" customHeight="1">
      <c r="A892" s="25">
        <v>7</v>
      </c>
      <c r="B892" s="26">
        <v>90</v>
      </c>
      <c r="C892" s="26">
        <v>29</v>
      </c>
      <c r="D892" s="27">
        <v>94</v>
      </c>
      <c r="E892" s="26">
        <v>50</v>
      </c>
      <c r="F892" s="26">
        <v>88.8888889</v>
      </c>
      <c r="G892" s="26">
        <v>45</v>
      </c>
      <c r="H892" s="34">
        <f>AVERAGE(B892,D892,F892)</f>
        <v>90.96296296666669</v>
      </c>
      <c r="I892" s="36">
        <f>SUM(C892,E892,G892)</f>
        <v>124</v>
      </c>
    </row>
    <row r="893" s="2" customFormat="1" ht="13.65" customHeight="1">
      <c r="A893" s="25">
        <v>10</v>
      </c>
      <c r="B893" s="26">
        <v>86</v>
      </c>
      <c r="C893" s="26">
        <v>29</v>
      </c>
      <c r="D893" s="27">
        <v>63.26531</v>
      </c>
      <c r="E893" s="26">
        <v>49</v>
      </c>
      <c r="F893" s="26">
        <v>63.6363636</v>
      </c>
      <c r="G893" s="26">
        <v>44</v>
      </c>
      <c r="H893" s="34">
        <f>AVERAGE(B893,D893,F893)</f>
        <v>70.96722453333329</v>
      </c>
      <c r="I893" s="36">
        <f>SUM(C893,E893,G893)</f>
        <v>122</v>
      </c>
    </row>
    <row r="894" s="2" customFormat="1" ht="13.65" customHeight="1">
      <c r="A894" s="25">
        <v>12</v>
      </c>
      <c r="B894" s="26">
        <v>70</v>
      </c>
      <c r="C894" s="26">
        <v>30</v>
      </c>
      <c r="D894" s="27">
        <v>59.18367</v>
      </c>
      <c r="E894" s="26">
        <v>49</v>
      </c>
      <c r="F894" s="26">
        <v>63.6363636</v>
      </c>
      <c r="G894" s="26">
        <v>44</v>
      </c>
      <c r="H894" s="34">
        <f>AVERAGE(B894,D894,F894)</f>
        <v>64.2733445333333</v>
      </c>
      <c r="I894" s="36">
        <f>SUM(C894,E894,G894)</f>
        <v>123</v>
      </c>
    </row>
    <row r="895" s="2" customFormat="1" ht="13.65" customHeight="1">
      <c r="A895" s="25">
        <v>14</v>
      </c>
      <c r="B895" s="26">
        <v>57</v>
      </c>
      <c r="C895" s="26">
        <v>30</v>
      </c>
      <c r="D895" s="27">
        <v>46.42857</v>
      </c>
      <c r="E895" s="26">
        <v>28</v>
      </c>
      <c r="F895" s="26">
        <v>47.7272727</v>
      </c>
      <c r="G895" s="26">
        <v>44</v>
      </c>
      <c r="H895" s="34">
        <f>AVERAGE(B895,D895,F895)</f>
        <v>50.3852809</v>
      </c>
      <c r="I895" s="36">
        <f>SUM(C895,E895,G895)</f>
        <v>102</v>
      </c>
    </row>
    <row r="896" s="2" customFormat="1" ht="13.65" customHeight="1">
      <c r="A896" s="25">
        <v>16</v>
      </c>
      <c r="B896" s="26">
        <v>71</v>
      </c>
      <c r="C896" s="26">
        <v>38</v>
      </c>
      <c r="D896" s="27">
        <v>33.33333</v>
      </c>
      <c r="E896" s="26">
        <v>48</v>
      </c>
      <c r="F896" s="26">
        <v>51.2195122</v>
      </c>
      <c r="G896" s="26">
        <v>41</v>
      </c>
      <c r="H896" s="34">
        <f>AVERAGE(B896,D896,F896)</f>
        <v>51.8509474</v>
      </c>
      <c r="I896" s="36">
        <f>SUM(C896,E896,G896)</f>
        <v>127</v>
      </c>
    </row>
    <row r="897" s="2" customFormat="1" ht="13.65" customHeight="1">
      <c r="A897" s="25">
        <v>17</v>
      </c>
      <c r="B897" s="26">
        <v>43</v>
      </c>
      <c r="C897" s="26">
        <v>30</v>
      </c>
      <c r="D897" s="27">
        <v>31.25</v>
      </c>
      <c r="E897" s="26">
        <v>48</v>
      </c>
      <c r="F897" s="26">
        <v>31.8181818</v>
      </c>
      <c r="G897" s="26">
        <v>44</v>
      </c>
      <c r="H897" s="34">
        <f>AVERAGE(B897,D897,F897)</f>
        <v>35.3560606</v>
      </c>
      <c r="I897" s="36">
        <f>SUM(C897,E897,G897)</f>
        <v>122</v>
      </c>
    </row>
    <row r="898" s="2" customFormat="1" ht="13.65" customHeight="1">
      <c r="A898" s="25">
        <v>19</v>
      </c>
      <c r="B898" s="26">
        <v>76</v>
      </c>
      <c r="C898" s="26">
        <v>29</v>
      </c>
      <c r="D898" s="27">
        <v>20.83333</v>
      </c>
      <c r="E898" s="26">
        <v>48</v>
      </c>
      <c r="F898" s="26">
        <v>18.6046512</v>
      </c>
      <c r="G898" s="26">
        <v>43</v>
      </c>
      <c r="H898" s="34">
        <f>AVERAGE(B898,D898,F898)</f>
        <v>38.4793270666667</v>
      </c>
      <c r="I898" s="36">
        <f>SUM(C898,E898,G898)</f>
        <v>120</v>
      </c>
    </row>
    <row r="899" s="2" customFormat="1" ht="13.65" customHeight="1">
      <c r="A899" s="25">
        <v>21</v>
      </c>
      <c r="B899" s="26">
        <v>26</v>
      </c>
      <c r="C899" s="26">
        <v>31</v>
      </c>
      <c r="D899" s="27">
        <v>17.3913</v>
      </c>
      <c r="E899" s="26">
        <v>46</v>
      </c>
      <c r="F899" s="26">
        <v>14.6341463</v>
      </c>
      <c r="G899" s="26">
        <v>41</v>
      </c>
      <c r="H899" s="34">
        <f>AVERAGE(B899,D899,F899)</f>
        <v>19.3418154333333</v>
      </c>
      <c r="I899" s="36">
        <f>SUM(C899,E899,G899)</f>
        <v>118</v>
      </c>
    </row>
    <row r="900" s="2" customFormat="1" ht="13.65" customHeight="1">
      <c r="A900" s="25">
        <v>24</v>
      </c>
      <c r="B900" s="26">
        <v>3</v>
      </c>
      <c r="C900" s="26">
        <v>29</v>
      </c>
      <c r="D900" s="27">
        <v>10.6383</v>
      </c>
      <c r="E900" s="26">
        <v>47</v>
      </c>
      <c r="F900" s="26">
        <v>2.3255814</v>
      </c>
      <c r="G900" s="26">
        <v>43</v>
      </c>
      <c r="H900" s="34">
        <f>AVERAGE(B900,D900,F900)</f>
        <v>5.3212938</v>
      </c>
      <c r="I900" s="36">
        <f>SUM(C900,E900,G900)</f>
        <v>119</v>
      </c>
    </row>
    <row r="901" s="2" customFormat="1" ht="13.65" customHeight="1">
      <c r="A901" s="25">
        <v>26</v>
      </c>
      <c r="B901" s="26">
        <v>7</v>
      </c>
      <c r="C901" s="26">
        <v>29</v>
      </c>
      <c r="D901" s="27">
        <v>4.255319</v>
      </c>
      <c r="E901" s="26">
        <v>47</v>
      </c>
      <c r="F901" s="26">
        <v>1.92307692</v>
      </c>
      <c r="G901" s="26">
        <v>52</v>
      </c>
      <c r="H901" s="34">
        <f>AVERAGE(B901,D901,F901)</f>
        <v>4.39279864</v>
      </c>
      <c r="I901" s="36">
        <f>SUM(C901,E901,G901)</f>
        <v>128</v>
      </c>
    </row>
    <row r="902" s="2" customFormat="1" ht="13.65" customHeight="1">
      <c r="B902" s="8"/>
      <c r="C902" t="s" s="9">
        <v>145</v>
      </c>
      <c r="D902" s="8"/>
      <c r="E902" t="s" s="9">
        <v>145</v>
      </c>
      <c r="F902" s="8"/>
      <c r="G902" t="s" s="9">
        <v>145</v>
      </c>
      <c r="H902" s="37"/>
      <c r="I902" s="38"/>
    </row>
    <row r="903" s="2" customFormat="1" ht="13.65" customHeight="1">
      <c r="B903" t="s" s="13">
        <v>146</v>
      </c>
      <c r="C903" t="s" s="9">
        <v>146</v>
      </c>
      <c r="D903" t="s" s="13">
        <v>146</v>
      </c>
      <c r="E903" t="s" s="9">
        <v>146</v>
      </c>
      <c r="F903" t="s" s="13">
        <v>146</v>
      </c>
      <c r="G903" t="s" s="9">
        <v>146</v>
      </c>
      <c r="H903" s="37"/>
      <c r="I903" s="38"/>
    </row>
    <row r="904" s="2" customFormat="1" ht="13.65" customHeight="1">
      <c r="B904" t="s" s="13">
        <v>6</v>
      </c>
      <c r="C904" t="s" s="9">
        <v>8</v>
      </c>
      <c r="D904" t="s" s="13">
        <v>6</v>
      </c>
      <c r="E904" t="s" s="9">
        <v>8</v>
      </c>
      <c r="F904" t="s" s="13">
        <v>6</v>
      </c>
      <c r="G904" t="s" s="9">
        <v>8</v>
      </c>
      <c r="H904" s="37"/>
      <c r="I904" s="38"/>
    </row>
    <row r="905" s="2" customFormat="1" ht="13.65" customHeight="1">
      <c r="A905" s="25">
        <v>3</v>
      </c>
      <c r="B905" s="69"/>
      <c r="C905" s="81">
        <v>0</v>
      </c>
      <c r="D905" s="70"/>
      <c r="E905" s="26">
        <v>0</v>
      </c>
      <c r="F905" s="69"/>
      <c r="G905" s="26">
        <v>0</v>
      </c>
      <c r="H905" s="37">
        <f>AVERAGE(B905,D905,F905)</f>
      </c>
      <c r="I905" s="36">
        <f>SUM(C905,E905,G905)</f>
        <v>0</v>
      </c>
    </row>
    <row r="906" s="2" customFormat="1" ht="13.65" customHeight="1">
      <c r="A906" s="25">
        <v>5</v>
      </c>
      <c r="B906" s="69"/>
      <c r="C906" s="81">
        <v>0</v>
      </c>
      <c r="D906" s="70"/>
      <c r="E906" s="26">
        <v>0</v>
      </c>
      <c r="F906" s="69"/>
      <c r="G906" s="26">
        <v>0</v>
      </c>
      <c r="H906" s="37">
        <f>AVERAGE(B906,D906,F906)</f>
      </c>
      <c r="I906" s="36">
        <f>SUM(C906,E906,G906)</f>
        <v>0</v>
      </c>
    </row>
    <row r="907" s="2" customFormat="1" ht="13.65" customHeight="1">
      <c r="A907" s="25">
        <v>7</v>
      </c>
      <c r="B907" s="26">
        <v>83</v>
      </c>
      <c r="C907" s="81">
        <v>18</v>
      </c>
      <c r="D907" s="27">
        <v>51.85185</v>
      </c>
      <c r="E907" s="26">
        <v>27</v>
      </c>
      <c r="F907" s="69"/>
      <c r="G907" s="26">
        <v>0</v>
      </c>
      <c r="H907" s="34">
        <f>AVERAGE(B907,D907,F907)</f>
        <v>67.42592500000001</v>
      </c>
      <c r="I907" s="36">
        <f>SUM(C907,E907,G907)</f>
        <v>45</v>
      </c>
    </row>
    <row r="908" s="2" customFormat="1" ht="13.65" customHeight="1">
      <c r="A908" s="25">
        <v>10</v>
      </c>
      <c r="B908" s="69"/>
      <c r="C908" s="8"/>
      <c r="D908" s="27">
        <v>36</v>
      </c>
      <c r="E908" s="26">
        <v>25</v>
      </c>
      <c r="F908" s="69"/>
      <c r="G908" s="26">
        <v>0</v>
      </c>
      <c r="H908" s="34">
        <f>AVERAGE(B908,D908,F908)</f>
        <v>36</v>
      </c>
      <c r="I908" s="36">
        <f>SUM(C908,E908,G908)</f>
        <v>25</v>
      </c>
    </row>
    <row r="909" s="2" customFormat="1" ht="13.65" customHeight="1">
      <c r="A909" s="25">
        <v>12</v>
      </c>
      <c r="B909" s="26">
        <v>11</v>
      </c>
      <c r="C909" s="8"/>
      <c r="D909" s="70"/>
      <c r="E909" s="26">
        <v>0</v>
      </c>
      <c r="F909" s="69"/>
      <c r="G909" s="26">
        <v>0</v>
      </c>
      <c r="H909" s="34">
        <f>AVERAGE(B909,D909,F909)</f>
        <v>11</v>
      </c>
      <c r="I909" s="36">
        <f>SUM(C909,E909,G909)</f>
        <v>0</v>
      </c>
    </row>
    <row r="910" s="2" customFormat="1" ht="13.65" customHeight="1">
      <c r="A910" s="25">
        <v>14</v>
      </c>
      <c r="B910" s="26">
        <v>20</v>
      </c>
      <c r="C910" s="8"/>
      <c r="D910" s="70"/>
      <c r="E910" s="26">
        <v>0</v>
      </c>
      <c r="F910" s="69"/>
      <c r="G910" s="26">
        <v>0</v>
      </c>
      <c r="H910" s="34">
        <f>AVERAGE(B910,D910,F910)</f>
        <v>20</v>
      </c>
      <c r="I910" s="36">
        <f>SUM(C910,E910,G910)</f>
        <v>0</v>
      </c>
    </row>
    <row r="911" s="2" customFormat="1" ht="13.65" customHeight="1">
      <c r="A911" s="25">
        <v>16</v>
      </c>
      <c r="B911" s="69"/>
      <c r="C911" s="8"/>
      <c r="D911" s="70"/>
      <c r="E911" s="26">
        <v>0</v>
      </c>
      <c r="F911" s="69"/>
      <c r="G911" s="26">
        <v>0</v>
      </c>
      <c r="H911" s="37">
        <f>AVERAGE(B911,D911,F911)</f>
      </c>
      <c r="I911" s="36">
        <f>SUM(C911,E911,G911)</f>
        <v>0</v>
      </c>
    </row>
    <row r="912" s="2" customFormat="1" ht="13.65" customHeight="1">
      <c r="A912" s="25">
        <v>17</v>
      </c>
      <c r="B912" s="26">
        <v>0</v>
      </c>
      <c r="C912" s="8"/>
      <c r="D912" s="27">
        <v>7.692308</v>
      </c>
      <c r="E912" s="26">
        <v>26</v>
      </c>
      <c r="F912" s="69"/>
      <c r="G912" s="26">
        <v>0</v>
      </c>
      <c r="H912" s="34">
        <f>AVERAGE(B912,D912,F912)</f>
        <v>3.846154</v>
      </c>
      <c r="I912" s="36">
        <f>SUM(C912,E912,G912)</f>
        <v>26</v>
      </c>
    </row>
    <row r="913" s="2" customFormat="1" ht="13.65" customHeight="1">
      <c r="A913" s="25">
        <v>19</v>
      </c>
      <c r="B913" s="26">
        <v>0</v>
      </c>
      <c r="C913" s="8"/>
      <c r="D913" s="27">
        <v>0</v>
      </c>
      <c r="E913" s="26">
        <v>26</v>
      </c>
      <c r="F913" s="69"/>
      <c r="G913" s="26">
        <v>0</v>
      </c>
      <c r="H913" s="34">
        <f>AVERAGE(B913,D913,F913)</f>
        <v>0</v>
      </c>
      <c r="I913" s="36">
        <f>SUM(C913,E913,G913)</f>
        <v>26</v>
      </c>
    </row>
    <row r="914" s="2" customFormat="1" ht="13.65" customHeight="1">
      <c r="A914" s="25">
        <v>21</v>
      </c>
      <c r="B914" s="26">
        <v>0</v>
      </c>
      <c r="C914" s="8"/>
      <c r="D914" s="70"/>
      <c r="E914" s="26">
        <v>0</v>
      </c>
      <c r="F914" s="26">
        <v>13.3333333</v>
      </c>
      <c r="G914" s="26">
        <v>15</v>
      </c>
      <c r="H914" s="34">
        <f>AVERAGE(B914,D914,F914)</f>
        <v>6.66666665</v>
      </c>
      <c r="I914" s="36">
        <f>SUM(C914,E914,G914)</f>
        <v>15</v>
      </c>
    </row>
    <row r="915" s="2" customFormat="1" ht="13.65" customHeight="1">
      <c r="A915" s="25">
        <v>24</v>
      </c>
      <c r="B915" s="26">
        <v>0</v>
      </c>
      <c r="C915" s="8"/>
      <c r="D915" s="27">
        <v>0</v>
      </c>
      <c r="E915" s="26">
        <v>20</v>
      </c>
      <c r="F915" s="69"/>
      <c r="G915" s="26">
        <v>0</v>
      </c>
      <c r="H915" s="34">
        <f>AVERAGE(B915,D915,F915)</f>
        <v>0</v>
      </c>
      <c r="I915" s="36">
        <f>SUM(C915,E915,G915)</f>
        <v>20</v>
      </c>
    </row>
    <row r="916" s="2" customFormat="1" ht="13.65" customHeight="1">
      <c r="A916" s="25">
        <v>26</v>
      </c>
      <c r="B916" s="26">
        <v>0</v>
      </c>
      <c r="C916" s="8"/>
      <c r="D916" s="27">
        <v>2.702703</v>
      </c>
      <c r="E916" s="26">
        <v>37</v>
      </c>
      <c r="F916" s="26">
        <v>0</v>
      </c>
      <c r="G916" s="26">
        <v>12</v>
      </c>
      <c r="H916" s="34">
        <f>AVERAGE(B916,D916,F916)</f>
        <v>0.900901</v>
      </c>
      <c r="I916" s="36">
        <f>SUM(C916,E916,G916)</f>
        <v>49</v>
      </c>
    </row>
    <row r="917" s="2" customFormat="1" ht="13.65" customHeight="1">
      <c r="B917" s="8"/>
      <c r="C917" t="s" s="9">
        <v>147</v>
      </c>
      <c r="D917" s="8"/>
      <c r="E917" t="s" s="9">
        <v>147</v>
      </c>
      <c r="F917" s="8"/>
      <c r="G917" t="s" s="9">
        <v>147</v>
      </c>
      <c r="H917" s="37"/>
      <c r="I917" s="38"/>
    </row>
    <row r="918" s="2" customFormat="1" ht="13.65" customHeight="1">
      <c r="B918" t="s" s="13">
        <v>148</v>
      </c>
      <c r="C918" t="s" s="9">
        <v>148</v>
      </c>
      <c r="D918" t="s" s="13">
        <v>148</v>
      </c>
      <c r="E918" t="s" s="9">
        <v>148</v>
      </c>
      <c r="F918" t="s" s="13">
        <v>148</v>
      </c>
      <c r="G918" t="s" s="9">
        <v>148</v>
      </c>
      <c r="H918" s="37"/>
      <c r="I918" s="38"/>
    </row>
    <row r="919" s="2" customFormat="1" ht="15.35" customHeight="1">
      <c r="B919" t="s" s="13">
        <v>6</v>
      </c>
      <c r="C919" t="s" s="9">
        <v>8</v>
      </c>
      <c r="D919" t="s" s="13">
        <v>6</v>
      </c>
      <c r="E919" t="s" s="9">
        <v>8</v>
      </c>
      <c r="F919" t="s" s="13">
        <v>6</v>
      </c>
      <c r="G919" t="s" s="9">
        <v>8</v>
      </c>
      <c r="H919" s="37"/>
      <c r="I919" s="38"/>
      <c r="J919" t="s" s="53">
        <v>20</v>
      </c>
      <c r="K919" t="s" s="21">
        <v>70</v>
      </c>
      <c r="L919" t="s" s="21">
        <v>21</v>
      </c>
      <c r="M919" t="s" s="21">
        <v>22</v>
      </c>
    </row>
    <row r="920" s="2" customFormat="1" ht="15.35" customHeight="1">
      <c r="A920" s="25">
        <v>3</v>
      </c>
      <c r="B920" s="26">
        <v>100</v>
      </c>
      <c r="C920" s="26">
        <v>64</v>
      </c>
      <c r="D920" s="27">
        <v>100</v>
      </c>
      <c r="E920" s="26">
        <v>44</v>
      </c>
      <c r="F920" s="26">
        <v>100</v>
      </c>
      <c r="G920" s="26">
        <v>42</v>
      </c>
      <c r="H920" s="34">
        <f>AVERAGE(B920,D920,F920)</f>
        <v>100</v>
      </c>
      <c r="I920" s="36">
        <f>SUM(C920,E920,G920)</f>
        <v>150</v>
      </c>
      <c r="J920" s="39">
        <v>33.87</v>
      </c>
      <c r="K920" s="46">
        <v>2.02365278536357e-15</v>
      </c>
      <c r="L920" t="s" s="30">
        <v>24</v>
      </c>
      <c r="M920" t="s" s="30">
        <v>24</v>
      </c>
    </row>
    <row r="921" s="2" customFormat="1" ht="13.65" customHeight="1">
      <c r="A921" s="25">
        <v>5</v>
      </c>
      <c r="B921" s="26">
        <v>98</v>
      </c>
      <c r="C921" s="26">
        <v>56</v>
      </c>
      <c r="D921" s="27">
        <v>100</v>
      </c>
      <c r="E921" s="26">
        <v>47</v>
      </c>
      <c r="F921" s="26">
        <v>100</v>
      </c>
      <c r="G921" s="26">
        <v>40</v>
      </c>
      <c r="H921" s="34">
        <f>AVERAGE(B921,D921,F921)</f>
        <v>99.3333333333333</v>
      </c>
      <c r="I921" s="36">
        <f>SUM(C921,E921,G921)</f>
        <v>143</v>
      </c>
    </row>
    <row r="922" s="2" customFormat="1" ht="13.65" customHeight="1">
      <c r="A922" s="25">
        <v>7</v>
      </c>
      <c r="B922" s="26">
        <v>100</v>
      </c>
      <c r="C922" s="26">
        <v>57</v>
      </c>
      <c r="D922" s="27">
        <v>97.77778000000001</v>
      </c>
      <c r="E922" s="26">
        <v>45</v>
      </c>
      <c r="F922" s="26">
        <v>100</v>
      </c>
      <c r="G922" s="26">
        <v>40</v>
      </c>
      <c r="H922" s="34">
        <f>AVERAGE(B922,D922,F922)</f>
        <v>99.25926</v>
      </c>
      <c r="I922" s="36">
        <f>SUM(C922,E922,G922)</f>
        <v>142</v>
      </c>
    </row>
    <row r="923" s="2" customFormat="1" ht="13.65" customHeight="1">
      <c r="A923" s="25">
        <v>10</v>
      </c>
      <c r="B923" s="26">
        <v>97</v>
      </c>
      <c r="C923" s="26">
        <v>64</v>
      </c>
      <c r="D923" s="27">
        <v>88.63636</v>
      </c>
      <c r="E923" s="26">
        <v>44</v>
      </c>
      <c r="F923" s="26">
        <v>93.33333330000001</v>
      </c>
      <c r="G923" s="26">
        <v>45</v>
      </c>
      <c r="H923" s="34">
        <f>AVERAGE(B923,D923,F923)</f>
        <v>92.9898977666667</v>
      </c>
      <c r="I923" s="36">
        <f>SUM(C923,E923,G923)</f>
        <v>153</v>
      </c>
    </row>
    <row r="924" s="2" customFormat="1" ht="13.65" customHeight="1">
      <c r="A924" s="25">
        <v>12</v>
      </c>
      <c r="B924" s="26">
        <v>91</v>
      </c>
      <c r="C924" s="26">
        <v>66</v>
      </c>
      <c r="D924" s="27">
        <v>89.13043</v>
      </c>
      <c r="E924" s="26">
        <v>46</v>
      </c>
      <c r="F924" s="26">
        <v>90.9090909</v>
      </c>
      <c r="G924" s="26">
        <v>44</v>
      </c>
      <c r="H924" s="34">
        <f>AVERAGE(B924,D924,F924)</f>
        <v>90.34650696666669</v>
      </c>
      <c r="I924" s="36">
        <f>SUM(C924,E924,G924)</f>
        <v>156</v>
      </c>
    </row>
    <row r="925" s="2" customFormat="1" ht="13.65" customHeight="1">
      <c r="A925" s="25">
        <v>14</v>
      </c>
      <c r="B925" s="26">
        <v>93</v>
      </c>
      <c r="C925" s="26">
        <v>61</v>
      </c>
      <c r="D925" s="27">
        <v>91.66667</v>
      </c>
      <c r="E925" s="26">
        <v>24</v>
      </c>
      <c r="F925" s="26">
        <v>88.8888889</v>
      </c>
      <c r="G925" s="26">
        <v>45</v>
      </c>
      <c r="H925" s="34">
        <f>AVERAGE(B925,D925,F925)</f>
        <v>91.1851863</v>
      </c>
      <c r="I925" s="36">
        <f>SUM(C925,E925,G925)</f>
        <v>130</v>
      </c>
    </row>
    <row r="926" s="2" customFormat="1" ht="13.65" customHeight="1">
      <c r="A926" s="25">
        <v>16</v>
      </c>
      <c r="B926" s="26">
        <v>90</v>
      </c>
      <c r="C926" s="26">
        <v>62</v>
      </c>
      <c r="D926" s="27">
        <v>86.04651</v>
      </c>
      <c r="E926" s="26">
        <v>43</v>
      </c>
      <c r="F926" s="26">
        <v>88.8888889</v>
      </c>
      <c r="G926" s="26">
        <v>45</v>
      </c>
      <c r="H926" s="34">
        <f>AVERAGE(B926,D926,F926)</f>
        <v>88.31179963333329</v>
      </c>
      <c r="I926" s="36">
        <f>SUM(C926,E926,G926)</f>
        <v>150</v>
      </c>
    </row>
    <row r="927" s="2" customFormat="1" ht="13.65" customHeight="1">
      <c r="A927" s="25">
        <v>17</v>
      </c>
      <c r="B927" s="26">
        <v>77</v>
      </c>
      <c r="C927" s="26">
        <v>62</v>
      </c>
      <c r="D927" s="27">
        <v>82.97872</v>
      </c>
      <c r="E927" s="26">
        <v>47</v>
      </c>
      <c r="F927" s="26">
        <v>86.0465116</v>
      </c>
      <c r="G927" s="26">
        <v>43</v>
      </c>
      <c r="H927" s="34">
        <f>AVERAGE(B927,D927,F927)</f>
        <v>82.0084105333333</v>
      </c>
      <c r="I927" s="36">
        <f>SUM(C927,E927,G927)</f>
        <v>152</v>
      </c>
    </row>
    <row r="928" s="2" customFormat="1" ht="13.65" customHeight="1">
      <c r="A928" s="25">
        <v>19</v>
      </c>
      <c r="B928" s="26">
        <v>84</v>
      </c>
      <c r="C928" s="26">
        <v>68</v>
      </c>
      <c r="D928" s="27">
        <v>76.59574000000001</v>
      </c>
      <c r="E928" s="26">
        <v>47</v>
      </c>
      <c r="F928" s="26">
        <v>79.0697674</v>
      </c>
      <c r="G928" s="26">
        <v>43</v>
      </c>
      <c r="H928" s="34">
        <f>AVERAGE(B928,D928,F928)</f>
        <v>79.88850246666669</v>
      </c>
      <c r="I928" s="36">
        <f>SUM(C928,E928,G928)</f>
        <v>158</v>
      </c>
    </row>
    <row r="929" s="2" customFormat="1" ht="13.65" customHeight="1">
      <c r="A929" s="25">
        <v>21</v>
      </c>
      <c r="B929" s="26">
        <v>70</v>
      </c>
      <c r="C929" s="26">
        <v>60</v>
      </c>
      <c r="D929" s="27">
        <v>75.55556</v>
      </c>
      <c r="E929" s="26">
        <v>45</v>
      </c>
      <c r="F929" s="26">
        <v>75.6097561</v>
      </c>
      <c r="G929" s="26">
        <v>41</v>
      </c>
      <c r="H929" s="34">
        <f>AVERAGE(B929,D929,F929)</f>
        <v>73.72177203333329</v>
      </c>
      <c r="I929" s="36">
        <f>SUM(C929,E929,G929)</f>
        <v>146</v>
      </c>
    </row>
    <row r="930" s="2" customFormat="1" ht="13.65" customHeight="1">
      <c r="A930" s="25">
        <v>24</v>
      </c>
      <c r="B930" s="26">
        <v>85</v>
      </c>
      <c r="C930" s="26">
        <v>59</v>
      </c>
      <c r="D930" s="27">
        <v>54.7619</v>
      </c>
      <c r="E930" s="26">
        <v>42</v>
      </c>
      <c r="F930" s="26">
        <v>50</v>
      </c>
      <c r="G930" s="26">
        <v>40</v>
      </c>
      <c r="H930" s="34">
        <f>AVERAGE(B930,D930,F930)</f>
        <v>63.2539666666667</v>
      </c>
      <c r="I930" s="36">
        <f>SUM(C930,E930,G930)</f>
        <v>141</v>
      </c>
    </row>
    <row r="931" s="2" customFormat="1" ht="13.65" customHeight="1">
      <c r="A931" s="25">
        <v>26</v>
      </c>
      <c r="B931" s="26">
        <v>52</v>
      </c>
      <c r="C931" s="26">
        <v>58</v>
      </c>
      <c r="D931" s="27">
        <v>40</v>
      </c>
      <c r="E931" s="26">
        <v>40</v>
      </c>
      <c r="F931" s="26">
        <v>10.2564103</v>
      </c>
      <c r="G931" s="26">
        <v>39</v>
      </c>
      <c r="H931" s="34">
        <f>AVERAGE(B931,D931,F931)</f>
        <v>34.0854701</v>
      </c>
      <c r="I931" s="36">
        <f>SUM(C931,E931,G931)</f>
        <v>137</v>
      </c>
    </row>
    <row r="932" s="2" customFormat="1" ht="13.65" customHeight="1">
      <c r="A932" s="18"/>
      <c r="B932" s="8"/>
      <c r="C932" t="s" s="9">
        <v>149</v>
      </c>
      <c r="D932" s="8"/>
      <c r="E932" t="s" s="9">
        <v>149</v>
      </c>
      <c r="F932" s="8"/>
      <c r="G932" t="s" s="9">
        <v>149</v>
      </c>
      <c r="H932" s="37"/>
      <c r="I932" s="38"/>
      <c r="J932" s="76"/>
      <c r="K932" s="77"/>
      <c r="L932" s="77"/>
      <c r="M932" s="77"/>
      <c r="N932" s="77"/>
      <c r="O932" s="77"/>
      <c r="P932" s="77"/>
      <c r="Q932" s="77"/>
      <c r="R932" s="77"/>
      <c r="S932" s="77"/>
      <c r="T932" s="77"/>
      <c r="U932" s="77"/>
      <c r="V932" s="77"/>
      <c r="W932" s="77"/>
      <c r="X932" s="77"/>
      <c r="Y932" s="77"/>
      <c r="Z932" s="77"/>
      <c r="AA932" s="77"/>
      <c r="AB932" s="77"/>
      <c r="AC932" s="77"/>
      <c r="AD932" s="77"/>
      <c r="AE932" s="77"/>
      <c r="AF932" s="77"/>
      <c r="AG932" s="77"/>
      <c r="AH932" s="77"/>
      <c r="AI932" s="77"/>
      <c r="AJ932" s="77"/>
      <c r="AK932" s="77"/>
      <c r="AL932" s="77"/>
      <c r="AM932" s="77"/>
      <c r="AN932" s="77"/>
      <c r="AO932" s="77"/>
      <c r="AP932" s="77"/>
      <c r="AQ932" s="77"/>
      <c r="AR932" s="77"/>
      <c r="AS932" s="77"/>
      <c r="AT932" s="77"/>
      <c r="AU932" s="77"/>
      <c r="AV932" s="77"/>
      <c r="AW932" s="77"/>
      <c r="AX932" s="77"/>
      <c r="AY932" s="77"/>
      <c r="AZ932" s="77"/>
      <c r="BA932" s="77"/>
      <c r="BB932" s="77"/>
      <c r="BC932" s="77"/>
      <c r="BD932" s="77"/>
      <c r="BE932" s="77"/>
      <c r="BF932" s="77"/>
      <c r="BG932" s="77"/>
      <c r="BH932" s="77"/>
      <c r="BI932" s="77"/>
      <c r="BJ932" s="77"/>
      <c r="BK932" s="77"/>
    </row>
    <row r="933" s="2" customFormat="1" ht="13.65" customHeight="1">
      <c r="A933" s="18"/>
      <c r="B933" t="s" s="13">
        <v>150</v>
      </c>
      <c r="C933" t="s" s="9">
        <v>150</v>
      </c>
      <c r="D933" t="s" s="13">
        <v>150</v>
      </c>
      <c r="E933" t="s" s="9">
        <v>150</v>
      </c>
      <c r="F933" t="s" s="13">
        <v>150</v>
      </c>
      <c r="G933" t="s" s="9">
        <v>150</v>
      </c>
      <c r="H933" s="37"/>
      <c r="I933" s="38"/>
      <c r="J933" s="82"/>
      <c r="K933" s="83"/>
      <c r="L933" s="83"/>
      <c r="M933" s="83"/>
      <c r="N933" s="77"/>
      <c r="O933" s="77"/>
      <c r="P933" s="77"/>
      <c r="Q933" s="77"/>
      <c r="R933" s="77"/>
      <c r="S933" s="77"/>
      <c r="T933" s="77"/>
      <c r="U933" s="77"/>
      <c r="V933" s="77"/>
      <c r="W933" s="77"/>
      <c r="X933" s="77"/>
      <c r="Y933" s="77"/>
      <c r="Z933" s="77"/>
      <c r="AA933" s="77"/>
      <c r="AB933" s="77"/>
      <c r="AC933" s="77"/>
      <c r="AD933" s="77"/>
      <c r="AE933" s="77"/>
      <c r="AF933" s="77"/>
      <c r="AG933" s="77"/>
      <c r="AH933" s="77"/>
      <c r="AI933" s="77"/>
      <c r="AJ933" s="77"/>
      <c r="AK933" s="77"/>
      <c r="AL933" s="77"/>
      <c r="AM933" s="77"/>
      <c r="AN933" s="77"/>
      <c r="AO933" s="77"/>
      <c r="AP933" s="77"/>
      <c r="AQ933" s="77"/>
      <c r="AR933" s="77"/>
      <c r="AS933" s="77"/>
      <c r="AT933" s="77"/>
      <c r="AU933" s="77"/>
      <c r="AV933" s="77"/>
      <c r="AW933" s="77"/>
      <c r="AX933" s="77"/>
      <c r="AY933" s="77"/>
      <c r="AZ933" s="77"/>
      <c r="BA933" s="77"/>
      <c r="BB933" s="77"/>
      <c r="BC933" s="77"/>
      <c r="BD933" s="77"/>
      <c r="BE933" s="77"/>
      <c r="BF933" s="77"/>
      <c r="BG933" s="77"/>
      <c r="BH933" s="77"/>
      <c r="BI933" s="77"/>
      <c r="BJ933" s="77"/>
      <c r="BK933" s="77"/>
    </row>
    <row r="934" s="2" customFormat="1" ht="15.35" customHeight="1">
      <c r="A934" s="18"/>
      <c r="B934" t="s" s="13">
        <v>6</v>
      </c>
      <c r="C934" t="s" s="9">
        <v>8</v>
      </c>
      <c r="D934" t="s" s="13">
        <v>6</v>
      </c>
      <c r="E934" t="s" s="9">
        <v>8</v>
      </c>
      <c r="F934" t="s" s="13">
        <v>6</v>
      </c>
      <c r="G934" t="s" s="9">
        <v>8</v>
      </c>
      <c r="H934" s="37"/>
      <c r="I934" s="38"/>
      <c r="J934" t="s" s="21">
        <v>20</v>
      </c>
      <c r="K934" t="s" s="21">
        <v>70</v>
      </c>
      <c r="L934" t="s" s="21">
        <v>21</v>
      </c>
      <c r="M934" t="s" s="21">
        <v>22</v>
      </c>
      <c r="N934" s="76"/>
      <c r="O934" s="77"/>
      <c r="P934" s="77"/>
      <c r="Q934" s="77"/>
      <c r="R934" s="77"/>
      <c r="S934" s="77"/>
      <c r="T934" s="77"/>
      <c r="U934" s="77"/>
      <c r="V934" s="77"/>
      <c r="W934" s="77"/>
      <c r="X934" s="77"/>
      <c r="Y934" s="77"/>
      <c r="Z934" s="77"/>
      <c r="AA934" s="77"/>
      <c r="AB934" s="77"/>
      <c r="AC934" s="77"/>
      <c r="AD934" s="77"/>
      <c r="AE934" s="77"/>
      <c r="AF934" s="77"/>
      <c r="AG934" s="77"/>
      <c r="AH934" s="77"/>
      <c r="AI934" s="77"/>
      <c r="AJ934" s="77"/>
      <c r="AK934" s="77"/>
      <c r="AL934" s="77"/>
      <c r="AM934" s="77"/>
      <c r="AN934" s="77"/>
      <c r="AO934" s="77"/>
      <c r="AP934" s="77"/>
      <c r="AQ934" s="77"/>
      <c r="AR934" s="77"/>
      <c r="AS934" s="77"/>
      <c r="AT934" s="77"/>
      <c r="AU934" s="77"/>
      <c r="AV934" s="77"/>
      <c r="AW934" s="77"/>
      <c r="AX934" s="77"/>
      <c r="AY934" s="77"/>
      <c r="AZ934" s="77"/>
      <c r="BA934" s="77"/>
      <c r="BB934" s="77"/>
      <c r="BC934" s="77"/>
      <c r="BD934" s="77"/>
      <c r="BE934" s="77"/>
      <c r="BF934" s="77"/>
      <c r="BG934" s="77"/>
      <c r="BH934" s="77"/>
      <c r="BI934" s="77"/>
      <c r="BJ934" s="77"/>
      <c r="BK934" s="77"/>
    </row>
    <row r="935" s="2" customFormat="1" ht="15.35" customHeight="1">
      <c r="A935" s="25">
        <v>3</v>
      </c>
      <c r="B935" s="26">
        <v>100</v>
      </c>
      <c r="C935" s="26">
        <v>51</v>
      </c>
      <c r="D935" s="27">
        <v>100</v>
      </c>
      <c r="E935" s="26">
        <v>36</v>
      </c>
      <c r="F935" s="26">
        <v>100</v>
      </c>
      <c r="G935" s="26">
        <v>41</v>
      </c>
      <c r="H935" s="34">
        <f>AVERAGE(B935,D935,F935)</f>
        <v>100</v>
      </c>
      <c r="I935" s="36">
        <f>SUM(C935,E935,G935)</f>
        <v>128</v>
      </c>
      <c r="J935" s="39">
        <v>13.95</v>
      </c>
      <c r="K935" s="63">
        <v>1</v>
      </c>
      <c r="L935" t="s" s="30">
        <v>24</v>
      </c>
      <c r="M935" t="s" s="30">
        <v>24</v>
      </c>
    </row>
    <row r="936" s="2" customFormat="1" ht="13.65" customHeight="1">
      <c r="A936" s="25">
        <v>5</v>
      </c>
      <c r="B936" s="26">
        <v>100</v>
      </c>
      <c r="C936" s="26">
        <v>21</v>
      </c>
      <c r="D936" s="27">
        <v>100</v>
      </c>
      <c r="E936" s="26">
        <v>39</v>
      </c>
      <c r="F936" s="26">
        <v>100</v>
      </c>
      <c r="G936" s="26">
        <v>41</v>
      </c>
      <c r="H936" s="34">
        <f>AVERAGE(B936,D936,F936)</f>
        <v>100</v>
      </c>
      <c r="I936" s="36">
        <f>SUM(C936,E936,G936)</f>
        <v>101</v>
      </c>
    </row>
    <row r="937" s="2" customFormat="1" ht="13.65" customHeight="1">
      <c r="A937" s="25">
        <v>7</v>
      </c>
      <c r="B937" s="26">
        <v>90</v>
      </c>
      <c r="C937" s="26">
        <v>21</v>
      </c>
      <c r="D937" s="27">
        <v>89.47368</v>
      </c>
      <c r="E937" s="26">
        <v>38</v>
      </c>
      <c r="F937" s="26">
        <v>87.804878</v>
      </c>
      <c r="G937" s="26">
        <v>41</v>
      </c>
      <c r="H937" s="34">
        <f>AVERAGE(B937,D937,F937)</f>
        <v>89.0928526666667</v>
      </c>
      <c r="I937" s="36">
        <f>SUM(C937,E937,G937)</f>
        <v>100</v>
      </c>
    </row>
    <row r="938" s="2" customFormat="1" ht="13.65" customHeight="1">
      <c r="A938" s="25">
        <v>10</v>
      </c>
      <c r="B938" s="26">
        <v>85</v>
      </c>
      <c r="C938" s="26">
        <v>20</v>
      </c>
      <c r="D938" s="27">
        <v>80</v>
      </c>
      <c r="E938" s="26">
        <v>35</v>
      </c>
      <c r="F938" s="26">
        <v>56.097561</v>
      </c>
      <c r="G938" s="26">
        <v>41</v>
      </c>
      <c r="H938" s="34">
        <f>AVERAGE(B938,D938,F938)</f>
        <v>73.69918699999999</v>
      </c>
      <c r="I938" s="36">
        <f>SUM(C938,E938,G938)</f>
        <v>96</v>
      </c>
    </row>
    <row r="939" s="2" customFormat="1" ht="13.65" customHeight="1">
      <c r="A939" s="25">
        <v>12</v>
      </c>
      <c r="B939" s="26">
        <v>80</v>
      </c>
      <c r="C939" s="26">
        <v>49</v>
      </c>
      <c r="D939" s="27">
        <v>71.42856999999999</v>
      </c>
      <c r="E939" s="26">
        <v>35</v>
      </c>
      <c r="F939" s="26">
        <v>48.7804878</v>
      </c>
      <c r="G939" s="26">
        <v>41</v>
      </c>
      <c r="H939" s="34">
        <f>AVERAGE(B939,D939,F939)</f>
        <v>66.7363526</v>
      </c>
      <c r="I939" s="36">
        <f>SUM(C939,E939,G939)</f>
        <v>125</v>
      </c>
    </row>
    <row r="940" s="2" customFormat="1" ht="13.65" customHeight="1">
      <c r="A940" s="25">
        <v>14</v>
      </c>
      <c r="B940" s="26">
        <v>83</v>
      </c>
      <c r="C940" s="26">
        <v>47</v>
      </c>
      <c r="D940" s="27">
        <v>68.42104999999999</v>
      </c>
      <c r="E940" s="26">
        <v>19</v>
      </c>
      <c r="F940" s="26">
        <v>50</v>
      </c>
      <c r="G940" s="26">
        <v>42</v>
      </c>
      <c r="H940" s="34">
        <f>AVERAGE(B940,D940,F940)</f>
        <v>67.14035</v>
      </c>
      <c r="I940" s="36">
        <f>SUM(C940,E940,G940)</f>
        <v>108</v>
      </c>
    </row>
    <row r="941" s="2" customFormat="1" ht="13.65" customHeight="1">
      <c r="A941" s="25">
        <v>16</v>
      </c>
      <c r="B941" s="26">
        <v>81</v>
      </c>
      <c r="C941" s="26">
        <v>21</v>
      </c>
      <c r="D941" s="27">
        <v>75</v>
      </c>
      <c r="E941" s="26">
        <v>36</v>
      </c>
      <c r="F941" s="26">
        <v>53.8461538</v>
      </c>
      <c r="G941" s="26">
        <v>39</v>
      </c>
      <c r="H941" s="34">
        <f>AVERAGE(B941,D941,F941)</f>
        <v>69.9487179333333</v>
      </c>
      <c r="I941" s="36">
        <f>SUM(C941,E941,G941)</f>
        <v>96</v>
      </c>
    </row>
    <row r="942" s="2" customFormat="1" ht="13.65" customHeight="1">
      <c r="A942" s="25">
        <v>17</v>
      </c>
      <c r="B942" s="26">
        <v>73</v>
      </c>
      <c r="C942" s="26">
        <v>51</v>
      </c>
      <c r="D942" s="27">
        <v>65.71429000000001</v>
      </c>
      <c r="E942" s="26">
        <v>35</v>
      </c>
      <c r="F942" s="26">
        <v>45.2380952</v>
      </c>
      <c r="G942" s="26">
        <v>42</v>
      </c>
      <c r="H942" s="34">
        <f>AVERAGE(B942,D942,F942)</f>
        <v>61.3174617333333</v>
      </c>
      <c r="I942" s="36">
        <f>SUM(C942,E942,G942)</f>
        <v>128</v>
      </c>
    </row>
    <row r="943" s="2" customFormat="1" ht="13.65" customHeight="1">
      <c r="A943" s="25">
        <v>19</v>
      </c>
      <c r="B943" s="26">
        <v>75</v>
      </c>
      <c r="C943" s="26">
        <v>24</v>
      </c>
      <c r="D943" s="27">
        <v>60</v>
      </c>
      <c r="E943" s="26">
        <v>35</v>
      </c>
      <c r="F943" s="26">
        <v>44.7368421</v>
      </c>
      <c r="G943" s="26">
        <v>38</v>
      </c>
      <c r="H943" s="34">
        <f>AVERAGE(B943,D943,F943)</f>
        <v>59.9122807</v>
      </c>
      <c r="I943" s="36">
        <f>SUM(C943,E943,G943)</f>
        <v>97</v>
      </c>
    </row>
    <row r="944" s="2" customFormat="1" ht="13.65" customHeight="1">
      <c r="A944" s="25">
        <v>21</v>
      </c>
      <c r="B944" s="26">
        <v>45</v>
      </c>
      <c r="C944" s="26">
        <v>47</v>
      </c>
      <c r="D944" s="27">
        <v>47.22222</v>
      </c>
      <c r="E944" s="26">
        <v>36</v>
      </c>
      <c r="F944" s="26">
        <v>36.8421053</v>
      </c>
      <c r="G944" s="26">
        <v>38</v>
      </c>
      <c r="H944" s="34">
        <f>AVERAGE(B944,D944,F944)</f>
        <v>43.0214417666667</v>
      </c>
      <c r="I944" s="36">
        <f>SUM(C944,E944,G944)</f>
        <v>121</v>
      </c>
    </row>
    <row r="945" s="2" customFormat="1" ht="13.65" customHeight="1">
      <c r="A945" s="25">
        <v>24</v>
      </c>
      <c r="B945" s="26">
        <v>29</v>
      </c>
      <c r="C945" s="26">
        <v>21</v>
      </c>
      <c r="D945" s="27">
        <v>40</v>
      </c>
      <c r="E945" s="26">
        <v>35</v>
      </c>
      <c r="F945" s="26">
        <v>33.3333333</v>
      </c>
      <c r="G945" s="26">
        <v>39</v>
      </c>
      <c r="H945" s="34">
        <f>AVERAGE(B945,D945,F945)</f>
        <v>34.1111111</v>
      </c>
      <c r="I945" s="36">
        <f>SUM(C945,E945,G945)</f>
        <v>95</v>
      </c>
    </row>
    <row r="946" s="2" customFormat="1" ht="13.65" customHeight="1">
      <c r="A946" s="25">
        <v>26</v>
      </c>
      <c r="B946" s="26">
        <v>25</v>
      </c>
      <c r="C946" s="26">
        <v>20</v>
      </c>
      <c r="D946" s="27">
        <v>27.27273</v>
      </c>
      <c r="E946" s="26">
        <v>33</v>
      </c>
      <c r="F946" s="26">
        <v>10</v>
      </c>
      <c r="G946" s="26">
        <v>40</v>
      </c>
      <c r="H946" s="34">
        <f>AVERAGE(B946,D946,F946)</f>
        <v>20.7575766666667</v>
      </c>
      <c r="I946" s="36">
        <f>SUM(C946,E946,G946)</f>
        <v>93</v>
      </c>
    </row>
    <row r="947" s="2" customFormat="1" ht="13.65" customHeight="1">
      <c r="B947" t="s" s="13">
        <v>151</v>
      </c>
      <c r="C947" s="18"/>
      <c r="D947" s="8"/>
      <c r="E947" t="s" s="9">
        <v>151</v>
      </c>
      <c r="F947" s="8"/>
      <c r="G947" t="s" s="9">
        <v>151</v>
      </c>
      <c r="H947" s="37"/>
      <c r="I947" s="38"/>
    </row>
    <row r="948" s="2" customFormat="1" ht="13.65" customHeight="1">
      <c r="B948" t="s" s="13">
        <v>152</v>
      </c>
      <c r="C948" s="18"/>
      <c r="D948" t="s" s="13">
        <v>152</v>
      </c>
      <c r="E948" t="s" s="9">
        <v>152</v>
      </c>
      <c r="F948" t="s" s="13">
        <v>152</v>
      </c>
      <c r="G948" t="s" s="9">
        <v>152</v>
      </c>
      <c r="H948" s="37"/>
      <c r="I948" s="38"/>
    </row>
    <row r="949" s="2" customFormat="1" ht="15.35" customHeight="1">
      <c r="B949" s="18"/>
      <c r="C949" s="18"/>
      <c r="D949" t="s" s="13">
        <v>6</v>
      </c>
      <c r="E949" t="s" s="9">
        <v>8</v>
      </c>
      <c r="F949" t="s" s="13">
        <v>6</v>
      </c>
      <c r="G949" t="s" s="9">
        <v>8</v>
      </c>
      <c r="H949" s="37"/>
      <c r="I949" s="38"/>
      <c r="J949" t="s" s="21">
        <v>20</v>
      </c>
      <c r="K949" t="s" s="21">
        <v>70</v>
      </c>
      <c r="L949" t="s" s="21">
        <v>21</v>
      </c>
      <c r="M949" t="s" s="21">
        <v>22</v>
      </c>
    </row>
    <row r="950" s="2" customFormat="1" ht="15.35" customHeight="1">
      <c r="A950" s="25">
        <v>3</v>
      </c>
      <c r="B950" s="26">
        <v>100</v>
      </c>
      <c r="C950" s="26">
        <v>38</v>
      </c>
      <c r="D950" s="27">
        <v>100</v>
      </c>
      <c r="E950" s="26">
        <v>27</v>
      </c>
      <c r="F950" s="26">
        <v>100</v>
      </c>
      <c r="G950" s="26">
        <v>32</v>
      </c>
      <c r="H950" s="34">
        <f>AVERAGE(B950,D950,F950)</f>
        <v>100</v>
      </c>
      <c r="I950" s="36">
        <f>SUM(C950,E950,G950)</f>
        <v>97</v>
      </c>
      <c r="J950" s="39">
        <v>11.28</v>
      </c>
      <c r="K950" s="63">
        <v>1</v>
      </c>
      <c r="L950" t="s" s="30">
        <v>24</v>
      </c>
      <c r="M950" t="s" s="30">
        <v>24</v>
      </c>
    </row>
    <row r="951" s="2" customFormat="1" ht="13.65" customHeight="1">
      <c r="A951" s="25">
        <v>5</v>
      </c>
      <c r="B951" s="26">
        <v>100</v>
      </c>
      <c r="C951" s="26">
        <v>32</v>
      </c>
      <c r="D951" s="27">
        <v>100</v>
      </c>
      <c r="E951" s="26">
        <v>27</v>
      </c>
      <c r="F951" s="26">
        <v>100</v>
      </c>
      <c r="G951" s="26">
        <v>32</v>
      </c>
      <c r="H951" s="34">
        <f>AVERAGE(B951,D951,F951)</f>
        <v>100</v>
      </c>
      <c r="I951" s="36">
        <f>SUM(C951,E951,G951)</f>
        <v>91</v>
      </c>
    </row>
    <row r="952" s="2" customFormat="1" ht="13.65" customHeight="1">
      <c r="A952" s="25">
        <v>7</v>
      </c>
      <c r="B952" s="26">
        <v>95</v>
      </c>
      <c r="C952" s="26">
        <v>39</v>
      </c>
      <c r="D952" s="27">
        <v>85.71429000000001</v>
      </c>
      <c r="E952" s="26">
        <v>28</v>
      </c>
      <c r="F952" s="26">
        <v>96.875</v>
      </c>
      <c r="G952" s="26">
        <v>32</v>
      </c>
      <c r="H952" s="34">
        <f>AVERAGE(B952,D952,F952)</f>
        <v>92.52976333333331</v>
      </c>
      <c r="I952" s="36">
        <f>SUM(C952,E952,G952)</f>
        <v>99</v>
      </c>
    </row>
    <row r="953" s="2" customFormat="1" ht="13.65" customHeight="1">
      <c r="A953" s="25">
        <v>10</v>
      </c>
      <c r="B953" s="26">
        <v>73</v>
      </c>
      <c r="C953" s="26">
        <v>40</v>
      </c>
      <c r="D953" s="27">
        <v>75</v>
      </c>
      <c r="E953" s="26">
        <v>28</v>
      </c>
      <c r="F953" s="26">
        <v>88.8888889</v>
      </c>
      <c r="G953" s="26">
        <v>18</v>
      </c>
      <c r="H953" s="34">
        <f>AVERAGE(B953,D953,F953)</f>
        <v>78.96296296666669</v>
      </c>
      <c r="I953" s="36">
        <f>SUM(C953,E953,G953)</f>
        <v>86</v>
      </c>
    </row>
    <row r="954" s="2" customFormat="1" ht="13.65" customHeight="1">
      <c r="A954" s="25">
        <v>12</v>
      </c>
      <c r="B954" s="26">
        <v>66</v>
      </c>
      <c r="C954" s="26">
        <v>41</v>
      </c>
      <c r="D954" s="27">
        <v>71.42856999999999</v>
      </c>
      <c r="E954" s="26">
        <v>28</v>
      </c>
      <c r="F954" s="26">
        <v>80.6451613</v>
      </c>
      <c r="G954" s="26">
        <v>31</v>
      </c>
      <c r="H954" s="34">
        <f>AVERAGE(B954,D954,F954)</f>
        <v>72.6912437666667</v>
      </c>
      <c r="I954" s="36">
        <f>SUM(C954,E954,G954)</f>
        <v>100</v>
      </c>
    </row>
    <row r="955" s="2" customFormat="1" ht="13.65" customHeight="1">
      <c r="A955" s="25">
        <v>14</v>
      </c>
      <c r="B955" s="26">
        <v>71</v>
      </c>
      <c r="C955" s="26">
        <v>41</v>
      </c>
      <c r="D955" s="27">
        <v>71.42856999999999</v>
      </c>
      <c r="E955" s="26">
        <v>28</v>
      </c>
      <c r="F955" s="26">
        <v>70.96774189999999</v>
      </c>
      <c r="G955" s="26">
        <v>31</v>
      </c>
      <c r="H955" s="34">
        <f>AVERAGE(B955,D955,F955)</f>
        <v>71.1321039666667</v>
      </c>
      <c r="I955" s="36">
        <f>SUM(C955,E955,G955)</f>
        <v>100</v>
      </c>
    </row>
    <row r="956" s="2" customFormat="1" ht="13.65" customHeight="1">
      <c r="A956" s="25">
        <v>16</v>
      </c>
      <c r="B956" s="26">
        <v>63</v>
      </c>
      <c r="C956" s="26">
        <v>40</v>
      </c>
      <c r="D956" s="27">
        <v>66.66667</v>
      </c>
      <c r="E956" s="26">
        <v>27</v>
      </c>
      <c r="F956" s="26">
        <v>75.86206900000001</v>
      </c>
      <c r="G956" s="26">
        <v>29</v>
      </c>
      <c r="H956" s="34">
        <f>AVERAGE(B956,D956,F956)</f>
        <v>68.5095796666667</v>
      </c>
      <c r="I956" s="36">
        <f>SUM(C956,E956,G956)</f>
        <v>96</v>
      </c>
    </row>
    <row r="957" s="2" customFormat="1" ht="13.65" customHeight="1">
      <c r="A957" s="25">
        <v>17</v>
      </c>
      <c r="B957" s="26">
        <v>60</v>
      </c>
      <c r="C957" s="26">
        <v>40</v>
      </c>
      <c r="D957" s="27">
        <v>64.28570999999999</v>
      </c>
      <c r="E957" s="26">
        <v>28</v>
      </c>
      <c r="F957" s="26">
        <v>75</v>
      </c>
      <c r="G957" s="26">
        <v>32</v>
      </c>
      <c r="H957" s="34">
        <f>AVERAGE(B957,D957,F957)</f>
        <v>66.42856999999999</v>
      </c>
      <c r="I957" s="36">
        <f>SUM(C957,E957,G957)</f>
        <v>100</v>
      </c>
    </row>
    <row r="958" s="2" customFormat="1" ht="13.65" customHeight="1">
      <c r="A958" s="25">
        <v>19</v>
      </c>
      <c r="B958" s="26">
        <v>49</v>
      </c>
      <c r="C958" s="26">
        <v>41</v>
      </c>
      <c r="D958" s="27">
        <v>62.96296</v>
      </c>
      <c r="E958" s="26">
        <v>27</v>
      </c>
      <c r="F958" s="26">
        <v>60</v>
      </c>
      <c r="G958" s="26">
        <v>30</v>
      </c>
      <c r="H958" s="34">
        <f>AVERAGE(B958,D958,F958)</f>
        <v>57.3209866666667</v>
      </c>
      <c r="I958" s="36">
        <f>SUM(C958,E958,G958)</f>
        <v>98</v>
      </c>
    </row>
    <row r="959" s="2" customFormat="1" ht="13.65" customHeight="1">
      <c r="A959" s="25">
        <v>21</v>
      </c>
      <c r="B959" s="26">
        <v>46</v>
      </c>
      <c r="C959" s="26">
        <v>41</v>
      </c>
      <c r="D959" s="27">
        <v>35.71429</v>
      </c>
      <c r="E959" s="26">
        <v>28</v>
      </c>
      <c r="F959" s="26">
        <v>20</v>
      </c>
      <c r="G959" s="26">
        <v>30</v>
      </c>
      <c r="H959" s="34">
        <f>AVERAGE(B959,D959,F959)</f>
        <v>33.9047633333333</v>
      </c>
      <c r="I959" s="36">
        <f>SUM(C959,E959,G959)</f>
        <v>99</v>
      </c>
    </row>
    <row r="960" s="2" customFormat="1" ht="13.65" customHeight="1">
      <c r="A960" s="25">
        <v>24</v>
      </c>
      <c r="B960" s="26">
        <v>28</v>
      </c>
      <c r="C960" s="26">
        <v>39</v>
      </c>
      <c r="D960" s="27">
        <v>3.571429</v>
      </c>
      <c r="E960" s="26">
        <v>28</v>
      </c>
      <c r="F960" s="26">
        <v>10.3448276</v>
      </c>
      <c r="G960" s="26">
        <v>29</v>
      </c>
      <c r="H960" s="34">
        <f>AVERAGE(B960,D960,F960)</f>
        <v>13.9720855333333</v>
      </c>
      <c r="I960" s="36">
        <f>SUM(C960,E960,G960)</f>
        <v>96</v>
      </c>
    </row>
    <row r="961" s="2" customFormat="1" ht="13.65" customHeight="1">
      <c r="A961" s="25">
        <v>26</v>
      </c>
      <c r="B961" s="26">
        <v>23</v>
      </c>
      <c r="C961" s="26">
        <v>40</v>
      </c>
      <c r="D961" s="27">
        <v>0</v>
      </c>
      <c r="E961" s="26">
        <v>37</v>
      </c>
      <c r="F961" s="26">
        <v>0</v>
      </c>
      <c r="G961" s="26">
        <v>29</v>
      </c>
      <c r="H961" s="34">
        <f>AVERAGE(B961,D961,F961)</f>
        <v>7.66666666666667</v>
      </c>
      <c r="I961" s="36">
        <f>SUM(C961,E961,G961)</f>
        <v>106</v>
      </c>
    </row>
    <row r="962" s="2" customFormat="1" ht="13.65" customHeight="1">
      <c r="B962" t="s" s="13">
        <v>153</v>
      </c>
      <c r="C962" s="18"/>
      <c r="D962" s="8"/>
      <c r="E962" t="s" s="9">
        <v>153</v>
      </c>
      <c r="F962" s="8"/>
      <c r="G962" t="s" s="9">
        <v>153</v>
      </c>
      <c r="H962" s="37"/>
      <c r="I962" s="38"/>
    </row>
    <row r="963" s="2" customFormat="1" ht="13.65" customHeight="1">
      <c r="B963" t="s" s="13">
        <v>154</v>
      </c>
      <c r="C963" s="18"/>
      <c r="D963" t="s" s="13">
        <v>154</v>
      </c>
      <c r="E963" t="s" s="9">
        <v>154</v>
      </c>
      <c r="F963" t="s" s="13">
        <v>154</v>
      </c>
      <c r="G963" t="s" s="9">
        <v>154</v>
      </c>
      <c r="H963" s="37"/>
      <c r="I963" s="38"/>
    </row>
    <row r="964" s="2" customFormat="1" ht="15.35" customHeight="1">
      <c r="B964" s="18"/>
      <c r="C964" s="18"/>
      <c r="D964" t="s" s="13">
        <v>6</v>
      </c>
      <c r="E964" t="s" s="9">
        <v>8</v>
      </c>
      <c r="F964" t="s" s="13">
        <v>6</v>
      </c>
      <c r="G964" t="s" s="9">
        <v>8</v>
      </c>
      <c r="H964" s="37"/>
      <c r="I964" s="38"/>
      <c r="J964" t="s" s="21">
        <v>20</v>
      </c>
      <c r="K964" t="s" s="21">
        <v>70</v>
      </c>
      <c r="L964" t="s" s="21">
        <v>21</v>
      </c>
      <c r="M964" t="s" s="21">
        <v>22</v>
      </c>
    </row>
    <row r="965" s="2" customFormat="1" ht="15.35" customHeight="1">
      <c r="A965" s="25">
        <v>3</v>
      </c>
      <c r="B965" s="26">
        <v>100</v>
      </c>
      <c r="C965" s="26">
        <v>42</v>
      </c>
      <c r="D965" s="27">
        <v>100</v>
      </c>
      <c r="E965" s="26">
        <v>28</v>
      </c>
      <c r="F965" s="26">
        <v>100</v>
      </c>
      <c r="G965" s="26">
        <v>36</v>
      </c>
      <c r="H965" s="34">
        <f>AVERAGE(B965,D965,F965)</f>
        <v>100</v>
      </c>
      <c r="I965" s="36">
        <f>SUM(C965,E965,G965)</f>
        <v>106</v>
      </c>
      <c r="J965" s="39">
        <v>23.83</v>
      </c>
      <c r="K965" s="55">
        <v>0.000278720863509293</v>
      </c>
    </row>
    <row r="966" s="2" customFormat="1" ht="13.65" customHeight="1">
      <c r="A966" s="25">
        <v>5</v>
      </c>
      <c r="B966" s="26">
        <v>100</v>
      </c>
      <c r="C966" s="26">
        <v>40</v>
      </c>
      <c r="D966" s="27">
        <v>100</v>
      </c>
      <c r="E966" s="26">
        <v>28</v>
      </c>
      <c r="F966" s="26">
        <v>100</v>
      </c>
      <c r="G966" s="26">
        <v>35</v>
      </c>
      <c r="H966" s="34">
        <f>AVERAGE(B966,D966,F966)</f>
        <v>100</v>
      </c>
      <c r="I966" s="36">
        <f>SUM(C966,E966,G966)</f>
        <v>103</v>
      </c>
    </row>
    <row r="967" s="2" customFormat="1" ht="13.65" customHeight="1">
      <c r="A967" s="25">
        <v>7</v>
      </c>
      <c r="B967" s="26">
        <v>95</v>
      </c>
      <c r="C967" s="26">
        <v>40</v>
      </c>
      <c r="D967" s="27">
        <v>88.88889</v>
      </c>
      <c r="E967" s="26">
        <v>27</v>
      </c>
      <c r="F967" s="26">
        <v>94.2857143</v>
      </c>
      <c r="G967" s="26">
        <v>35</v>
      </c>
      <c r="H967" s="34">
        <f>AVERAGE(B967,D967,F967)</f>
        <v>92.72486809999999</v>
      </c>
      <c r="I967" s="36">
        <f>SUM(C967,E967,G967)</f>
        <v>102</v>
      </c>
    </row>
    <row r="968" s="2" customFormat="1" ht="13.65" customHeight="1">
      <c r="A968" s="25">
        <v>10</v>
      </c>
      <c r="B968" s="26">
        <v>74</v>
      </c>
      <c r="C968" s="26">
        <v>42</v>
      </c>
      <c r="D968" s="27">
        <v>75</v>
      </c>
      <c r="E968" s="26">
        <v>28</v>
      </c>
      <c r="F968" s="26">
        <v>88.5714286</v>
      </c>
      <c r="G968" s="26">
        <v>35</v>
      </c>
      <c r="H968" s="34">
        <f>AVERAGE(B968,D968,F968)</f>
        <v>79.19047620000001</v>
      </c>
      <c r="I968" s="36">
        <f>SUM(C968,E968,G968)</f>
        <v>105</v>
      </c>
    </row>
    <row r="969" s="2" customFormat="1" ht="13.65" customHeight="1">
      <c r="A969" s="25">
        <v>12</v>
      </c>
      <c r="B969" s="26">
        <v>76</v>
      </c>
      <c r="C969" s="26">
        <v>42</v>
      </c>
      <c r="D969" s="27">
        <v>75</v>
      </c>
      <c r="E969" s="26">
        <v>28</v>
      </c>
      <c r="F969" s="26">
        <v>89.47368419999999</v>
      </c>
      <c r="G969" s="26">
        <v>38</v>
      </c>
      <c r="H969" s="34">
        <f>AVERAGE(B969,D969,F969)</f>
        <v>80.15789473333329</v>
      </c>
      <c r="I969" s="36">
        <f>SUM(C969,E969,G969)</f>
        <v>108</v>
      </c>
    </row>
    <row r="970" s="2" customFormat="1" ht="13.65" customHeight="1">
      <c r="A970" s="25">
        <v>14</v>
      </c>
      <c r="B970" s="26">
        <v>72</v>
      </c>
      <c r="C970" s="26">
        <v>43</v>
      </c>
      <c r="D970" s="27">
        <v>75</v>
      </c>
      <c r="E970" s="26">
        <v>28</v>
      </c>
      <c r="F970" s="26">
        <v>88.8888889</v>
      </c>
      <c r="G970" s="26">
        <v>36</v>
      </c>
      <c r="H970" s="34">
        <f>AVERAGE(B970,D970,F970)</f>
        <v>78.62962963333329</v>
      </c>
      <c r="I970" s="36">
        <f>SUM(C970,E970,G970)</f>
        <v>107</v>
      </c>
    </row>
    <row r="971" s="2" customFormat="1" ht="13.65" customHeight="1">
      <c r="A971" s="25">
        <v>16</v>
      </c>
      <c r="B971" s="26">
        <v>74</v>
      </c>
      <c r="C971" s="26">
        <v>42</v>
      </c>
      <c r="D971" s="27">
        <v>66.66667</v>
      </c>
      <c r="E971" s="26">
        <v>48</v>
      </c>
      <c r="F971" s="26">
        <v>88.8888889</v>
      </c>
      <c r="G971" s="26">
        <v>36</v>
      </c>
      <c r="H971" s="34">
        <f>AVERAGE(B971,D971,F971)</f>
        <v>76.5185196333333</v>
      </c>
      <c r="I971" s="36">
        <f>SUM(C971,E971,G971)</f>
        <v>126</v>
      </c>
    </row>
    <row r="972" s="2" customFormat="1" ht="13.65" customHeight="1">
      <c r="A972" s="25">
        <v>17</v>
      </c>
      <c r="B972" s="26">
        <v>71</v>
      </c>
      <c r="C972" s="26">
        <v>41</v>
      </c>
      <c r="D972" s="27">
        <v>70.83333</v>
      </c>
      <c r="E972" s="26">
        <v>48</v>
      </c>
      <c r="F972" s="26">
        <v>86.4864865</v>
      </c>
      <c r="G972" s="26">
        <v>37</v>
      </c>
      <c r="H972" s="34">
        <f>AVERAGE(B972,D972,F972)</f>
        <v>76.1066055</v>
      </c>
      <c r="I972" s="36">
        <f>SUM(C972,E972,G972)</f>
        <v>126</v>
      </c>
    </row>
    <row r="973" s="2" customFormat="1" ht="13.65" customHeight="1">
      <c r="A973" s="25">
        <v>19</v>
      </c>
      <c r="B973" s="26">
        <v>67</v>
      </c>
      <c r="C973" s="26">
        <v>39</v>
      </c>
      <c r="D973" s="27">
        <v>58.49057</v>
      </c>
      <c r="E973" s="26">
        <v>53</v>
      </c>
      <c r="F973" s="26">
        <v>84.2105263</v>
      </c>
      <c r="G973" s="26">
        <v>38</v>
      </c>
      <c r="H973" s="34">
        <f>AVERAGE(B973,D973,F973)</f>
        <v>69.90036543333331</v>
      </c>
      <c r="I973" s="36">
        <f>SUM(C973,E973,G973)</f>
        <v>130</v>
      </c>
    </row>
    <row r="974" s="2" customFormat="1" ht="13.65" customHeight="1">
      <c r="A974" s="25">
        <v>21</v>
      </c>
      <c r="B974" s="26">
        <v>50</v>
      </c>
      <c r="C974" s="26">
        <v>36</v>
      </c>
      <c r="D974" s="27">
        <v>57.14286</v>
      </c>
      <c r="E974" s="26">
        <v>49</v>
      </c>
      <c r="F974" s="26">
        <v>80</v>
      </c>
      <c r="G974" s="26">
        <v>35</v>
      </c>
      <c r="H974" s="34">
        <f>AVERAGE(B974,D974,F974)</f>
        <v>62.3809533333333</v>
      </c>
      <c r="I974" s="36">
        <f>SUM(C974,E974,G974)</f>
        <v>120</v>
      </c>
    </row>
    <row r="975" s="2" customFormat="1" ht="13.65" customHeight="1">
      <c r="A975" s="25">
        <v>24</v>
      </c>
      <c r="B975" s="26">
        <v>33</v>
      </c>
      <c r="C975" s="26">
        <v>40</v>
      </c>
      <c r="D975" s="27">
        <v>39.58333</v>
      </c>
      <c r="E975" s="26">
        <v>48</v>
      </c>
      <c r="F975" s="26">
        <v>55.8823529</v>
      </c>
      <c r="G975" s="26">
        <v>34</v>
      </c>
      <c r="H975" s="34">
        <f>AVERAGE(B975,D975,F975)</f>
        <v>42.8218943</v>
      </c>
      <c r="I975" s="36">
        <f>SUM(C975,E975,G975)</f>
        <v>122</v>
      </c>
    </row>
    <row r="976" s="2" customFormat="1" ht="13.65" customHeight="1">
      <c r="A976" s="25">
        <v>26</v>
      </c>
      <c r="B976" s="26">
        <v>21</v>
      </c>
      <c r="C976" s="26">
        <v>42</v>
      </c>
      <c r="D976" s="27">
        <v>23.91304</v>
      </c>
      <c r="E976" s="26">
        <v>46</v>
      </c>
      <c r="F976" s="26">
        <v>19.4444444</v>
      </c>
      <c r="G976" s="26">
        <v>36</v>
      </c>
      <c r="H976" s="34">
        <f>AVERAGE(B976,D976,F976)</f>
        <v>21.4524948</v>
      </c>
      <c r="I976" s="36">
        <f>SUM(C976,E976,G976)</f>
        <v>124</v>
      </c>
    </row>
    <row r="977" s="2" customFormat="1" ht="13.65" customHeight="1">
      <c r="B977" t="s" s="13">
        <v>155</v>
      </c>
      <c r="C977" s="18"/>
      <c r="D977" s="8"/>
      <c r="E977" t="s" s="9">
        <v>155</v>
      </c>
      <c r="F977" s="8"/>
      <c r="G977" t="s" s="9">
        <v>155</v>
      </c>
      <c r="H977" s="37"/>
      <c r="I977" s="38"/>
    </row>
    <row r="978" s="2" customFormat="1" ht="13.65" customHeight="1">
      <c r="B978" t="s" s="13">
        <v>156</v>
      </c>
      <c r="C978" s="18"/>
      <c r="D978" t="s" s="13">
        <v>156</v>
      </c>
      <c r="E978" t="s" s="9">
        <v>156</v>
      </c>
      <c r="F978" t="s" s="13">
        <v>156</v>
      </c>
      <c r="G978" t="s" s="9">
        <v>156</v>
      </c>
      <c r="H978" s="37"/>
      <c r="I978" s="38"/>
    </row>
    <row r="979" s="2" customFormat="1" ht="15.35" customHeight="1">
      <c r="B979" s="18"/>
      <c r="C979" s="18"/>
      <c r="D979" t="s" s="13">
        <v>6</v>
      </c>
      <c r="E979" t="s" s="9">
        <v>8</v>
      </c>
      <c r="F979" t="s" s="13">
        <v>6</v>
      </c>
      <c r="G979" t="s" s="9">
        <v>8</v>
      </c>
      <c r="H979" s="37"/>
      <c r="I979" s="38"/>
      <c r="J979" t="s" s="21">
        <v>20</v>
      </c>
      <c r="K979" t="s" s="21">
        <v>70</v>
      </c>
      <c r="L979" t="s" s="21">
        <v>21</v>
      </c>
      <c r="M979" t="s" s="21">
        <v>22</v>
      </c>
    </row>
    <row r="980" s="2" customFormat="1" ht="15.35" customHeight="1">
      <c r="A980" s="25">
        <v>3</v>
      </c>
      <c r="B980" s="26">
        <v>100</v>
      </c>
      <c r="C980" s="26">
        <v>46</v>
      </c>
      <c r="D980" s="27">
        <v>100</v>
      </c>
      <c r="E980" s="26">
        <v>49</v>
      </c>
      <c r="F980" s="26">
        <v>100</v>
      </c>
      <c r="G980" s="26">
        <v>41</v>
      </c>
      <c r="H980" s="34">
        <f>AVERAGE(B980,D980,F980)</f>
        <v>100</v>
      </c>
      <c r="I980" s="36">
        <f>SUM(C980,E980,G980)</f>
        <v>136</v>
      </c>
      <c r="J980" s="39">
        <v>-42.07</v>
      </c>
      <c r="K980" s="46">
        <v>2.58849576767984e-21</v>
      </c>
      <c r="L980" t="s" s="30">
        <v>24</v>
      </c>
      <c r="M980" t="s" s="30">
        <v>24</v>
      </c>
    </row>
    <row r="981" s="2" customFormat="1" ht="13.65" customHeight="1">
      <c r="A981" s="25">
        <v>5</v>
      </c>
      <c r="B981" s="26">
        <v>100</v>
      </c>
      <c r="C981" s="26">
        <v>41</v>
      </c>
      <c r="D981" s="27">
        <v>100</v>
      </c>
      <c r="E981" s="26">
        <v>50</v>
      </c>
      <c r="F981" s="26">
        <v>100</v>
      </c>
      <c r="G981" s="26">
        <v>41</v>
      </c>
      <c r="H981" s="34">
        <f>AVERAGE(B981,D981,F981)</f>
        <v>100</v>
      </c>
      <c r="I981" s="36">
        <f>SUM(C981,E981,G981)</f>
        <v>132</v>
      </c>
    </row>
    <row r="982" s="2" customFormat="1" ht="13.65" customHeight="1">
      <c r="A982" s="25">
        <v>7</v>
      </c>
      <c r="B982" s="26">
        <v>95</v>
      </c>
      <c r="C982" s="26">
        <v>43</v>
      </c>
      <c r="D982" s="27">
        <v>80</v>
      </c>
      <c r="E982" s="26">
        <v>50</v>
      </c>
      <c r="F982" s="26">
        <v>95.1219512</v>
      </c>
      <c r="G982" s="26">
        <v>41</v>
      </c>
      <c r="H982" s="34">
        <f>AVERAGE(B982,D982,F982)</f>
        <v>90.0406504</v>
      </c>
      <c r="I982" s="36">
        <f>SUM(C982,E982,G982)</f>
        <v>134</v>
      </c>
    </row>
    <row r="983" s="2" customFormat="1" ht="13.65" customHeight="1">
      <c r="A983" s="25">
        <v>10</v>
      </c>
      <c r="B983" s="26">
        <v>77</v>
      </c>
      <c r="C983" s="26">
        <v>43</v>
      </c>
      <c r="D983" s="27">
        <v>63.26531</v>
      </c>
      <c r="E983" s="26">
        <v>49</v>
      </c>
      <c r="F983" s="26">
        <v>75</v>
      </c>
      <c r="G983" s="26">
        <v>24</v>
      </c>
      <c r="H983" s="34">
        <f>AVERAGE(B983,D983,F983)</f>
        <v>71.7551033333333</v>
      </c>
      <c r="I983" s="36">
        <f>SUM(C983,E983,G983)</f>
        <v>116</v>
      </c>
    </row>
    <row r="984" s="2" customFormat="1" ht="13.65" customHeight="1">
      <c r="A984" s="25">
        <v>12</v>
      </c>
      <c r="B984" s="26">
        <v>61</v>
      </c>
      <c r="C984" s="26">
        <v>38</v>
      </c>
      <c r="D984" s="27">
        <v>60</v>
      </c>
      <c r="E984" s="26">
        <v>45</v>
      </c>
      <c r="F984" s="26">
        <v>50</v>
      </c>
      <c r="G984" s="26">
        <v>22</v>
      </c>
      <c r="H984" s="34">
        <f>AVERAGE(B984,D984,F984)</f>
        <v>57</v>
      </c>
      <c r="I984" s="36">
        <f>SUM(C984,E984,G984)</f>
        <v>105</v>
      </c>
    </row>
    <row r="985" s="2" customFormat="1" ht="13.65" customHeight="1">
      <c r="A985" s="25">
        <v>14</v>
      </c>
      <c r="B985" s="26">
        <v>40</v>
      </c>
      <c r="C985" s="26">
        <v>35</v>
      </c>
      <c r="D985" s="27">
        <v>56</v>
      </c>
      <c r="E985" s="26">
        <v>25</v>
      </c>
      <c r="F985" s="26">
        <v>33.3333333</v>
      </c>
      <c r="G985" s="26">
        <v>21</v>
      </c>
      <c r="H985" s="34">
        <f>AVERAGE(B985,D985,F985)</f>
        <v>43.1111111</v>
      </c>
      <c r="I985" s="36">
        <f>SUM(C985,E985,G985)</f>
        <v>81</v>
      </c>
    </row>
    <row r="986" s="2" customFormat="1" ht="13.65" customHeight="1">
      <c r="A986" s="25">
        <v>16</v>
      </c>
      <c r="B986" s="26">
        <v>24</v>
      </c>
      <c r="C986" s="26">
        <v>42</v>
      </c>
      <c r="D986" s="27">
        <v>19.56522</v>
      </c>
      <c r="E986" s="26">
        <v>46</v>
      </c>
      <c r="F986" s="26">
        <v>27.2727273</v>
      </c>
      <c r="G986" s="26">
        <v>22</v>
      </c>
      <c r="H986" s="34">
        <f>AVERAGE(B986,D986,F986)</f>
        <v>23.6126491</v>
      </c>
      <c r="I986" s="36">
        <f>SUM(C986,E986,G986)</f>
        <v>110</v>
      </c>
    </row>
    <row r="987" s="2" customFormat="1" ht="13.65" customHeight="1">
      <c r="A987" s="25">
        <v>17</v>
      </c>
      <c r="B987" s="26">
        <v>13</v>
      </c>
      <c r="C987" s="26">
        <v>39</v>
      </c>
      <c r="D987" s="27">
        <v>14.58333</v>
      </c>
      <c r="E987" s="26">
        <v>48</v>
      </c>
      <c r="F987" s="26">
        <v>13.6363636</v>
      </c>
      <c r="G987" s="26">
        <v>22</v>
      </c>
      <c r="H987" s="34">
        <f>AVERAGE(B987,D987,F987)</f>
        <v>13.7398978666667</v>
      </c>
      <c r="I987" s="36">
        <f>SUM(C987,E987,G987)</f>
        <v>109</v>
      </c>
    </row>
    <row r="988" s="2" customFormat="1" ht="13.65" customHeight="1">
      <c r="A988" s="25">
        <v>19</v>
      </c>
      <c r="B988" s="26">
        <v>5</v>
      </c>
      <c r="C988" s="26">
        <v>41</v>
      </c>
      <c r="D988" s="27">
        <v>6.818182</v>
      </c>
      <c r="E988" s="26">
        <v>44</v>
      </c>
      <c r="F988" s="26">
        <v>0</v>
      </c>
      <c r="G988" s="26">
        <v>22</v>
      </c>
      <c r="H988" s="34">
        <f>AVERAGE(B988,D988,F988)</f>
        <v>3.939394</v>
      </c>
      <c r="I988" s="36">
        <f>SUM(C988,E988,G988)</f>
        <v>107</v>
      </c>
    </row>
    <row r="989" s="2" customFormat="1" ht="13.65" customHeight="1">
      <c r="A989" s="25">
        <v>21</v>
      </c>
      <c r="B989" s="26">
        <v>0</v>
      </c>
      <c r="C989" s="26">
        <v>39</v>
      </c>
      <c r="D989" s="27">
        <v>4.255319</v>
      </c>
      <c r="E989" s="26">
        <v>47</v>
      </c>
      <c r="F989" s="26">
        <v>0</v>
      </c>
      <c r="G989" s="26">
        <v>34</v>
      </c>
      <c r="H989" s="34">
        <f>AVERAGE(B989,D989,F989)</f>
        <v>1.41843966666667</v>
      </c>
      <c r="I989" s="36">
        <f>SUM(C989,E989,G989)</f>
        <v>120</v>
      </c>
    </row>
    <row r="990" s="2" customFormat="1" ht="13.65" customHeight="1">
      <c r="A990" s="25">
        <v>24</v>
      </c>
      <c r="B990" s="26">
        <v>0</v>
      </c>
      <c r="C990" s="26">
        <v>39</v>
      </c>
      <c r="D990" s="27">
        <v>0</v>
      </c>
      <c r="E990" s="26">
        <v>41</v>
      </c>
      <c r="F990" s="26">
        <v>0</v>
      </c>
      <c r="G990" s="26">
        <v>34</v>
      </c>
      <c r="H990" s="34">
        <f>AVERAGE(B990,D990,F990)</f>
        <v>0</v>
      </c>
      <c r="I990" s="36">
        <f>SUM(C990,E990,G990)</f>
        <v>114</v>
      </c>
    </row>
    <row r="991" s="2" customFormat="1" ht="13.65" customHeight="1">
      <c r="A991" s="25">
        <v>26</v>
      </c>
      <c r="B991" s="26">
        <v>0</v>
      </c>
      <c r="C991" s="26">
        <v>39</v>
      </c>
      <c r="D991" s="27">
        <v>0</v>
      </c>
      <c r="E991" s="26">
        <v>41</v>
      </c>
      <c r="F991" s="26">
        <v>0</v>
      </c>
      <c r="G991" s="26">
        <v>34</v>
      </c>
      <c r="H991" s="34">
        <f>AVERAGE(B991,D991,F991)</f>
        <v>0</v>
      </c>
      <c r="I991" s="36">
        <f>SUM(C991,E991,G991)</f>
        <v>114</v>
      </c>
    </row>
    <row r="992" s="2" customFormat="1" ht="13.65" customHeight="1">
      <c r="B992" t="s" s="13">
        <v>157</v>
      </c>
      <c r="C992" s="18"/>
      <c r="D992" s="8"/>
      <c r="E992" t="s" s="9">
        <v>157</v>
      </c>
      <c r="F992" s="8"/>
      <c r="G992" t="s" s="9">
        <v>157</v>
      </c>
      <c r="H992" s="37"/>
      <c r="I992" s="38"/>
    </row>
    <row r="993" s="2" customFormat="1" ht="13.65" customHeight="1">
      <c r="B993" t="s" s="13">
        <v>158</v>
      </c>
      <c r="C993" s="18"/>
      <c r="D993" t="s" s="13">
        <v>158</v>
      </c>
      <c r="E993" t="s" s="9">
        <v>158</v>
      </c>
      <c r="F993" t="s" s="13">
        <v>158</v>
      </c>
      <c r="G993" t="s" s="9">
        <v>158</v>
      </c>
      <c r="H993" s="37"/>
      <c r="I993" s="38"/>
    </row>
    <row r="994" s="2" customFormat="1" ht="15.35" customHeight="1">
      <c r="B994" s="18"/>
      <c r="C994" s="18"/>
      <c r="D994" t="s" s="13">
        <v>6</v>
      </c>
      <c r="E994" t="s" s="9">
        <v>8</v>
      </c>
      <c r="F994" t="s" s="13">
        <v>6</v>
      </c>
      <c r="G994" t="s" s="9">
        <v>8</v>
      </c>
      <c r="H994" s="37"/>
      <c r="I994" s="38"/>
      <c r="J994" t="s" s="53">
        <v>20</v>
      </c>
      <c r="K994" t="s" s="21">
        <v>70</v>
      </c>
      <c r="L994" t="s" s="21">
        <v>21</v>
      </c>
      <c r="M994" t="s" s="21">
        <v>22</v>
      </c>
    </row>
    <row r="995" s="2" customFormat="1" ht="15.35" customHeight="1">
      <c r="A995" s="25">
        <v>3</v>
      </c>
      <c r="B995" s="26">
        <v>100</v>
      </c>
      <c r="C995" s="26">
        <v>42</v>
      </c>
      <c r="D995" s="27">
        <v>100</v>
      </c>
      <c r="E995" s="26">
        <v>43</v>
      </c>
      <c r="F995" s="26">
        <v>100</v>
      </c>
      <c r="G995" s="26">
        <v>32</v>
      </c>
      <c r="H995" s="34">
        <f>AVERAGE(B995,D995,F995)</f>
        <v>100</v>
      </c>
      <c r="I995" s="36">
        <f>SUM(C995,E995,G995)</f>
        <v>117</v>
      </c>
      <c r="J995" s="39">
        <v>15.56</v>
      </c>
      <c r="K995" s="73">
        <v>0.0746192287407741</v>
      </c>
      <c r="L995" t="s" s="30">
        <v>24</v>
      </c>
      <c r="M995" t="s" s="30">
        <v>24</v>
      </c>
    </row>
    <row r="996" s="2" customFormat="1" ht="13.65" customHeight="1">
      <c r="A996" s="25">
        <v>5</v>
      </c>
      <c r="B996" s="26">
        <v>100</v>
      </c>
      <c r="C996" s="26">
        <v>43</v>
      </c>
      <c r="D996" s="27">
        <v>100</v>
      </c>
      <c r="E996" s="26">
        <v>42</v>
      </c>
      <c r="F996" s="26">
        <v>100</v>
      </c>
      <c r="G996" s="26">
        <v>39</v>
      </c>
      <c r="H996" s="34">
        <f>AVERAGE(B996,D996,F996)</f>
        <v>100</v>
      </c>
      <c r="I996" s="36">
        <f>SUM(C996,E996,G996)</f>
        <v>124</v>
      </c>
    </row>
    <row r="997" s="2" customFormat="1" ht="13.65" customHeight="1">
      <c r="A997" s="25">
        <v>7</v>
      </c>
      <c r="B997" s="26">
        <v>93</v>
      </c>
      <c r="C997" s="26">
        <v>41</v>
      </c>
      <c r="D997" s="27">
        <v>92.5</v>
      </c>
      <c r="E997" s="26">
        <v>40</v>
      </c>
      <c r="F997" s="26">
        <v>97.4358974</v>
      </c>
      <c r="G997" s="26">
        <v>39</v>
      </c>
      <c r="H997" s="34">
        <f>AVERAGE(B997,D997,F997)</f>
        <v>94.3119658</v>
      </c>
      <c r="I997" s="36">
        <f>SUM(C997,E997,G997)</f>
        <v>120</v>
      </c>
    </row>
    <row r="998" s="2" customFormat="1" ht="13.65" customHeight="1">
      <c r="A998" s="25">
        <v>10</v>
      </c>
      <c r="B998" s="26">
        <v>67</v>
      </c>
      <c r="C998" s="26">
        <v>43</v>
      </c>
      <c r="D998" s="27">
        <v>83.72093</v>
      </c>
      <c r="E998" s="26">
        <v>43</v>
      </c>
      <c r="F998" s="26">
        <v>89.1891892</v>
      </c>
      <c r="G998" s="26">
        <v>37</v>
      </c>
      <c r="H998" s="34">
        <f>AVERAGE(B998,D998,F998)</f>
        <v>79.97003973333329</v>
      </c>
      <c r="I998" s="36">
        <f>SUM(C998,E998,G998)</f>
        <v>123</v>
      </c>
    </row>
    <row r="999" s="2" customFormat="1" ht="13.65" customHeight="1">
      <c r="A999" s="25">
        <v>12</v>
      </c>
      <c r="B999" s="26">
        <v>71</v>
      </c>
      <c r="C999" s="26">
        <v>42</v>
      </c>
      <c r="D999" s="27">
        <v>73.80952000000001</v>
      </c>
      <c r="E999" s="26">
        <v>42</v>
      </c>
      <c r="F999" s="26">
        <v>83.33333330000001</v>
      </c>
      <c r="G999" s="26">
        <v>36</v>
      </c>
      <c r="H999" s="34">
        <f>AVERAGE(B999,D999,F999)</f>
        <v>76.0476177666667</v>
      </c>
      <c r="I999" s="36">
        <f>SUM(C999,E999,G999)</f>
        <v>120</v>
      </c>
    </row>
    <row r="1000" s="2" customFormat="1" ht="13.65" customHeight="1">
      <c r="A1000" s="25">
        <v>14</v>
      </c>
      <c r="B1000" s="26">
        <v>68</v>
      </c>
      <c r="C1000" s="26">
        <v>47</v>
      </c>
      <c r="D1000" s="27">
        <v>79.31034</v>
      </c>
      <c r="E1000" s="26">
        <v>29</v>
      </c>
      <c r="F1000" s="26">
        <v>75.6756757</v>
      </c>
      <c r="G1000" s="26">
        <v>37</v>
      </c>
      <c r="H1000" s="34">
        <f>AVERAGE(B1000,D1000,F1000)</f>
        <v>74.3286719</v>
      </c>
      <c r="I1000" s="36">
        <f>SUM(C1000,E1000,G1000)</f>
        <v>113</v>
      </c>
    </row>
    <row r="1001" s="2" customFormat="1" ht="13.65" customHeight="1">
      <c r="A1001" s="25">
        <v>16</v>
      </c>
      <c r="B1001" s="26">
        <v>64</v>
      </c>
      <c r="C1001" s="26">
        <v>45</v>
      </c>
      <c r="D1001" s="27">
        <v>68.18182</v>
      </c>
      <c r="E1001" s="26">
        <v>44</v>
      </c>
      <c r="F1001" s="26">
        <v>79.4871795</v>
      </c>
      <c r="G1001" s="26">
        <v>39</v>
      </c>
      <c r="H1001" s="34">
        <f>AVERAGE(B1001,D1001,F1001)</f>
        <v>70.5563331666667</v>
      </c>
      <c r="I1001" s="36">
        <f>SUM(C1001,E1001,G1001)</f>
        <v>128</v>
      </c>
    </row>
    <row r="1002" s="2" customFormat="1" ht="13.65" customHeight="1">
      <c r="A1002" s="25">
        <v>17</v>
      </c>
      <c r="B1002" s="26">
        <v>62</v>
      </c>
      <c r="C1002" s="26">
        <v>47</v>
      </c>
      <c r="D1002" s="27">
        <v>66.66667</v>
      </c>
      <c r="E1002" s="26">
        <v>42</v>
      </c>
      <c r="F1002" s="26">
        <v>72.2222222</v>
      </c>
      <c r="G1002" s="26">
        <v>36</v>
      </c>
      <c r="H1002" s="34">
        <f>AVERAGE(B1002,D1002,F1002)</f>
        <v>66.9629640666667</v>
      </c>
      <c r="I1002" s="36">
        <f>SUM(C1002,E1002,G1002)</f>
        <v>125</v>
      </c>
    </row>
    <row r="1003" s="2" customFormat="1" ht="13.65" customHeight="1">
      <c r="A1003" s="25">
        <v>19</v>
      </c>
      <c r="B1003" s="26">
        <v>60</v>
      </c>
      <c r="C1003" s="26">
        <v>45</v>
      </c>
      <c r="D1003" s="27">
        <v>66.66667</v>
      </c>
      <c r="E1003" s="26">
        <v>42</v>
      </c>
      <c r="F1003" s="26">
        <v>57.8947368</v>
      </c>
      <c r="G1003" s="26">
        <v>38</v>
      </c>
      <c r="H1003" s="34">
        <f>AVERAGE(B1003,D1003,F1003)</f>
        <v>61.5204689333333</v>
      </c>
      <c r="I1003" s="36">
        <f>SUM(C1003,E1003,G1003)</f>
        <v>125</v>
      </c>
    </row>
    <row r="1004" s="2" customFormat="1" ht="13.65" customHeight="1">
      <c r="A1004" s="25">
        <v>21</v>
      </c>
      <c r="B1004" s="26">
        <v>51</v>
      </c>
      <c r="C1004" s="26">
        <v>45</v>
      </c>
      <c r="D1004" s="27">
        <v>62.7907</v>
      </c>
      <c r="E1004" s="26">
        <v>43</v>
      </c>
      <c r="F1004" s="26">
        <v>47.2222222</v>
      </c>
      <c r="G1004" s="26">
        <v>36</v>
      </c>
      <c r="H1004" s="34">
        <f>AVERAGE(B1004,D1004,F1004)</f>
        <v>53.6709740666667</v>
      </c>
      <c r="I1004" s="36">
        <f>SUM(C1004,E1004,G1004)</f>
        <v>124</v>
      </c>
    </row>
    <row r="1005" s="2" customFormat="1" ht="13.65" customHeight="1">
      <c r="A1005" s="25">
        <v>24</v>
      </c>
      <c r="B1005" s="26">
        <v>49</v>
      </c>
      <c r="C1005" s="26">
        <v>45</v>
      </c>
      <c r="D1005" s="27">
        <v>41.46341</v>
      </c>
      <c r="E1005" s="26">
        <v>41</v>
      </c>
      <c r="F1005" s="26">
        <v>41.6666667</v>
      </c>
      <c r="G1005" s="26">
        <v>36</v>
      </c>
      <c r="H1005" s="34">
        <f>AVERAGE(B1005,D1005,F1005)</f>
        <v>44.0433589</v>
      </c>
      <c r="I1005" s="36">
        <f>SUM(C1005,E1005,G1005)</f>
        <v>122</v>
      </c>
    </row>
    <row r="1006" s="2" customFormat="1" ht="13.65" customHeight="1">
      <c r="A1006" s="25">
        <v>26</v>
      </c>
      <c r="B1006" s="26">
        <v>38</v>
      </c>
      <c r="C1006" s="26">
        <v>42</v>
      </c>
      <c r="D1006" s="27">
        <v>14.63415</v>
      </c>
      <c r="E1006" s="26">
        <v>41</v>
      </c>
      <c r="F1006" s="26">
        <v>17.1428571</v>
      </c>
      <c r="G1006" s="26">
        <v>35</v>
      </c>
      <c r="H1006" s="34">
        <f>AVERAGE(B1006,D1006,F1006)</f>
        <v>23.2590023666667</v>
      </c>
      <c r="I1006" s="36">
        <f>SUM(C1006,E1006,G1006)</f>
        <v>118</v>
      </c>
    </row>
    <row r="1007" s="2" customFormat="1" ht="13.65" customHeight="1">
      <c r="B1007" t="s" s="13">
        <v>159</v>
      </c>
      <c r="C1007" s="18"/>
      <c r="D1007" s="8"/>
      <c r="E1007" t="s" s="9">
        <v>159</v>
      </c>
      <c r="F1007" s="8"/>
      <c r="G1007" t="s" s="9">
        <v>159</v>
      </c>
      <c r="H1007" s="37"/>
      <c r="I1007" s="38"/>
    </row>
    <row r="1008" s="2" customFormat="1" ht="13.65" customHeight="1">
      <c r="B1008" t="s" s="13">
        <v>160</v>
      </c>
      <c r="C1008" s="18"/>
      <c r="D1008" t="s" s="13">
        <v>160</v>
      </c>
      <c r="E1008" t="s" s="9">
        <v>160</v>
      </c>
      <c r="F1008" t="s" s="13">
        <v>160</v>
      </c>
      <c r="G1008" t="s" s="9">
        <v>160</v>
      </c>
      <c r="H1008" s="37"/>
      <c r="I1008" s="38"/>
    </row>
    <row r="1009" s="2" customFormat="1" ht="15.35" customHeight="1">
      <c r="B1009" s="18"/>
      <c r="C1009" s="18"/>
      <c r="D1009" t="s" s="13">
        <v>6</v>
      </c>
      <c r="E1009" t="s" s="9">
        <v>8</v>
      </c>
      <c r="F1009" t="s" s="13">
        <v>6</v>
      </c>
      <c r="G1009" t="s" s="9">
        <v>8</v>
      </c>
      <c r="H1009" s="37"/>
      <c r="I1009" s="38"/>
      <c r="J1009" t="s" s="53">
        <v>20</v>
      </c>
      <c r="K1009" t="s" s="21">
        <v>70</v>
      </c>
      <c r="L1009" t="s" s="21">
        <v>21</v>
      </c>
      <c r="M1009" t="s" s="21">
        <v>22</v>
      </c>
    </row>
    <row r="1010" s="2" customFormat="1" ht="15.35" customHeight="1">
      <c r="A1010" s="25">
        <v>3</v>
      </c>
      <c r="B1010" s="26">
        <v>100</v>
      </c>
      <c r="C1010" s="26">
        <v>36</v>
      </c>
      <c r="D1010" s="27">
        <v>100</v>
      </c>
      <c r="E1010" s="26">
        <v>49</v>
      </c>
      <c r="F1010" s="26">
        <v>100</v>
      </c>
      <c r="G1010" s="26">
        <v>43</v>
      </c>
      <c r="H1010" s="34">
        <f>AVERAGE(B1010,D1010,F1010)</f>
        <v>100</v>
      </c>
      <c r="I1010" s="36">
        <f>SUM(C1010,E1010,G1010)</f>
        <v>128</v>
      </c>
      <c r="J1010" s="84">
        <v>-10</v>
      </c>
      <c r="K1010" s="55">
        <v>0.444890860989212</v>
      </c>
      <c r="L1010" t="s" s="30">
        <v>24</v>
      </c>
      <c r="M1010" t="s" s="30">
        <v>24</v>
      </c>
    </row>
    <row r="1011" s="2" customFormat="1" ht="13.65" customHeight="1">
      <c r="A1011" s="25">
        <v>5</v>
      </c>
      <c r="B1011" s="26">
        <v>100</v>
      </c>
      <c r="C1011" s="26">
        <v>36</v>
      </c>
      <c r="D1011" s="27">
        <v>100</v>
      </c>
      <c r="E1011" s="26">
        <v>47</v>
      </c>
      <c r="F1011" s="26">
        <v>100</v>
      </c>
      <c r="G1011" s="26">
        <v>43</v>
      </c>
      <c r="H1011" s="34">
        <f>AVERAGE(B1011,D1011,F1011)</f>
        <v>100</v>
      </c>
      <c r="I1011" s="36">
        <f>SUM(C1011,E1011,G1011)</f>
        <v>126</v>
      </c>
    </row>
    <row r="1012" s="2" customFormat="1" ht="13.65" customHeight="1">
      <c r="A1012" s="25">
        <v>7</v>
      </c>
      <c r="B1012" s="26">
        <v>81</v>
      </c>
      <c r="C1012" s="26">
        <v>37</v>
      </c>
      <c r="D1012" s="27">
        <v>79.16667</v>
      </c>
      <c r="E1012" s="26">
        <v>48</v>
      </c>
      <c r="F1012" s="26">
        <v>93.0232558</v>
      </c>
      <c r="G1012" s="26">
        <v>43</v>
      </c>
      <c r="H1012" s="34">
        <f>AVERAGE(B1012,D1012,F1012)</f>
        <v>84.3966419333333</v>
      </c>
      <c r="I1012" s="36">
        <f>SUM(C1012,E1012,G1012)</f>
        <v>128</v>
      </c>
    </row>
    <row r="1013" s="2" customFormat="1" ht="13.65" customHeight="1">
      <c r="A1013" s="25">
        <v>10</v>
      </c>
      <c r="B1013" s="26">
        <v>46</v>
      </c>
      <c r="C1013" s="26">
        <v>39</v>
      </c>
      <c r="D1013" s="27">
        <v>61.70213</v>
      </c>
      <c r="E1013" s="26">
        <v>47</v>
      </c>
      <c r="F1013" s="26">
        <v>65.1162791</v>
      </c>
      <c r="G1013" s="26">
        <v>43</v>
      </c>
      <c r="H1013" s="34">
        <f>AVERAGE(B1013,D1013,F1013)</f>
        <v>57.6061363666667</v>
      </c>
      <c r="I1013" s="36">
        <f>SUM(C1013,E1013,G1013)</f>
        <v>129</v>
      </c>
    </row>
    <row r="1014" s="2" customFormat="1" ht="13.65" customHeight="1">
      <c r="A1014" s="25">
        <v>12</v>
      </c>
      <c r="B1014" s="26">
        <v>39</v>
      </c>
      <c r="C1014" s="26">
        <v>38</v>
      </c>
      <c r="D1014" s="27">
        <v>43.18182</v>
      </c>
      <c r="E1014" s="26">
        <v>44</v>
      </c>
      <c r="F1014" s="26">
        <v>55.2631579</v>
      </c>
      <c r="G1014" s="26">
        <v>38</v>
      </c>
      <c r="H1014" s="34">
        <f>AVERAGE(B1014,D1014,F1014)</f>
        <v>45.8149926333333</v>
      </c>
      <c r="I1014" s="36">
        <f>SUM(C1014,E1014,G1014)</f>
        <v>120</v>
      </c>
    </row>
    <row r="1015" s="2" customFormat="1" ht="13.65" customHeight="1">
      <c r="A1015" s="25">
        <v>14</v>
      </c>
      <c r="B1015" s="26">
        <v>38</v>
      </c>
      <c r="C1015" s="26">
        <v>37</v>
      </c>
      <c r="D1015" s="27">
        <v>37.03704</v>
      </c>
      <c r="E1015" s="26">
        <v>27</v>
      </c>
      <c r="F1015" s="26">
        <v>63.1578947</v>
      </c>
      <c r="G1015" s="26">
        <v>38</v>
      </c>
      <c r="H1015" s="34">
        <f>AVERAGE(B1015,D1015,F1015)</f>
        <v>46.0649782333333</v>
      </c>
      <c r="I1015" s="36">
        <f>SUM(C1015,E1015,G1015)</f>
        <v>102</v>
      </c>
    </row>
    <row r="1016" s="2" customFormat="1" ht="13.65" customHeight="1">
      <c r="A1016" s="25">
        <v>16</v>
      </c>
      <c r="B1016" s="26">
        <v>33</v>
      </c>
      <c r="C1016" s="26">
        <v>39</v>
      </c>
      <c r="D1016" s="27">
        <v>40.42553</v>
      </c>
      <c r="E1016" s="26">
        <v>47</v>
      </c>
      <c r="F1016" s="26">
        <v>54.7619048</v>
      </c>
      <c r="G1016" s="26">
        <v>42</v>
      </c>
      <c r="H1016" s="34">
        <f>AVERAGE(B1016,D1016,F1016)</f>
        <v>42.7291449333333</v>
      </c>
      <c r="I1016" s="36">
        <f>SUM(C1016,E1016,G1016)</f>
        <v>128</v>
      </c>
    </row>
    <row r="1017" s="2" customFormat="1" ht="13.65" customHeight="1">
      <c r="A1017" s="25">
        <v>17</v>
      </c>
      <c r="B1017" s="26">
        <v>32</v>
      </c>
      <c r="C1017" s="26">
        <v>38</v>
      </c>
      <c r="D1017" s="27">
        <v>38.29787</v>
      </c>
      <c r="E1017" s="26">
        <v>47</v>
      </c>
      <c r="F1017" s="26">
        <v>51.2195122</v>
      </c>
      <c r="G1017" s="26">
        <v>41</v>
      </c>
      <c r="H1017" s="34">
        <f>AVERAGE(B1017,D1017,F1017)</f>
        <v>40.5057940666667</v>
      </c>
      <c r="I1017" s="36">
        <f>SUM(C1017,E1017,G1017)</f>
        <v>126</v>
      </c>
    </row>
    <row r="1018" s="2" customFormat="1" ht="13.65" customHeight="1">
      <c r="A1018" s="25">
        <v>19</v>
      </c>
      <c r="B1018" s="26">
        <v>34</v>
      </c>
      <c r="C1018" s="26">
        <v>38</v>
      </c>
      <c r="D1018" s="27">
        <v>39.53488</v>
      </c>
      <c r="E1018" s="26">
        <v>43</v>
      </c>
      <c r="F1018" s="26">
        <v>34.1463415</v>
      </c>
      <c r="G1018" s="26">
        <v>41</v>
      </c>
      <c r="H1018" s="34">
        <f>AVERAGE(B1018,D1018,F1018)</f>
        <v>35.8937405</v>
      </c>
      <c r="I1018" s="36">
        <f>SUM(C1018,E1018,G1018)</f>
        <v>122</v>
      </c>
    </row>
    <row r="1019" s="2" customFormat="1" ht="13.65" customHeight="1">
      <c r="A1019" s="25">
        <v>21</v>
      </c>
      <c r="B1019" s="26">
        <v>22</v>
      </c>
      <c r="C1019" s="26">
        <v>37</v>
      </c>
      <c r="D1019" s="27">
        <v>35.41667</v>
      </c>
      <c r="E1019" s="26">
        <v>48</v>
      </c>
      <c r="F1019" s="26">
        <v>30.7692308</v>
      </c>
      <c r="G1019" s="26">
        <v>39</v>
      </c>
      <c r="H1019" s="34">
        <f>AVERAGE(B1019,D1019,F1019)</f>
        <v>29.3953002666667</v>
      </c>
      <c r="I1019" s="36">
        <f>SUM(C1019,E1019,G1019)</f>
        <v>124</v>
      </c>
    </row>
    <row r="1020" s="2" customFormat="1" ht="13.65" customHeight="1">
      <c r="A1020" s="25">
        <v>24</v>
      </c>
      <c r="B1020" s="26">
        <v>20</v>
      </c>
      <c r="C1020" s="26">
        <v>41</v>
      </c>
      <c r="D1020" s="27">
        <v>26.53061</v>
      </c>
      <c r="E1020" s="26">
        <v>49</v>
      </c>
      <c r="F1020" s="26">
        <v>17.9487179</v>
      </c>
      <c r="G1020" s="26">
        <v>39</v>
      </c>
      <c r="H1020" s="34">
        <f>AVERAGE(B1020,D1020,F1020)</f>
        <v>21.4931093</v>
      </c>
      <c r="I1020" s="36">
        <f>SUM(C1020,E1020,G1020)</f>
        <v>129</v>
      </c>
    </row>
    <row r="1021" s="2" customFormat="1" ht="13.65" customHeight="1">
      <c r="A1021" s="25">
        <v>26</v>
      </c>
      <c r="B1021" s="26">
        <v>3</v>
      </c>
      <c r="C1021" s="26">
        <v>37</v>
      </c>
      <c r="D1021" s="27">
        <v>17.94872</v>
      </c>
      <c r="E1021" s="26">
        <v>39</v>
      </c>
      <c r="F1021" s="26">
        <v>5.55555556</v>
      </c>
      <c r="G1021" s="26">
        <v>36</v>
      </c>
      <c r="H1021" s="34">
        <f>AVERAGE(B1021,D1021,F1021)</f>
        <v>8.834758519999999</v>
      </c>
      <c r="I1021" s="36">
        <f>SUM(C1021,E1021,G1021)</f>
        <v>112</v>
      </c>
    </row>
    <row r="1022" s="2" customFormat="1" ht="13.65" customHeight="1">
      <c r="B1022" t="s" s="13">
        <v>161</v>
      </c>
      <c r="C1022" s="18"/>
      <c r="D1022" s="8"/>
      <c r="E1022" t="s" s="9">
        <v>161</v>
      </c>
      <c r="F1022" s="8"/>
      <c r="G1022" t="s" s="9">
        <v>161</v>
      </c>
      <c r="H1022" s="37"/>
      <c r="I1022" s="38"/>
    </row>
    <row r="1023" s="2" customFormat="1" ht="13.65" customHeight="1">
      <c r="B1023" t="s" s="13">
        <v>162</v>
      </c>
      <c r="C1023" s="18"/>
      <c r="D1023" t="s" s="13">
        <v>162</v>
      </c>
      <c r="E1023" t="s" s="9">
        <v>162</v>
      </c>
      <c r="F1023" t="s" s="13">
        <v>162</v>
      </c>
      <c r="G1023" t="s" s="9">
        <v>162</v>
      </c>
      <c r="H1023" s="37"/>
      <c r="I1023" s="38"/>
    </row>
    <row r="1024" s="2" customFormat="1" ht="15.35" customHeight="1">
      <c r="B1024" s="18"/>
      <c r="C1024" s="18"/>
      <c r="D1024" t="s" s="13">
        <v>6</v>
      </c>
      <c r="E1024" t="s" s="9">
        <v>8</v>
      </c>
      <c r="F1024" t="s" s="13">
        <v>6</v>
      </c>
      <c r="G1024" t="s" s="9">
        <v>8</v>
      </c>
      <c r="H1024" s="37"/>
      <c r="I1024" s="38"/>
      <c r="J1024" t="s" s="21">
        <v>20</v>
      </c>
      <c r="K1024" t="s" s="21">
        <v>70</v>
      </c>
      <c r="L1024" t="s" s="21">
        <v>21</v>
      </c>
      <c r="M1024" t="s" s="21">
        <v>22</v>
      </c>
    </row>
    <row r="1025" s="2" customFormat="1" ht="15.35" customHeight="1">
      <c r="A1025" s="25">
        <v>3</v>
      </c>
      <c r="B1025" s="26">
        <v>100</v>
      </c>
      <c r="C1025" s="26">
        <v>49</v>
      </c>
      <c r="D1025" s="27">
        <v>100</v>
      </c>
      <c r="E1025" s="26">
        <v>35</v>
      </c>
      <c r="F1025" s="26">
        <v>100</v>
      </c>
      <c r="G1025" s="26">
        <v>40</v>
      </c>
      <c r="H1025" s="34">
        <f>AVERAGE(B1025,D1025,F1025)</f>
        <v>100</v>
      </c>
      <c r="I1025" s="36">
        <f>SUM(C1025,E1025,G1025)</f>
        <v>124</v>
      </c>
      <c r="J1025" s="51">
        <v>6.139</v>
      </c>
      <c r="K1025" s="63">
        <v>1</v>
      </c>
      <c r="L1025" t="s" s="30">
        <v>24</v>
      </c>
      <c r="M1025" t="s" s="30">
        <v>24</v>
      </c>
    </row>
    <row r="1026" s="2" customFormat="1" ht="13.65" customHeight="1">
      <c r="A1026" s="25">
        <v>5</v>
      </c>
      <c r="B1026" s="26">
        <v>100</v>
      </c>
      <c r="C1026" s="26">
        <v>48</v>
      </c>
      <c r="D1026" s="27">
        <v>100</v>
      </c>
      <c r="E1026" s="26">
        <v>34</v>
      </c>
      <c r="F1026" s="26">
        <v>100</v>
      </c>
      <c r="G1026" s="26">
        <v>39</v>
      </c>
      <c r="H1026" s="34">
        <f>AVERAGE(B1026,D1026,F1026)</f>
        <v>100</v>
      </c>
      <c r="I1026" s="36">
        <f>SUM(C1026,E1026,G1026)</f>
        <v>121</v>
      </c>
    </row>
    <row r="1027" s="2" customFormat="1" ht="13.65" customHeight="1">
      <c r="A1027" s="25">
        <v>7</v>
      </c>
      <c r="B1027" s="26">
        <v>96</v>
      </c>
      <c r="C1027" s="26">
        <v>48</v>
      </c>
      <c r="D1027" s="27">
        <v>94.44444</v>
      </c>
      <c r="E1027" s="26">
        <v>36</v>
      </c>
      <c r="F1027" s="26">
        <v>97.4358974</v>
      </c>
      <c r="G1027" s="26">
        <v>39</v>
      </c>
      <c r="H1027" s="34">
        <f>AVERAGE(B1027,D1027,F1027)</f>
        <v>95.9601124666667</v>
      </c>
      <c r="I1027" s="36">
        <f>SUM(C1027,E1027,G1027)</f>
        <v>123</v>
      </c>
    </row>
    <row r="1028" s="2" customFormat="1" ht="13.65" customHeight="1">
      <c r="A1028" s="25">
        <v>10</v>
      </c>
      <c r="B1028" s="26">
        <v>78</v>
      </c>
      <c r="C1028" s="26">
        <v>49</v>
      </c>
      <c r="D1028" s="27">
        <v>80</v>
      </c>
      <c r="E1028" s="26">
        <v>35</v>
      </c>
      <c r="F1028" s="26">
        <v>84.6153846</v>
      </c>
      <c r="G1028" s="26">
        <v>39</v>
      </c>
      <c r="H1028" s="34">
        <f>AVERAGE(B1028,D1028,F1028)</f>
        <v>80.8717948666667</v>
      </c>
      <c r="I1028" s="36">
        <f>SUM(C1028,E1028,G1028)</f>
        <v>123</v>
      </c>
    </row>
    <row r="1029" s="2" customFormat="1" ht="13.65" customHeight="1">
      <c r="A1029" s="25">
        <v>12</v>
      </c>
      <c r="B1029" s="26">
        <v>74</v>
      </c>
      <c r="C1029" s="26">
        <v>47</v>
      </c>
      <c r="D1029" s="27">
        <v>68.57143000000001</v>
      </c>
      <c r="E1029" s="26">
        <v>35</v>
      </c>
      <c r="F1029" s="26">
        <v>84.2105263</v>
      </c>
      <c r="G1029" s="26">
        <v>38</v>
      </c>
      <c r="H1029" s="34">
        <f>AVERAGE(B1029,D1029,F1029)</f>
        <v>75.5939854333333</v>
      </c>
      <c r="I1029" s="36">
        <f>SUM(C1029,E1029,G1029)</f>
        <v>120</v>
      </c>
    </row>
    <row r="1030" s="2" customFormat="1" ht="13.65" customHeight="1">
      <c r="A1030" s="25">
        <v>14</v>
      </c>
      <c r="B1030" s="26">
        <v>60</v>
      </c>
      <c r="C1030" s="26">
        <v>50</v>
      </c>
      <c r="D1030" s="27">
        <v>77.77778000000001</v>
      </c>
      <c r="E1030" s="26">
        <v>18</v>
      </c>
      <c r="F1030" s="26">
        <v>77.5</v>
      </c>
      <c r="G1030" s="26">
        <v>40</v>
      </c>
      <c r="H1030" s="34">
        <f>AVERAGE(B1030,D1030,F1030)</f>
        <v>71.75926</v>
      </c>
      <c r="I1030" s="36">
        <f>SUM(C1030,E1030,G1030)</f>
        <v>108</v>
      </c>
    </row>
    <row r="1031" s="2" customFormat="1" ht="13.65" customHeight="1">
      <c r="A1031" s="25">
        <v>16</v>
      </c>
      <c r="B1031" s="26">
        <v>49</v>
      </c>
      <c r="C1031" s="26">
        <v>49</v>
      </c>
      <c r="D1031" s="27">
        <v>58.82353</v>
      </c>
      <c r="E1031" s="26">
        <v>34</v>
      </c>
      <c r="F1031" s="26">
        <v>70</v>
      </c>
      <c r="G1031" s="26">
        <v>40</v>
      </c>
      <c r="H1031" s="34">
        <f>AVERAGE(B1031,D1031,F1031)</f>
        <v>59.27451</v>
      </c>
      <c r="I1031" s="36">
        <f>SUM(C1031,E1031,G1031)</f>
        <v>123</v>
      </c>
    </row>
    <row r="1032" s="2" customFormat="1" ht="13.65" customHeight="1">
      <c r="A1032" s="25">
        <v>17</v>
      </c>
      <c r="B1032" s="26">
        <v>38</v>
      </c>
      <c r="C1032" s="26">
        <v>47</v>
      </c>
      <c r="D1032" s="27">
        <v>52.94118</v>
      </c>
      <c r="E1032" s="26">
        <v>34</v>
      </c>
      <c r="F1032" s="26">
        <v>57.5</v>
      </c>
      <c r="G1032" s="26">
        <v>40</v>
      </c>
      <c r="H1032" s="34">
        <f>AVERAGE(B1032,D1032,F1032)</f>
        <v>49.4803933333333</v>
      </c>
      <c r="I1032" s="36">
        <f>SUM(C1032,E1032,G1032)</f>
        <v>121</v>
      </c>
    </row>
    <row r="1033" s="2" customFormat="1" ht="13.65" customHeight="1">
      <c r="A1033" s="25">
        <v>19</v>
      </c>
      <c r="B1033" s="26">
        <v>35</v>
      </c>
      <c r="C1033" s="26">
        <v>46</v>
      </c>
      <c r="D1033" s="27">
        <v>65.11628</v>
      </c>
      <c r="E1033" s="26">
        <v>43</v>
      </c>
      <c r="F1033" s="26">
        <v>56.4102564</v>
      </c>
      <c r="G1033" s="26">
        <v>39</v>
      </c>
      <c r="H1033" s="34">
        <f>AVERAGE(B1033,D1033,F1033)</f>
        <v>52.1755121333333</v>
      </c>
      <c r="I1033" s="36">
        <f>SUM(C1033,E1033,G1033)</f>
        <v>128</v>
      </c>
    </row>
    <row r="1034" s="2" customFormat="1" ht="13.65" customHeight="1">
      <c r="A1034" s="25">
        <v>21</v>
      </c>
      <c r="B1034" s="26">
        <v>23</v>
      </c>
      <c r="C1034" s="26">
        <v>43</v>
      </c>
      <c r="D1034" s="27">
        <v>36.11111</v>
      </c>
      <c r="E1034" s="26">
        <v>36</v>
      </c>
      <c r="F1034" s="26">
        <v>44.4444444</v>
      </c>
      <c r="G1034" s="26">
        <v>36</v>
      </c>
      <c r="H1034" s="34">
        <f>AVERAGE(B1034,D1034,F1034)</f>
        <v>34.5185181333333</v>
      </c>
      <c r="I1034" s="36">
        <f>SUM(C1034,E1034,G1034)</f>
        <v>115</v>
      </c>
    </row>
    <row r="1035" s="2" customFormat="1" ht="13.65" customHeight="1">
      <c r="A1035" s="25">
        <v>24</v>
      </c>
      <c r="B1035" s="26">
        <v>5</v>
      </c>
      <c r="C1035" s="26">
        <v>43</v>
      </c>
      <c r="D1035" s="27">
        <v>20.58824</v>
      </c>
      <c r="E1035" s="26">
        <v>34</v>
      </c>
      <c r="F1035" s="26">
        <v>34.0909091</v>
      </c>
      <c r="G1035" s="26">
        <v>44</v>
      </c>
      <c r="H1035" s="34">
        <f>AVERAGE(B1035,D1035,F1035)</f>
        <v>19.8930497</v>
      </c>
      <c r="I1035" s="36">
        <f>SUM(C1035,E1035,G1035)</f>
        <v>121</v>
      </c>
    </row>
    <row r="1036" s="2" customFormat="1" ht="13.65" customHeight="1">
      <c r="A1036" s="25">
        <v>26</v>
      </c>
      <c r="B1036" s="26">
        <v>9</v>
      </c>
      <c r="C1036" s="26">
        <v>46</v>
      </c>
      <c r="D1036" s="27">
        <v>12.5</v>
      </c>
      <c r="E1036" s="26">
        <v>32</v>
      </c>
      <c r="F1036" s="26">
        <v>0</v>
      </c>
      <c r="G1036" s="26">
        <v>39</v>
      </c>
      <c r="H1036" s="34">
        <f>AVERAGE(B1036,D1036,F1036)</f>
        <v>7.16666666666667</v>
      </c>
      <c r="I1036" s="36">
        <f>SUM(C1036,E1036,G1036)</f>
        <v>117</v>
      </c>
    </row>
    <row r="1037" s="2" customFormat="1" ht="13.65" customHeight="1">
      <c r="B1037" t="s" s="13">
        <v>163</v>
      </c>
      <c r="C1037" s="18"/>
      <c r="D1037" s="8"/>
      <c r="E1037" t="s" s="9">
        <v>163</v>
      </c>
      <c r="F1037" s="8"/>
      <c r="G1037" t="s" s="9">
        <v>163</v>
      </c>
      <c r="H1037" s="37"/>
      <c r="I1037" s="38"/>
    </row>
    <row r="1038" s="2" customFormat="1" ht="13.65" customHeight="1">
      <c r="B1038" t="s" s="13">
        <v>164</v>
      </c>
      <c r="C1038" s="18"/>
      <c r="D1038" t="s" s="13">
        <v>164</v>
      </c>
      <c r="E1038" t="s" s="9">
        <v>164</v>
      </c>
      <c r="F1038" t="s" s="13">
        <v>164</v>
      </c>
      <c r="G1038" t="s" s="9">
        <v>164</v>
      </c>
      <c r="H1038" s="37"/>
      <c r="I1038" s="38"/>
    </row>
    <row r="1039" s="2" customFormat="1" ht="15.35" customHeight="1">
      <c r="B1039" s="18"/>
      <c r="C1039" s="18"/>
      <c r="D1039" t="s" s="13">
        <v>6</v>
      </c>
      <c r="E1039" t="s" s="9">
        <v>8</v>
      </c>
      <c r="F1039" t="s" s="13">
        <v>6</v>
      </c>
      <c r="G1039" t="s" s="9">
        <v>8</v>
      </c>
      <c r="H1039" s="37"/>
      <c r="I1039" s="38"/>
      <c r="J1039" t="s" s="21">
        <v>20</v>
      </c>
      <c r="K1039" t="s" s="21">
        <v>70</v>
      </c>
      <c r="L1039" t="s" s="21">
        <v>21</v>
      </c>
      <c r="M1039" t="s" s="21">
        <v>22</v>
      </c>
    </row>
    <row r="1040" s="2" customFormat="1" ht="15.35" customHeight="1">
      <c r="A1040" s="25">
        <v>3</v>
      </c>
      <c r="B1040" s="26">
        <v>100</v>
      </c>
      <c r="C1040" s="26">
        <v>39</v>
      </c>
      <c r="D1040" s="27">
        <v>100</v>
      </c>
      <c r="E1040" s="26">
        <v>35</v>
      </c>
      <c r="F1040" s="26">
        <v>100</v>
      </c>
      <c r="G1040" s="26">
        <v>31</v>
      </c>
      <c r="H1040" s="34">
        <f>AVERAGE(B1040,D1040,F1040)</f>
        <v>100</v>
      </c>
      <c r="I1040" s="36">
        <f>SUM(C1040,E1040,G1040)</f>
        <v>105</v>
      </c>
      <c r="J1040" s="39">
        <v>27.38</v>
      </c>
      <c r="K1040" s="55">
        <v>0.00288431433709179</v>
      </c>
      <c r="L1040" t="s" s="30">
        <v>24</v>
      </c>
      <c r="M1040" t="s" s="30">
        <v>24</v>
      </c>
    </row>
    <row r="1041" s="2" customFormat="1" ht="13.65" customHeight="1">
      <c r="A1041" s="25">
        <v>5</v>
      </c>
      <c r="B1041" s="26">
        <v>100</v>
      </c>
      <c r="C1041" s="26">
        <v>34</v>
      </c>
      <c r="D1041" s="27">
        <v>100</v>
      </c>
      <c r="E1041" s="26">
        <v>40</v>
      </c>
      <c r="F1041" s="26">
        <v>100</v>
      </c>
      <c r="G1041" s="26">
        <v>33</v>
      </c>
      <c r="H1041" s="34">
        <f>AVERAGE(B1041,D1041,F1041)</f>
        <v>100</v>
      </c>
      <c r="I1041" s="36">
        <f>SUM(C1041,E1041,G1041)</f>
        <v>107</v>
      </c>
    </row>
    <row r="1042" s="2" customFormat="1" ht="13.65" customHeight="1">
      <c r="A1042" s="25">
        <v>7</v>
      </c>
      <c r="B1042" s="26">
        <v>89</v>
      </c>
      <c r="C1042" s="26">
        <v>35</v>
      </c>
      <c r="D1042" s="27">
        <v>95.12195</v>
      </c>
      <c r="E1042" s="26">
        <v>41</v>
      </c>
      <c r="F1042" s="26">
        <v>90.9090909</v>
      </c>
      <c r="G1042" s="26">
        <v>33</v>
      </c>
      <c r="H1042" s="34">
        <f>AVERAGE(B1042,D1042,F1042)</f>
        <v>91.6770136333333</v>
      </c>
      <c r="I1042" s="36">
        <f>SUM(C1042,E1042,G1042)</f>
        <v>109</v>
      </c>
    </row>
    <row r="1043" s="2" customFormat="1" ht="13.65" customHeight="1">
      <c r="A1043" s="25">
        <v>10</v>
      </c>
      <c r="B1043" s="26">
        <v>80</v>
      </c>
      <c r="C1043" s="26">
        <v>35</v>
      </c>
      <c r="D1043" s="27">
        <v>82.5</v>
      </c>
      <c r="E1043" s="26">
        <v>40</v>
      </c>
      <c r="F1043" s="26">
        <v>88.8888889</v>
      </c>
      <c r="G1043" s="26">
        <v>36</v>
      </c>
      <c r="H1043" s="34">
        <f>AVERAGE(B1043,D1043,F1043)</f>
        <v>83.79629629999999</v>
      </c>
      <c r="I1043" s="36">
        <f>SUM(C1043,E1043,G1043)</f>
        <v>111</v>
      </c>
    </row>
    <row r="1044" s="2" customFormat="1" ht="13.65" customHeight="1">
      <c r="A1044" s="25">
        <v>12</v>
      </c>
      <c r="B1044" s="26">
        <v>84</v>
      </c>
      <c r="C1044" s="26">
        <v>37</v>
      </c>
      <c r="D1044" s="27">
        <v>79.48718</v>
      </c>
      <c r="E1044" s="26">
        <v>39</v>
      </c>
      <c r="F1044" s="26">
        <v>83.78378379999999</v>
      </c>
      <c r="G1044" s="26">
        <v>37</v>
      </c>
      <c r="H1044" s="34">
        <f>AVERAGE(B1044,D1044,F1044)</f>
        <v>82.42365460000001</v>
      </c>
      <c r="I1044" s="36">
        <f>SUM(C1044,E1044,G1044)</f>
        <v>113</v>
      </c>
    </row>
    <row r="1045" s="2" customFormat="1" ht="13.65" customHeight="1">
      <c r="A1045" s="25">
        <v>14</v>
      </c>
      <c r="B1045" s="26">
        <v>84</v>
      </c>
      <c r="C1045" s="26">
        <v>38</v>
      </c>
      <c r="D1045" s="27">
        <v>69.56522</v>
      </c>
      <c r="E1045" s="26">
        <v>23</v>
      </c>
      <c r="F1045" s="26">
        <v>82.3529412</v>
      </c>
      <c r="G1045" s="26">
        <v>34</v>
      </c>
      <c r="H1045" s="34">
        <f>AVERAGE(B1045,D1045,F1045)</f>
        <v>78.6393870666667</v>
      </c>
      <c r="I1045" s="36">
        <f>SUM(C1045,E1045,G1045)</f>
        <v>95</v>
      </c>
    </row>
    <row r="1046" s="2" customFormat="1" ht="13.65" customHeight="1">
      <c r="A1046" s="25">
        <v>16</v>
      </c>
      <c r="B1046" s="26">
        <v>77</v>
      </c>
      <c r="C1046" s="26">
        <v>39</v>
      </c>
      <c r="D1046" s="27">
        <v>77.5</v>
      </c>
      <c r="E1046" s="26">
        <v>40</v>
      </c>
      <c r="F1046" s="26">
        <v>86.1111111</v>
      </c>
      <c r="G1046" s="26">
        <v>36</v>
      </c>
      <c r="H1046" s="34">
        <f>AVERAGE(B1046,D1046,F1046)</f>
        <v>80.20370370000001</v>
      </c>
      <c r="I1046" s="36">
        <f>SUM(C1046,E1046,G1046)</f>
        <v>115</v>
      </c>
    </row>
    <row r="1047" s="2" customFormat="1" ht="13.65" customHeight="1">
      <c r="A1047" s="25">
        <v>17</v>
      </c>
      <c r="B1047" s="26">
        <v>86</v>
      </c>
      <c r="C1047" s="26">
        <v>37</v>
      </c>
      <c r="D1047" s="27">
        <v>78.37838000000001</v>
      </c>
      <c r="E1047" s="26">
        <v>37</v>
      </c>
      <c r="F1047" s="26">
        <v>78.3783784</v>
      </c>
      <c r="G1047" s="26">
        <v>37</v>
      </c>
      <c r="H1047" s="34">
        <f>AVERAGE(B1047,D1047,F1047)</f>
        <v>80.91891946666669</v>
      </c>
      <c r="I1047" s="36">
        <f>SUM(C1047,E1047,G1047)</f>
        <v>111</v>
      </c>
    </row>
    <row r="1048" s="2" customFormat="1" ht="13.65" customHeight="1">
      <c r="A1048" s="25">
        <v>19</v>
      </c>
      <c r="B1048" s="26">
        <v>78</v>
      </c>
      <c r="C1048" s="26">
        <v>37</v>
      </c>
      <c r="D1048" s="27">
        <v>66.66667</v>
      </c>
      <c r="E1048" s="26">
        <v>39</v>
      </c>
      <c r="F1048" s="26">
        <v>75</v>
      </c>
      <c r="G1048" s="26">
        <v>36</v>
      </c>
      <c r="H1048" s="34">
        <f>AVERAGE(B1048,D1048,F1048)</f>
        <v>73.2222233333333</v>
      </c>
      <c r="I1048" s="36">
        <f>SUM(C1048,E1048,G1048)</f>
        <v>112</v>
      </c>
    </row>
    <row r="1049" s="2" customFormat="1" ht="13.65" customHeight="1">
      <c r="A1049" s="25">
        <v>21</v>
      </c>
      <c r="B1049" s="26">
        <v>72</v>
      </c>
      <c r="C1049" s="26">
        <v>36</v>
      </c>
      <c r="D1049" s="27">
        <v>64.10256</v>
      </c>
      <c r="E1049" s="26">
        <v>39</v>
      </c>
      <c r="F1049" s="26">
        <v>58.8235294</v>
      </c>
      <c r="G1049" s="26">
        <v>34</v>
      </c>
      <c r="H1049" s="34">
        <f>AVERAGE(B1049,D1049,F1049)</f>
        <v>64.9753631333333</v>
      </c>
      <c r="I1049" s="36">
        <f>SUM(C1049,E1049,G1049)</f>
        <v>109</v>
      </c>
    </row>
    <row r="1050" s="2" customFormat="1" ht="13.65" customHeight="1">
      <c r="A1050" s="25">
        <v>24</v>
      </c>
      <c r="B1050" s="26">
        <v>60</v>
      </c>
      <c r="C1050" s="26">
        <v>40</v>
      </c>
      <c r="D1050" s="27">
        <v>41.02564</v>
      </c>
      <c r="E1050" s="26">
        <v>39</v>
      </c>
      <c r="F1050" s="26">
        <v>58.3333333</v>
      </c>
      <c r="G1050" s="26">
        <v>36</v>
      </c>
      <c r="H1050" s="34">
        <f>AVERAGE(B1050,D1050,F1050)</f>
        <v>53.1196577666667</v>
      </c>
      <c r="I1050" s="36">
        <f>SUM(C1050,E1050,G1050)</f>
        <v>115</v>
      </c>
    </row>
    <row r="1051" s="2" customFormat="1" ht="13.65" customHeight="1">
      <c r="A1051" s="25">
        <v>26</v>
      </c>
      <c r="B1051" s="26">
        <v>38</v>
      </c>
      <c r="C1051" s="26">
        <v>37</v>
      </c>
      <c r="D1051" s="27">
        <v>19.44444</v>
      </c>
      <c r="E1051" s="26">
        <v>36</v>
      </c>
      <c r="F1051" s="26">
        <v>21.875</v>
      </c>
      <c r="G1051" s="26">
        <v>32</v>
      </c>
      <c r="H1051" s="34">
        <f>AVERAGE(B1051,D1051,F1051)</f>
        <v>26.4398133333333</v>
      </c>
      <c r="I1051" s="36">
        <f>SUM(C1051,E1051,G1051)</f>
        <v>105</v>
      </c>
    </row>
    <row r="1052" s="2" customFormat="1" ht="13.65" customHeight="1">
      <c r="B1052" t="s" s="13">
        <v>165</v>
      </c>
      <c r="C1052" s="18"/>
      <c r="D1052" s="8"/>
      <c r="E1052" t="s" s="9">
        <v>165</v>
      </c>
      <c r="F1052" s="8"/>
      <c r="G1052" t="s" s="9">
        <v>165</v>
      </c>
      <c r="H1052" s="37"/>
      <c r="I1052" s="38"/>
    </row>
    <row r="1053" s="2" customFormat="1" ht="13.65" customHeight="1">
      <c r="B1053" t="s" s="13">
        <v>166</v>
      </c>
      <c r="C1053" s="18"/>
      <c r="D1053" t="s" s="13">
        <v>166</v>
      </c>
      <c r="E1053" t="s" s="9">
        <v>166</v>
      </c>
      <c r="F1053" t="s" s="13">
        <v>166</v>
      </c>
      <c r="G1053" t="s" s="9">
        <v>166</v>
      </c>
      <c r="H1053" s="37"/>
      <c r="I1053" s="38"/>
    </row>
    <row r="1054" s="2" customFormat="1" ht="15.35" customHeight="1">
      <c r="B1054" s="18"/>
      <c r="C1054" s="18"/>
      <c r="D1054" t="s" s="13">
        <v>6</v>
      </c>
      <c r="E1054" t="s" s="9">
        <v>8</v>
      </c>
      <c r="F1054" t="s" s="13">
        <v>6</v>
      </c>
      <c r="G1054" t="s" s="9">
        <v>8</v>
      </c>
      <c r="H1054" s="37"/>
      <c r="I1054" s="38"/>
      <c r="J1054" t="s" s="53">
        <v>20</v>
      </c>
      <c r="K1054" t="s" s="21">
        <v>70</v>
      </c>
      <c r="L1054" t="s" s="21">
        <v>21</v>
      </c>
      <c r="M1054" t="s" s="21">
        <v>22</v>
      </c>
    </row>
    <row r="1055" s="2" customFormat="1" ht="15.35" customHeight="1">
      <c r="A1055" s="25">
        <v>3</v>
      </c>
      <c r="B1055" s="26">
        <v>100</v>
      </c>
      <c r="C1055" s="26">
        <v>51</v>
      </c>
      <c r="D1055" s="27">
        <v>100</v>
      </c>
      <c r="E1055" s="26">
        <v>23</v>
      </c>
      <c r="F1055" s="26">
        <v>100</v>
      </c>
      <c r="G1055" s="26">
        <v>42</v>
      </c>
      <c r="H1055" s="34">
        <f>AVERAGE(B1055,D1055,F1055)</f>
        <v>100</v>
      </c>
      <c r="I1055" s="36">
        <f>SUM(C1055,E1055,G1055)</f>
        <v>116</v>
      </c>
      <c r="J1055" s="39">
        <v>-12.46</v>
      </c>
      <c r="K1055" s="72">
        <v>0.288771973901426</v>
      </c>
      <c r="L1055" t="s" s="30">
        <v>24</v>
      </c>
      <c r="M1055" t="s" s="30">
        <v>24</v>
      </c>
    </row>
    <row r="1056" s="2" customFormat="1" ht="13.65" customHeight="1">
      <c r="A1056" s="25">
        <v>5</v>
      </c>
      <c r="B1056" s="26">
        <v>100</v>
      </c>
      <c r="C1056" s="26">
        <v>51</v>
      </c>
      <c r="D1056" s="27">
        <v>100</v>
      </c>
      <c r="E1056" s="26">
        <v>40</v>
      </c>
      <c r="F1056" s="26">
        <v>100</v>
      </c>
      <c r="G1056" s="26">
        <v>44</v>
      </c>
      <c r="H1056" s="34">
        <f>AVERAGE(B1056,D1056,F1056)</f>
        <v>100</v>
      </c>
      <c r="I1056" s="36">
        <f>SUM(C1056,E1056,G1056)</f>
        <v>135</v>
      </c>
    </row>
    <row r="1057" s="2" customFormat="1" ht="13.65" customHeight="1">
      <c r="A1057" s="25">
        <v>7</v>
      </c>
      <c r="B1057" s="26">
        <v>91</v>
      </c>
      <c r="C1057" s="26">
        <v>43</v>
      </c>
      <c r="D1057" s="27">
        <v>79.06977000000001</v>
      </c>
      <c r="E1057" s="26">
        <v>43</v>
      </c>
      <c r="F1057" s="26">
        <v>97.7272727</v>
      </c>
      <c r="G1057" s="26">
        <v>44</v>
      </c>
      <c r="H1057" s="34">
        <f>AVERAGE(B1057,D1057,F1057)</f>
        <v>89.26568090000001</v>
      </c>
      <c r="I1057" s="36">
        <f>SUM(C1057,E1057,G1057)</f>
        <v>130</v>
      </c>
    </row>
    <row r="1058" s="2" customFormat="1" ht="13.65" customHeight="1">
      <c r="A1058" s="25">
        <v>10</v>
      </c>
      <c r="B1058" s="26">
        <v>79</v>
      </c>
      <c r="C1058" s="26">
        <v>52</v>
      </c>
      <c r="D1058" s="27">
        <v>63.04348</v>
      </c>
      <c r="E1058" s="26">
        <v>46</v>
      </c>
      <c r="F1058" s="26">
        <v>83.33333330000001</v>
      </c>
      <c r="G1058" s="26">
        <v>18</v>
      </c>
      <c r="H1058" s="34">
        <f>AVERAGE(B1058,D1058,F1058)</f>
        <v>75.12560443333329</v>
      </c>
      <c r="I1058" s="36">
        <f>SUM(C1058,E1058,G1058)</f>
        <v>116</v>
      </c>
    </row>
    <row r="1059" s="2" customFormat="1" ht="13.65" customHeight="1">
      <c r="A1059" s="25">
        <v>12</v>
      </c>
      <c r="B1059" s="26">
        <v>73</v>
      </c>
      <c r="C1059" s="26">
        <v>51</v>
      </c>
      <c r="D1059" s="27">
        <v>84.21053000000001</v>
      </c>
      <c r="E1059" s="26">
        <v>19</v>
      </c>
      <c r="F1059" s="26">
        <v>83.33333330000001</v>
      </c>
      <c r="G1059" s="26">
        <v>18</v>
      </c>
      <c r="H1059" s="34">
        <f>AVERAGE(B1059,D1059,F1059)</f>
        <v>80.1812877666667</v>
      </c>
      <c r="I1059" s="36">
        <f>SUM(C1059,E1059,G1059)</f>
        <v>88</v>
      </c>
    </row>
    <row r="1060" s="2" customFormat="1" ht="13.65" customHeight="1">
      <c r="A1060" s="25">
        <v>14</v>
      </c>
      <c r="B1060" s="26">
        <v>71</v>
      </c>
      <c r="C1060" s="26">
        <v>49</v>
      </c>
      <c r="D1060" s="70"/>
      <c r="E1060" s="26">
        <v>0</v>
      </c>
      <c r="F1060" s="26">
        <v>83.33333330000001</v>
      </c>
      <c r="G1060" s="26">
        <v>18</v>
      </c>
      <c r="H1060" s="34">
        <f>AVERAGE(B1060,D1060,F1060)</f>
        <v>77.16666665</v>
      </c>
      <c r="I1060" s="36">
        <f>SUM(C1060,E1060,G1060)</f>
        <v>67</v>
      </c>
    </row>
    <row r="1061" s="2" customFormat="1" ht="13.65" customHeight="1">
      <c r="A1061" s="25">
        <v>16</v>
      </c>
      <c r="B1061" s="26">
        <v>69</v>
      </c>
      <c r="C1061" s="26">
        <v>52</v>
      </c>
      <c r="D1061" s="27">
        <v>54.16667</v>
      </c>
      <c r="E1061" s="26">
        <v>24</v>
      </c>
      <c r="F1061" s="26">
        <v>66.66666669999999</v>
      </c>
      <c r="G1061" s="26">
        <v>18</v>
      </c>
      <c r="H1061" s="34">
        <f>AVERAGE(B1061,D1061,F1061)</f>
        <v>63.2777789</v>
      </c>
      <c r="I1061" s="36">
        <f>SUM(C1061,E1061,G1061)</f>
        <v>94</v>
      </c>
    </row>
    <row r="1062" s="2" customFormat="1" ht="13.65" customHeight="1">
      <c r="A1062" s="25">
        <v>17</v>
      </c>
      <c r="B1062" s="26">
        <v>50</v>
      </c>
      <c r="C1062" s="26">
        <v>52</v>
      </c>
      <c r="D1062" s="27">
        <v>65.90909000000001</v>
      </c>
      <c r="E1062" s="26">
        <v>44</v>
      </c>
      <c r="F1062" s="26">
        <v>50</v>
      </c>
      <c r="G1062" s="26">
        <v>18</v>
      </c>
      <c r="H1062" s="34">
        <f>AVERAGE(B1062,D1062,F1062)</f>
        <v>55.30303</v>
      </c>
      <c r="I1062" s="36">
        <f>SUM(C1062,E1062,G1062)</f>
        <v>114</v>
      </c>
    </row>
    <row r="1063" s="2" customFormat="1" ht="13.65" customHeight="1">
      <c r="A1063" s="25">
        <v>19</v>
      </c>
      <c r="B1063" s="26">
        <v>52</v>
      </c>
      <c r="C1063" s="26">
        <v>52</v>
      </c>
      <c r="D1063" s="27">
        <v>30.95238</v>
      </c>
      <c r="E1063" s="26">
        <v>42</v>
      </c>
      <c r="F1063" s="26">
        <v>17.6470588</v>
      </c>
      <c r="G1063" s="26">
        <v>17</v>
      </c>
      <c r="H1063" s="34">
        <f>AVERAGE(B1063,D1063,F1063)</f>
        <v>33.5331462666667</v>
      </c>
      <c r="I1063" s="36">
        <f>SUM(C1063,E1063,G1063)</f>
        <v>111</v>
      </c>
    </row>
    <row r="1064" s="2" customFormat="1" ht="13.65" customHeight="1">
      <c r="A1064" s="25">
        <v>21</v>
      </c>
      <c r="B1064" s="26">
        <v>16</v>
      </c>
      <c r="C1064" s="26">
        <v>50</v>
      </c>
      <c r="D1064" s="27">
        <v>22.72727</v>
      </c>
      <c r="E1064" s="26">
        <v>22</v>
      </c>
      <c r="F1064" s="26">
        <v>13.9534884</v>
      </c>
      <c r="G1064" s="26">
        <v>43</v>
      </c>
      <c r="H1064" s="34">
        <f>AVERAGE(B1064,D1064,F1064)</f>
        <v>17.5602528</v>
      </c>
      <c r="I1064" s="36">
        <f>SUM(C1064,E1064,G1064)</f>
        <v>115</v>
      </c>
    </row>
    <row r="1065" s="2" customFormat="1" ht="13.65" customHeight="1">
      <c r="A1065" s="25">
        <v>24</v>
      </c>
      <c r="B1065" s="26">
        <v>10</v>
      </c>
      <c r="C1065" s="26">
        <v>51</v>
      </c>
      <c r="D1065" s="27">
        <v>6.521739</v>
      </c>
      <c r="E1065" s="26">
        <v>46</v>
      </c>
      <c r="F1065" s="26">
        <v>0</v>
      </c>
      <c r="G1065" s="26">
        <v>43</v>
      </c>
      <c r="H1065" s="34">
        <f>AVERAGE(B1065,D1065,F1065)</f>
        <v>5.50724633333333</v>
      </c>
      <c r="I1065" s="36">
        <f>SUM(C1065,E1065,G1065)</f>
        <v>140</v>
      </c>
    </row>
    <row r="1066" s="2" customFormat="1" ht="13.65" customHeight="1">
      <c r="A1066" s="25">
        <v>26</v>
      </c>
      <c r="B1066" s="26">
        <v>10</v>
      </c>
      <c r="C1066" s="26">
        <v>50</v>
      </c>
      <c r="D1066" s="27">
        <v>2.222222</v>
      </c>
      <c r="E1066" s="26">
        <v>45</v>
      </c>
      <c r="F1066" s="26">
        <v>0</v>
      </c>
      <c r="G1066" s="26">
        <v>43</v>
      </c>
      <c r="H1066" s="34">
        <f>AVERAGE(B1066,D1066,F1066)</f>
        <v>4.074074</v>
      </c>
      <c r="I1066" s="36">
        <f>SUM(C1066,E1066,G1066)</f>
        <v>138</v>
      </c>
    </row>
    <row r="1067" s="2" customFormat="1" ht="13.65" customHeight="1">
      <c r="B1067" t="s" s="13">
        <v>167</v>
      </c>
      <c r="C1067" s="18"/>
      <c r="D1067" s="8"/>
      <c r="E1067" t="s" s="9">
        <v>167</v>
      </c>
      <c r="F1067" s="8"/>
      <c r="G1067" t="s" s="9">
        <v>167</v>
      </c>
      <c r="H1067" s="37"/>
      <c r="I1067" s="38"/>
    </row>
    <row r="1068" s="2" customFormat="1" ht="13.65" customHeight="1">
      <c r="B1068" t="s" s="13">
        <v>168</v>
      </c>
      <c r="C1068" s="18"/>
      <c r="D1068" t="s" s="13">
        <v>168</v>
      </c>
      <c r="E1068" t="s" s="9">
        <v>168</v>
      </c>
      <c r="F1068" t="s" s="13">
        <v>168</v>
      </c>
      <c r="G1068" t="s" s="9">
        <v>168</v>
      </c>
      <c r="H1068" s="37"/>
      <c r="I1068" s="38"/>
    </row>
    <row r="1069" s="2" customFormat="1" ht="15.35" customHeight="1">
      <c r="B1069" s="18"/>
      <c r="C1069" s="18"/>
      <c r="D1069" t="s" s="13">
        <v>6</v>
      </c>
      <c r="E1069" t="s" s="9">
        <v>8</v>
      </c>
      <c r="F1069" t="s" s="13">
        <v>6</v>
      </c>
      <c r="G1069" t="s" s="9">
        <v>8</v>
      </c>
      <c r="H1069" s="37"/>
      <c r="I1069" s="38"/>
      <c r="J1069" t="s" s="53">
        <v>20</v>
      </c>
      <c r="K1069" t="s" s="21">
        <v>70</v>
      </c>
      <c r="L1069" t="s" s="21">
        <v>21</v>
      </c>
      <c r="M1069" t="s" s="21">
        <v>22</v>
      </c>
    </row>
    <row r="1070" s="2" customFormat="1" ht="15.35" customHeight="1">
      <c r="A1070" s="25">
        <v>3</v>
      </c>
      <c r="B1070" s="26">
        <v>100</v>
      </c>
      <c r="C1070" s="26">
        <v>48</v>
      </c>
      <c r="D1070" s="27">
        <v>100</v>
      </c>
      <c r="E1070" s="26">
        <v>37</v>
      </c>
      <c r="F1070" s="26">
        <v>100</v>
      </c>
      <c r="G1070" s="26">
        <v>38</v>
      </c>
      <c r="H1070" s="34">
        <f>AVERAGE(B1070,D1070,F1070)</f>
        <v>100</v>
      </c>
      <c r="I1070" s="36">
        <f>SUM(C1070,E1070,G1070)</f>
        <v>123</v>
      </c>
      <c r="J1070" s="51">
        <v>-4.245</v>
      </c>
      <c r="K1070" s="66">
        <v>1</v>
      </c>
      <c r="L1070" t="s" s="30">
        <v>24</v>
      </c>
      <c r="M1070" t="s" s="30">
        <v>24</v>
      </c>
    </row>
    <row r="1071" s="2" customFormat="1" ht="13.65" customHeight="1">
      <c r="A1071" s="25">
        <v>5</v>
      </c>
      <c r="B1071" s="26">
        <v>100</v>
      </c>
      <c r="C1071" s="26">
        <v>52</v>
      </c>
      <c r="D1071" s="27">
        <v>100</v>
      </c>
      <c r="E1071" s="26">
        <v>32</v>
      </c>
      <c r="F1071" s="26">
        <v>100</v>
      </c>
      <c r="G1071" s="26">
        <v>34</v>
      </c>
      <c r="H1071" s="34">
        <f>AVERAGE(B1071,D1071,F1071)</f>
        <v>100</v>
      </c>
      <c r="I1071" s="36">
        <f>SUM(C1071,E1071,G1071)</f>
        <v>118</v>
      </c>
    </row>
    <row r="1072" s="2" customFormat="1" ht="13.65" customHeight="1">
      <c r="A1072" s="25">
        <v>7</v>
      </c>
      <c r="B1072" s="26">
        <v>96</v>
      </c>
      <c r="C1072" s="26">
        <v>53</v>
      </c>
      <c r="D1072" s="27">
        <v>77.77778000000001</v>
      </c>
      <c r="E1072" s="26">
        <v>36</v>
      </c>
      <c r="F1072" s="26">
        <v>97.0588235</v>
      </c>
      <c r="G1072" s="26">
        <v>34</v>
      </c>
      <c r="H1072" s="34">
        <f>AVERAGE(B1072,D1072,F1072)</f>
        <v>90.27886783333329</v>
      </c>
      <c r="I1072" s="36">
        <f>SUM(C1072,E1072,G1072)</f>
        <v>123</v>
      </c>
    </row>
    <row r="1073" s="2" customFormat="1" ht="13.65" customHeight="1">
      <c r="A1073" s="25">
        <v>10</v>
      </c>
      <c r="B1073" s="26">
        <v>72</v>
      </c>
      <c r="C1073" s="26">
        <v>46</v>
      </c>
      <c r="D1073" s="27">
        <v>52.77778</v>
      </c>
      <c r="E1073" s="26">
        <v>36</v>
      </c>
      <c r="F1073" s="26">
        <v>69.44444439999999</v>
      </c>
      <c r="G1073" s="26">
        <v>36</v>
      </c>
      <c r="H1073" s="34">
        <f>AVERAGE(B1073,D1073,F1073)</f>
        <v>64.74074146666671</v>
      </c>
      <c r="I1073" s="36">
        <f>SUM(C1073,E1073,G1073)</f>
        <v>118</v>
      </c>
    </row>
    <row r="1074" s="2" customFormat="1" ht="13.65" customHeight="1">
      <c r="A1074" s="25">
        <v>12</v>
      </c>
      <c r="B1074" s="26">
        <v>72</v>
      </c>
      <c r="C1074" s="26">
        <v>47</v>
      </c>
      <c r="D1074" s="27">
        <v>47.36842</v>
      </c>
      <c r="E1074" s="26">
        <v>38</v>
      </c>
      <c r="F1074" s="26">
        <v>69.6969697</v>
      </c>
      <c r="G1074" s="26">
        <v>33</v>
      </c>
      <c r="H1074" s="34">
        <f>AVERAGE(B1074,D1074,F1074)</f>
        <v>63.0217965666667</v>
      </c>
      <c r="I1074" s="36">
        <f>SUM(C1074,E1074,G1074)</f>
        <v>118</v>
      </c>
    </row>
    <row r="1075" s="2" customFormat="1" ht="13.65" customHeight="1">
      <c r="A1075" s="25">
        <v>14</v>
      </c>
      <c r="B1075" s="26">
        <v>67</v>
      </c>
      <c r="C1075" s="26">
        <v>21</v>
      </c>
      <c r="D1075" s="27">
        <v>50</v>
      </c>
      <c r="E1075" s="26">
        <v>16</v>
      </c>
      <c r="F1075" s="26">
        <v>67.6470588</v>
      </c>
      <c r="G1075" s="26">
        <v>34</v>
      </c>
      <c r="H1075" s="34">
        <f>AVERAGE(B1075,D1075,F1075)</f>
        <v>61.5490196</v>
      </c>
      <c r="I1075" s="36">
        <f>SUM(C1075,E1075,G1075)</f>
        <v>71</v>
      </c>
    </row>
    <row r="1076" s="2" customFormat="1" ht="13.65" customHeight="1">
      <c r="A1076" s="25">
        <v>16</v>
      </c>
      <c r="B1076" s="26">
        <v>67</v>
      </c>
      <c r="C1076" s="26">
        <v>21</v>
      </c>
      <c r="D1076" s="27">
        <v>29.26829</v>
      </c>
      <c r="E1076" s="26">
        <v>41</v>
      </c>
      <c r="F1076" s="26">
        <v>66.66666669999999</v>
      </c>
      <c r="G1076" s="26">
        <v>33</v>
      </c>
      <c r="H1076" s="34">
        <f>AVERAGE(B1076,D1076,F1076)</f>
        <v>54.3116522333333</v>
      </c>
      <c r="I1076" s="36">
        <f>SUM(C1076,E1076,G1076)</f>
        <v>95</v>
      </c>
    </row>
    <row r="1077" s="2" customFormat="1" ht="13.65" customHeight="1">
      <c r="A1077" s="25">
        <v>17</v>
      </c>
      <c r="B1077" s="26">
        <v>55</v>
      </c>
      <c r="C1077" s="26">
        <v>20</v>
      </c>
      <c r="D1077" s="27">
        <v>31.42857</v>
      </c>
      <c r="E1077" s="26">
        <v>35</v>
      </c>
      <c r="F1077" s="26">
        <v>84.6153846</v>
      </c>
      <c r="G1077" s="26">
        <v>26</v>
      </c>
      <c r="H1077" s="34">
        <f>AVERAGE(B1077,D1077,F1077)</f>
        <v>57.0146515333333</v>
      </c>
      <c r="I1077" s="36">
        <f>SUM(C1077,E1077,G1077)</f>
        <v>81</v>
      </c>
    </row>
    <row r="1078" s="2" customFormat="1" ht="13.65" customHeight="1">
      <c r="A1078" s="25">
        <v>19</v>
      </c>
      <c r="B1078" s="26">
        <v>53</v>
      </c>
      <c r="C1078" s="26">
        <v>19</v>
      </c>
      <c r="D1078" s="27">
        <v>22.22222</v>
      </c>
      <c r="E1078" s="26">
        <v>36</v>
      </c>
      <c r="F1078" s="26">
        <v>61.7647059</v>
      </c>
      <c r="G1078" s="26">
        <v>34</v>
      </c>
      <c r="H1078" s="34">
        <f>AVERAGE(B1078,D1078,F1078)</f>
        <v>45.6623086333333</v>
      </c>
      <c r="I1078" s="36">
        <f>SUM(C1078,E1078,G1078)</f>
        <v>89</v>
      </c>
    </row>
    <row r="1079" s="2" customFormat="1" ht="13.65" customHeight="1">
      <c r="A1079" s="25">
        <v>21</v>
      </c>
      <c r="B1079" s="26">
        <v>40</v>
      </c>
      <c r="C1079" s="26">
        <v>20</v>
      </c>
      <c r="D1079" s="27">
        <v>19.5122</v>
      </c>
      <c r="E1079" s="26">
        <v>41</v>
      </c>
      <c r="F1079" s="26">
        <v>52.9411765</v>
      </c>
      <c r="G1079" s="26">
        <v>34</v>
      </c>
      <c r="H1079" s="34">
        <f>AVERAGE(B1079,D1079,F1079)</f>
        <v>37.4844588333333</v>
      </c>
      <c r="I1079" s="36">
        <f>SUM(C1079,E1079,G1079)</f>
        <v>95</v>
      </c>
    </row>
    <row r="1080" s="2" customFormat="1" ht="13.65" customHeight="1">
      <c r="A1080" s="25">
        <v>24</v>
      </c>
      <c r="B1080" s="26">
        <v>29</v>
      </c>
      <c r="C1080" s="26">
        <v>21</v>
      </c>
      <c r="D1080" s="27">
        <v>15.78947</v>
      </c>
      <c r="E1080" s="26">
        <v>38</v>
      </c>
      <c r="F1080" s="26">
        <v>15.7894737</v>
      </c>
      <c r="G1080" s="26">
        <v>38</v>
      </c>
      <c r="H1080" s="34">
        <f>AVERAGE(B1080,D1080,F1080)</f>
        <v>20.1929812333333</v>
      </c>
      <c r="I1080" s="36">
        <f>SUM(C1080,E1080,G1080)</f>
        <v>97</v>
      </c>
    </row>
    <row r="1081" s="2" customFormat="1" ht="13.65" customHeight="1">
      <c r="A1081" s="25">
        <v>26</v>
      </c>
      <c r="B1081" s="26">
        <v>13</v>
      </c>
      <c r="C1081" s="26">
        <v>24</v>
      </c>
      <c r="D1081" s="27">
        <v>11.76471</v>
      </c>
      <c r="E1081" s="26">
        <v>34</v>
      </c>
      <c r="F1081" s="26">
        <v>2.56410256</v>
      </c>
      <c r="G1081" s="26">
        <v>39</v>
      </c>
      <c r="H1081" s="34">
        <f>AVERAGE(B1081,D1081,F1081)</f>
        <v>9.109604186666671</v>
      </c>
      <c r="I1081" s="36">
        <f>SUM(C1081,E1081,G1081)</f>
        <v>97</v>
      </c>
    </row>
    <row r="1082" s="2" customFormat="1" ht="13.65" customHeight="1">
      <c r="B1082" t="s" s="13">
        <v>169</v>
      </c>
      <c r="C1082" s="18"/>
      <c r="D1082" s="8"/>
      <c r="E1082" t="s" s="9">
        <v>169</v>
      </c>
      <c r="F1082" s="8"/>
      <c r="G1082" t="s" s="9">
        <v>169</v>
      </c>
      <c r="H1082" s="37"/>
      <c r="I1082" s="38"/>
    </row>
    <row r="1083" s="2" customFormat="1" ht="13.65" customHeight="1">
      <c r="B1083" t="s" s="13">
        <v>170</v>
      </c>
      <c r="C1083" s="18"/>
      <c r="D1083" t="s" s="13">
        <v>170</v>
      </c>
      <c r="E1083" t="s" s="9">
        <v>170</v>
      </c>
      <c r="F1083" t="s" s="13">
        <v>170</v>
      </c>
      <c r="G1083" t="s" s="9">
        <v>170</v>
      </c>
      <c r="H1083" s="37"/>
      <c r="I1083" s="38"/>
    </row>
    <row r="1084" s="2" customFormat="1" ht="13.65" customHeight="1">
      <c r="B1084" s="18"/>
      <c r="C1084" s="18"/>
      <c r="D1084" t="s" s="13">
        <v>6</v>
      </c>
      <c r="E1084" t="s" s="9">
        <v>8</v>
      </c>
      <c r="F1084" t="s" s="13">
        <v>6</v>
      </c>
      <c r="G1084" t="s" s="9">
        <v>8</v>
      </c>
      <c r="H1084" s="37"/>
      <c r="I1084" s="38"/>
    </row>
    <row r="1085" s="2" customFormat="1" ht="13.65" customHeight="1">
      <c r="A1085" s="25">
        <v>3</v>
      </c>
      <c r="B1085" s="69"/>
      <c r="C1085" s="8"/>
      <c r="D1085" s="70"/>
      <c r="E1085" s="26">
        <v>0</v>
      </c>
      <c r="F1085" s="69"/>
      <c r="G1085" s="26">
        <v>0</v>
      </c>
      <c r="H1085" s="37"/>
      <c r="I1085" s="38"/>
    </row>
    <row r="1086" s="2" customFormat="1" ht="13.65" customHeight="1">
      <c r="A1086" s="25">
        <v>5</v>
      </c>
      <c r="B1086" s="69"/>
      <c r="C1086" s="8"/>
      <c r="D1086" s="70"/>
      <c r="E1086" s="26">
        <v>0</v>
      </c>
      <c r="F1086" s="69"/>
      <c r="G1086" s="26">
        <v>0</v>
      </c>
      <c r="H1086" s="37"/>
      <c r="I1086" s="38"/>
    </row>
    <row r="1087" s="2" customFormat="1" ht="13.65" customHeight="1">
      <c r="A1087" s="25">
        <v>7</v>
      </c>
      <c r="B1087" s="69"/>
      <c r="C1087" s="8"/>
      <c r="D1087" s="70"/>
      <c r="E1087" s="26">
        <v>0</v>
      </c>
      <c r="F1087" s="69"/>
      <c r="G1087" s="26">
        <v>0</v>
      </c>
      <c r="H1087" s="37"/>
      <c r="I1087" s="38"/>
    </row>
    <row r="1088" s="2" customFormat="1" ht="13.65" customHeight="1">
      <c r="A1088" s="25">
        <v>10</v>
      </c>
      <c r="B1088" s="69"/>
      <c r="C1088" s="8"/>
      <c r="D1088" s="70"/>
      <c r="E1088" s="26">
        <v>0</v>
      </c>
      <c r="F1088" s="69"/>
      <c r="G1088" s="26">
        <v>0</v>
      </c>
      <c r="H1088" s="37"/>
      <c r="I1088" s="38"/>
    </row>
    <row r="1089" s="2" customFormat="1" ht="13.65" customHeight="1">
      <c r="A1089" s="25">
        <v>12</v>
      </c>
      <c r="B1089" s="69"/>
      <c r="C1089" s="8"/>
      <c r="D1089" s="70"/>
      <c r="E1089" s="26">
        <v>0</v>
      </c>
      <c r="F1089" s="69"/>
      <c r="G1089" s="26">
        <v>0</v>
      </c>
      <c r="H1089" s="37"/>
      <c r="I1089" s="38"/>
    </row>
    <row r="1090" s="2" customFormat="1" ht="13.65" customHeight="1">
      <c r="A1090" s="25">
        <v>14</v>
      </c>
      <c r="B1090" s="69"/>
      <c r="C1090" s="8"/>
      <c r="D1090" s="70"/>
      <c r="E1090" s="26">
        <v>0</v>
      </c>
      <c r="F1090" s="69"/>
      <c r="G1090" s="26">
        <v>0</v>
      </c>
      <c r="H1090" s="37"/>
      <c r="I1090" s="38"/>
    </row>
    <row r="1091" s="2" customFormat="1" ht="13.65" customHeight="1">
      <c r="A1091" s="25">
        <v>16</v>
      </c>
      <c r="B1091" s="69"/>
      <c r="C1091" s="8"/>
      <c r="D1091" s="70"/>
      <c r="E1091" s="26">
        <v>0</v>
      </c>
      <c r="F1091" s="69"/>
      <c r="G1091" s="26">
        <v>0</v>
      </c>
      <c r="H1091" s="37"/>
      <c r="I1091" s="38"/>
    </row>
    <row r="1092" s="2" customFormat="1" ht="13.65" customHeight="1">
      <c r="A1092" s="25">
        <v>17</v>
      </c>
      <c r="B1092" s="69"/>
      <c r="C1092" s="8"/>
      <c r="D1092" s="70"/>
      <c r="E1092" s="26">
        <v>0</v>
      </c>
      <c r="F1092" s="69"/>
      <c r="G1092" s="26">
        <v>0</v>
      </c>
      <c r="H1092" s="37"/>
      <c r="I1092" s="38"/>
    </row>
    <row r="1093" s="2" customFormat="1" ht="13.65" customHeight="1">
      <c r="A1093" s="25">
        <v>19</v>
      </c>
      <c r="B1093" s="69"/>
      <c r="C1093" s="8"/>
      <c r="D1093" s="70"/>
      <c r="E1093" s="26">
        <v>0</v>
      </c>
      <c r="F1093" s="69"/>
      <c r="G1093" s="26">
        <v>0</v>
      </c>
      <c r="H1093" s="37"/>
      <c r="I1093" s="38"/>
    </row>
    <row r="1094" s="2" customFormat="1" ht="13.65" customHeight="1">
      <c r="A1094" s="25">
        <v>21</v>
      </c>
      <c r="B1094" s="69"/>
      <c r="C1094" s="8"/>
      <c r="D1094" s="70"/>
      <c r="E1094" s="26">
        <v>0</v>
      </c>
      <c r="F1094" s="69"/>
      <c r="G1094" s="26">
        <v>0</v>
      </c>
      <c r="H1094" s="37"/>
      <c r="I1094" s="38"/>
    </row>
    <row r="1095" s="2" customFormat="1" ht="13.65" customHeight="1">
      <c r="A1095" s="25">
        <v>24</v>
      </c>
      <c r="B1095" s="69"/>
      <c r="C1095" s="8"/>
      <c r="D1095" s="70"/>
      <c r="E1095" s="26">
        <v>0</v>
      </c>
      <c r="F1095" s="69"/>
      <c r="G1095" s="26">
        <v>0</v>
      </c>
      <c r="H1095" s="37"/>
      <c r="I1095" s="38"/>
    </row>
    <row r="1096" s="2" customFormat="1" ht="13.65" customHeight="1">
      <c r="A1096" s="25">
        <v>26</v>
      </c>
      <c r="B1096" s="69"/>
      <c r="C1096" s="8"/>
      <c r="D1096" s="70"/>
      <c r="E1096" s="26">
        <v>0</v>
      </c>
      <c r="F1096" s="69"/>
      <c r="G1096" s="26">
        <v>0</v>
      </c>
      <c r="H1096" s="37"/>
      <c r="I1096" s="38"/>
    </row>
    <row r="1097" s="2" customFormat="1" ht="13.65" customHeight="1">
      <c r="B1097" t="s" s="13">
        <v>171</v>
      </c>
      <c r="C1097" s="18"/>
      <c r="D1097" s="8"/>
      <c r="E1097" t="s" s="9">
        <v>171</v>
      </c>
      <c r="F1097" s="8"/>
      <c r="G1097" t="s" s="9">
        <v>171</v>
      </c>
      <c r="H1097" s="37"/>
      <c r="I1097" s="38"/>
    </row>
    <row r="1098" s="2" customFormat="1" ht="13.65" customHeight="1">
      <c r="B1098" t="s" s="13">
        <v>172</v>
      </c>
      <c r="C1098" s="18"/>
      <c r="D1098" t="s" s="13">
        <v>172</v>
      </c>
      <c r="E1098" t="s" s="9">
        <v>172</v>
      </c>
      <c r="F1098" t="s" s="13">
        <v>172</v>
      </c>
      <c r="G1098" t="s" s="9">
        <v>172</v>
      </c>
      <c r="H1098" s="37"/>
      <c r="I1098" s="38"/>
    </row>
    <row r="1099" s="2" customFormat="1" ht="15.35" customHeight="1">
      <c r="B1099" s="18"/>
      <c r="C1099" s="18"/>
      <c r="D1099" t="s" s="13">
        <v>6</v>
      </c>
      <c r="E1099" t="s" s="9">
        <v>8</v>
      </c>
      <c r="F1099" t="s" s="13">
        <v>6</v>
      </c>
      <c r="G1099" t="s" s="9">
        <v>8</v>
      </c>
      <c r="H1099" s="37"/>
      <c r="I1099" s="38"/>
      <c r="J1099" t="s" s="21">
        <v>20</v>
      </c>
      <c r="K1099" t="s" s="21">
        <v>70</v>
      </c>
      <c r="L1099" t="s" s="21">
        <v>21</v>
      </c>
      <c r="M1099" t="s" s="21">
        <v>22</v>
      </c>
    </row>
    <row r="1100" s="2" customFormat="1" ht="15.35" customHeight="1">
      <c r="A1100" s="25">
        <v>3</v>
      </c>
      <c r="B1100" s="26">
        <v>100</v>
      </c>
      <c r="C1100" s="26">
        <v>48</v>
      </c>
      <c r="D1100" s="27">
        <v>100</v>
      </c>
      <c r="E1100" s="26">
        <v>51</v>
      </c>
      <c r="F1100" s="26">
        <v>100</v>
      </c>
      <c r="G1100" s="26">
        <v>21</v>
      </c>
      <c r="H1100" s="34">
        <f>AVERAGE(B1100,D1100,F1100)</f>
        <v>100</v>
      </c>
      <c r="I1100" s="36">
        <f>SUM(C1100,E1100,G1100)</f>
        <v>120</v>
      </c>
      <c r="J1100" s="39">
        <v>-32.63</v>
      </c>
      <c r="K1100" s="46">
        <v>2.97906136620638e-07</v>
      </c>
      <c r="L1100" t="s" s="30">
        <v>24</v>
      </c>
      <c r="M1100" t="s" s="30">
        <v>24</v>
      </c>
    </row>
    <row r="1101" s="2" customFormat="1" ht="13.65" customHeight="1">
      <c r="A1101" s="25">
        <v>5</v>
      </c>
      <c r="B1101" s="26">
        <v>100</v>
      </c>
      <c r="C1101" s="26">
        <v>46</v>
      </c>
      <c r="D1101" s="27">
        <v>100</v>
      </c>
      <c r="E1101" s="26">
        <v>56</v>
      </c>
      <c r="F1101" s="26">
        <v>100</v>
      </c>
      <c r="G1101" s="26">
        <v>18</v>
      </c>
      <c r="H1101" s="34">
        <f>AVERAGE(B1101,D1101,F1101)</f>
        <v>100</v>
      </c>
      <c r="I1101" s="36">
        <f>SUM(C1101,E1101,G1101)</f>
        <v>120</v>
      </c>
    </row>
    <row r="1102" s="2" customFormat="1" ht="13.65" customHeight="1">
      <c r="A1102" s="25">
        <v>7</v>
      </c>
      <c r="B1102" s="26">
        <v>98</v>
      </c>
      <c r="C1102" s="26">
        <v>46</v>
      </c>
      <c r="D1102" s="27">
        <v>96.2963</v>
      </c>
      <c r="E1102" s="26">
        <v>54</v>
      </c>
      <c r="F1102" s="26">
        <v>83.33333330000001</v>
      </c>
      <c r="G1102" s="26">
        <v>18</v>
      </c>
      <c r="H1102" s="34">
        <f>AVERAGE(B1102,D1102,F1102)</f>
        <v>92.54321109999999</v>
      </c>
      <c r="I1102" s="36">
        <f>SUM(C1102,E1102,G1102)</f>
        <v>118</v>
      </c>
    </row>
    <row r="1103" s="2" customFormat="1" ht="13.65" customHeight="1">
      <c r="A1103" s="25">
        <v>10</v>
      </c>
      <c r="B1103" s="26">
        <v>83</v>
      </c>
      <c r="C1103" s="26">
        <v>48</v>
      </c>
      <c r="D1103" s="27">
        <v>77.27273</v>
      </c>
      <c r="E1103" s="26">
        <v>66</v>
      </c>
      <c r="F1103" s="26">
        <v>90</v>
      </c>
      <c r="G1103" s="26">
        <v>20</v>
      </c>
      <c r="H1103" s="34">
        <f>AVERAGE(B1103,D1103,F1103)</f>
        <v>83.42424333333329</v>
      </c>
      <c r="I1103" s="36">
        <f>SUM(C1103,E1103,G1103)</f>
        <v>134</v>
      </c>
    </row>
    <row r="1104" s="2" customFormat="1" ht="13.65" customHeight="1">
      <c r="A1104" s="25">
        <v>12</v>
      </c>
      <c r="B1104" s="26">
        <v>70</v>
      </c>
      <c r="C1104" s="26">
        <v>47</v>
      </c>
      <c r="D1104" s="27">
        <v>83.33333</v>
      </c>
      <c r="E1104" s="26">
        <v>54</v>
      </c>
      <c r="F1104" s="26">
        <v>72.7272727</v>
      </c>
      <c r="G1104" s="26">
        <v>22</v>
      </c>
      <c r="H1104" s="34">
        <f>AVERAGE(B1104,D1104,F1104)</f>
        <v>75.35353423333331</v>
      </c>
      <c r="I1104" s="36">
        <f>SUM(C1104,E1104,G1104)</f>
        <v>123</v>
      </c>
    </row>
    <row r="1105" s="2" customFormat="1" ht="13.65" customHeight="1">
      <c r="A1105" s="25">
        <v>14</v>
      </c>
      <c r="B1105" s="26">
        <v>44</v>
      </c>
      <c r="C1105" s="26">
        <v>54</v>
      </c>
      <c r="D1105" s="27">
        <v>70.83333</v>
      </c>
      <c r="E1105" s="26">
        <v>24</v>
      </c>
      <c r="F1105" s="26">
        <v>45.4545455</v>
      </c>
      <c r="G1105" s="26">
        <v>0</v>
      </c>
      <c r="H1105" s="34">
        <f>AVERAGE(B1105,D1105,F1105)</f>
        <v>53.4292918333333</v>
      </c>
      <c r="I1105" s="36">
        <f>SUM(C1105,E1105,G1105)</f>
        <v>78</v>
      </c>
    </row>
    <row r="1106" s="2" customFormat="1" ht="13.65" customHeight="1">
      <c r="A1106" s="25">
        <v>16</v>
      </c>
      <c r="B1106" s="26">
        <v>47</v>
      </c>
      <c r="C1106" s="26">
        <v>47</v>
      </c>
      <c r="D1106" s="27">
        <v>46.15385</v>
      </c>
      <c r="E1106" s="26">
        <v>52</v>
      </c>
      <c r="F1106" s="26">
        <v>20</v>
      </c>
      <c r="G1106" s="26">
        <v>20</v>
      </c>
      <c r="H1106" s="34">
        <f>AVERAGE(B1106,D1106,F1106)</f>
        <v>37.71795</v>
      </c>
      <c r="I1106" s="36">
        <f>SUM(C1106,E1106,G1106)</f>
        <v>119</v>
      </c>
    </row>
    <row r="1107" s="2" customFormat="1" ht="13.65" customHeight="1">
      <c r="A1107" s="25">
        <v>17</v>
      </c>
      <c r="B1107" s="26">
        <v>9</v>
      </c>
      <c r="C1107" s="26">
        <v>44</v>
      </c>
      <c r="D1107" s="27">
        <v>30.76923</v>
      </c>
      <c r="E1107" s="26">
        <v>52</v>
      </c>
      <c r="F1107" s="26">
        <v>10.5263158</v>
      </c>
      <c r="G1107" s="26">
        <v>19</v>
      </c>
      <c r="H1107" s="34">
        <f>AVERAGE(B1107,D1107,F1107)</f>
        <v>16.7651819333333</v>
      </c>
      <c r="I1107" s="36">
        <f>SUM(C1107,E1107,G1107)</f>
        <v>115</v>
      </c>
    </row>
    <row r="1108" s="2" customFormat="1" ht="13.65" customHeight="1">
      <c r="A1108" s="25">
        <v>19</v>
      </c>
      <c r="B1108" s="26">
        <v>9</v>
      </c>
      <c r="C1108" s="26">
        <v>45</v>
      </c>
      <c r="D1108" s="27">
        <v>31.11111</v>
      </c>
      <c r="E1108" s="26">
        <v>45</v>
      </c>
      <c r="F1108" s="26">
        <v>0</v>
      </c>
      <c r="G1108" s="26">
        <v>21</v>
      </c>
      <c r="H1108" s="34">
        <f>AVERAGE(B1108,D1108,F1108)</f>
        <v>13.37037</v>
      </c>
      <c r="I1108" s="36">
        <f>SUM(C1108,E1108,G1108)</f>
        <v>111</v>
      </c>
    </row>
    <row r="1109" s="2" customFormat="1" ht="13.65" customHeight="1">
      <c r="A1109" s="25">
        <v>21</v>
      </c>
      <c r="B1109" s="26">
        <v>5</v>
      </c>
      <c r="C1109" s="26">
        <v>43</v>
      </c>
      <c r="D1109" s="27">
        <v>2.12766</v>
      </c>
      <c r="E1109" s="26">
        <v>47</v>
      </c>
      <c r="F1109" s="26">
        <v>0</v>
      </c>
      <c r="G1109" s="26">
        <v>21</v>
      </c>
      <c r="H1109" s="34">
        <f>AVERAGE(B1109,D1109,F1109)</f>
        <v>2.37588666666667</v>
      </c>
      <c r="I1109" s="36">
        <f>SUM(C1109,E1109,G1109)</f>
        <v>111</v>
      </c>
    </row>
    <row r="1110" s="2" customFormat="1" ht="13.65" customHeight="1">
      <c r="A1110" s="25">
        <v>24</v>
      </c>
      <c r="B1110" s="26">
        <v>0</v>
      </c>
      <c r="C1110" s="26">
        <v>45</v>
      </c>
      <c r="D1110" s="27">
        <v>6.382979</v>
      </c>
      <c r="E1110" s="26">
        <v>47</v>
      </c>
      <c r="F1110" s="26">
        <v>0</v>
      </c>
      <c r="G1110" s="26">
        <v>21</v>
      </c>
      <c r="H1110" s="34">
        <f>AVERAGE(B1110,D1110,F1110)</f>
        <v>2.12765966666667</v>
      </c>
      <c r="I1110" s="36">
        <f>SUM(C1110,E1110,G1110)</f>
        <v>113</v>
      </c>
    </row>
    <row r="1111" s="2" customFormat="1" ht="13.65" customHeight="1">
      <c r="A1111" s="25">
        <v>26</v>
      </c>
      <c r="B1111" s="26">
        <v>0</v>
      </c>
      <c r="C1111" s="26">
        <v>45</v>
      </c>
      <c r="D1111" s="27">
        <v>0</v>
      </c>
      <c r="E1111" s="26">
        <v>46</v>
      </c>
      <c r="F1111" s="26">
        <v>0</v>
      </c>
      <c r="G1111" s="26">
        <v>21</v>
      </c>
      <c r="H1111" s="34">
        <f>AVERAGE(B1111,D1111,F1111)</f>
        <v>0</v>
      </c>
      <c r="I1111" s="36">
        <f>SUM(C1111,E1111,G1111)</f>
        <v>112</v>
      </c>
    </row>
    <row r="1112" s="2" customFormat="1" ht="13.65" customHeight="1">
      <c r="B1112" t="s" s="13">
        <v>173</v>
      </c>
      <c r="C1112" s="18"/>
      <c r="D1112" s="8"/>
      <c r="E1112" t="s" s="9">
        <v>173</v>
      </c>
      <c r="F1112" s="8"/>
      <c r="G1112" t="s" s="9">
        <v>173</v>
      </c>
      <c r="H1112" s="37"/>
      <c r="I1112" s="38"/>
    </row>
    <row r="1113" s="2" customFormat="1" ht="13.65" customHeight="1">
      <c r="B1113" t="s" s="13">
        <v>174</v>
      </c>
      <c r="C1113" s="18"/>
      <c r="D1113" t="s" s="13">
        <v>174</v>
      </c>
      <c r="E1113" t="s" s="9">
        <v>174</v>
      </c>
      <c r="F1113" t="s" s="13">
        <v>174</v>
      </c>
      <c r="G1113" t="s" s="9">
        <v>174</v>
      </c>
      <c r="H1113" s="37"/>
      <c r="I1113" s="38"/>
    </row>
    <row r="1114" s="2" customFormat="1" ht="15.35" customHeight="1">
      <c r="B1114" s="18"/>
      <c r="C1114" s="18"/>
      <c r="D1114" t="s" s="13">
        <v>6</v>
      </c>
      <c r="E1114" t="s" s="9">
        <v>8</v>
      </c>
      <c r="F1114" t="s" s="13">
        <v>6</v>
      </c>
      <c r="G1114" t="s" s="9">
        <v>8</v>
      </c>
      <c r="H1114" s="37"/>
      <c r="I1114" s="38"/>
      <c r="J1114" t="s" s="53">
        <v>20</v>
      </c>
      <c r="K1114" t="s" s="21">
        <v>70</v>
      </c>
      <c r="L1114" t="s" s="21">
        <v>21</v>
      </c>
      <c r="M1114" t="s" s="21">
        <v>22</v>
      </c>
    </row>
    <row r="1115" s="2" customFormat="1" ht="15.35" customHeight="1">
      <c r="A1115" s="25">
        <v>3</v>
      </c>
      <c r="B1115" s="26">
        <v>100</v>
      </c>
      <c r="C1115" s="26">
        <v>41</v>
      </c>
      <c r="D1115" s="27">
        <v>100</v>
      </c>
      <c r="E1115" s="26">
        <v>44</v>
      </c>
      <c r="F1115" s="26">
        <v>100</v>
      </c>
      <c r="G1115" s="26">
        <v>37</v>
      </c>
      <c r="H1115" s="34">
        <f>AVERAGE(B1115,D1115,F1115)</f>
        <v>100</v>
      </c>
      <c r="I1115" s="36">
        <f>SUM(C1115,E1115,G1115)</f>
        <v>122</v>
      </c>
      <c r="J1115" s="39">
        <v>-44.38</v>
      </c>
      <c r="K1115" s="46">
        <v>2.38071100466685e-32</v>
      </c>
      <c r="L1115" t="s" s="30">
        <v>24</v>
      </c>
      <c r="M1115" t="s" s="30">
        <v>24</v>
      </c>
    </row>
    <row r="1116" s="2" customFormat="1" ht="13.65" customHeight="1">
      <c r="A1116" s="25">
        <v>5</v>
      </c>
      <c r="B1116" s="26">
        <v>100</v>
      </c>
      <c r="C1116" s="26">
        <v>47</v>
      </c>
      <c r="D1116" s="27">
        <v>100</v>
      </c>
      <c r="E1116" s="26">
        <v>45</v>
      </c>
      <c r="F1116" s="26">
        <v>100</v>
      </c>
      <c r="G1116" s="26">
        <v>36</v>
      </c>
      <c r="H1116" s="34">
        <f>AVERAGE(B1116,D1116,F1116)</f>
        <v>100</v>
      </c>
      <c r="I1116" s="36">
        <f>SUM(C1116,E1116,G1116)</f>
        <v>128</v>
      </c>
    </row>
    <row r="1117" s="2" customFormat="1" ht="13.65" customHeight="1">
      <c r="A1117" s="25">
        <v>7</v>
      </c>
      <c r="B1117" s="26">
        <v>98</v>
      </c>
      <c r="C1117" s="26">
        <v>49</v>
      </c>
      <c r="D1117" s="27">
        <v>85.41667</v>
      </c>
      <c r="E1117" s="26">
        <v>48</v>
      </c>
      <c r="F1117" s="26">
        <v>91.66666669999999</v>
      </c>
      <c r="G1117" s="26">
        <v>36</v>
      </c>
      <c r="H1117" s="34">
        <f>AVERAGE(B1117,D1117,F1117)</f>
        <v>91.6944455666667</v>
      </c>
      <c r="I1117" s="36">
        <f>SUM(C1117,E1117,G1117)</f>
        <v>133</v>
      </c>
    </row>
    <row r="1118" s="2" customFormat="1" ht="13.65" customHeight="1">
      <c r="A1118" s="25">
        <v>10</v>
      </c>
      <c r="B1118" s="26">
        <v>85</v>
      </c>
      <c r="C1118" s="26">
        <v>46</v>
      </c>
      <c r="D1118" s="27">
        <v>75</v>
      </c>
      <c r="E1118" s="26">
        <v>44</v>
      </c>
      <c r="F1118" s="26">
        <v>77.1428571</v>
      </c>
      <c r="G1118" s="26">
        <v>35</v>
      </c>
      <c r="H1118" s="34">
        <f>AVERAGE(B1118,D1118,F1118)</f>
        <v>79.04761903333331</v>
      </c>
      <c r="I1118" s="36">
        <f>SUM(C1118,E1118,G1118)</f>
        <v>125</v>
      </c>
    </row>
    <row r="1119" s="2" customFormat="1" ht="13.65" customHeight="1">
      <c r="A1119" s="25">
        <v>12</v>
      </c>
      <c r="B1119" s="26">
        <v>51</v>
      </c>
      <c r="C1119" s="26">
        <v>43</v>
      </c>
      <c r="D1119" s="27">
        <v>61.90476</v>
      </c>
      <c r="E1119" s="26">
        <v>42</v>
      </c>
      <c r="F1119" s="26">
        <v>62.8571429</v>
      </c>
      <c r="G1119" s="26">
        <v>35</v>
      </c>
      <c r="H1119" s="34">
        <f>AVERAGE(B1119,D1119,F1119)</f>
        <v>58.5873009666667</v>
      </c>
      <c r="I1119" s="36">
        <f>SUM(C1119,E1119,G1119)</f>
        <v>120</v>
      </c>
    </row>
    <row r="1120" s="2" customFormat="1" ht="13.65" customHeight="1">
      <c r="A1120" s="25">
        <v>14</v>
      </c>
      <c r="B1120" s="26">
        <v>26</v>
      </c>
      <c r="C1120" s="26">
        <v>42</v>
      </c>
      <c r="D1120" s="27">
        <v>36.84211</v>
      </c>
      <c r="E1120" s="26">
        <v>19</v>
      </c>
      <c r="F1120" s="26">
        <v>17.1428571</v>
      </c>
      <c r="G1120" s="26">
        <v>35</v>
      </c>
      <c r="H1120" s="34">
        <f>AVERAGE(B1120,D1120,F1120)</f>
        <v>26.6616557</v>
      </c>
      <c r="I1120" s="36">
        <f>SUM(C1120,E1120,G1120)</f>
        <v>96</v>
      </c>
    </row>
    <row r="1121" s="2" customFormat="1" ht="13.65" customHeight="1">
      <c r="A1121" s="25">
        <v>16</v>
      </c>
      <c r="B1121" s="26">
        <v>9</v>
      </c>
      <c r="C1121" s="26">
        <v>45</v>
      </c>
      <c r="D1121" s="27">
        <v>4.651163</v>
      </c>
      <c r="E1121" s="26">
        <v>43</v>
      </c>
      <c r="F1121" s="26">
        <v>2.85714286</v>
      </c>
      <c r="G1121" s="26">
        <v>35</v>
      </c>
      <c r="H1121" s="34">
        <f>AVERAGE(B1121,D1121,F1121)</f>
        <v>5.50276862</v>
      </c>
      <c r="I1121" s="36">
        <f>SUM(C1121,E1121,G1121)</f>
        <v>123</v>
      </c>
    </row>
    <row r="1122" s="2" customFormat="1" ht="13.65" customHeight="1">
      <c r="A1122" s="25">
        <v>17</v>
      </c>
      <c r="B1122" s="26">
        <v>0</v>
      </c>
      <c r="C1122" s="26">
        <v>43</v>
      </c>
      <c r="D1122" s="27">
        <v>6.976744</v>
      </c>
      <c r="E1122" s="26">
        <v>43</v>
      </c>
      <c r="F1122" s="26">
        <v>0</v>
      </c>
      <c r="G1122" s="26">
        <v>35</v>
      </c>
      <c r="H1122" s="34">
        <f>AVERAGE(B1122,D1122,F1122)</f>
        <v>2.32558133333333</v>
      </c>
      <c r="I1122" s="36">
        <f>SUM(C1122,E1122,G1122)</f>
        <v>121</v>
      </c>
    </row>
    <row r="1123" s="2" customFormat="1" ht="13.65" customHeight="1">
      <c r="A1123" s="25">
        <v>19</v>
      </c>
      <c r="B1123" s="26">
        <v>0</v>
      </c>
      <c r="C1123" s="26">
        <v>43</v>
      </c>
      <c r="D1123" s="27">
        <v>4.761905</v>
      </c>
      <c r="E1123" s="26">
        <v>42</v>
      </c>
      <c r="F1123" s="26">
        <v>0</v>
      </c>
      <c r="G1123" s="26">
        <v>35</v>
      </c>
      <c r="H1123" s="34">
        <f>AVERAGE(B1123,D1123,F1123)</f>
        <v>1.58730166666667</v>
      </c>
      <c r="I1123" s="36">
        <f>SUM(C1123,E1123,G1123)</f>
        <v>120</v>
      </c>
    </row>
    <row r="1124" s="2" customFormat="1" ht="13.65" customHeight="1">
      <c r="A1124" s="25">
        <v>21</v>
      </c>
      <c r="B1124" s="26">
        <v>0</v>
      </c>
      <c r="C1124" s="26">
        <v>43</v>
      </c>
      <c r="D1124" s="27">
        <v>0</v>
      </c>
      <c r="E1124" s="26">
        <v>43</v>
      </c>
      <c r="F1124" s="26">
        <v>0</v>
      </c>
      <c r="G1124" s="26">
        <v>35</v>
      </c>
      <c r="H1124" s="34">
        <f>AVERAGE(B1124,D1124,F1124)</f>
        <v>0</v>
      </c>
      <c r="I1124" s="36">
        <f>SUM(C1124,E1124,G1124)</f>
        <v>121</v>
      </c>
    </row>
    <row r="1125" s="2" customFormat="1" ht="13.65" customHeight="1">
      <c r="A1125" s="25">
        <v>24</v>
      </c>
      <c r="B1125" s="26">
        <v>0</v>
      </c>
      <c r="C1125" s="26">
        <v>43</v>
      </c>
      <c r="D1125" s="27">
        <v>0</v>
      </c>
      <c r="E1125" s="26">
        <v>43</v>
      </c>
      <c r="F1125" s="26">
        <v>0</v>
      </c>
      <c r="G1125" s="26">
        <v>35</v>
      </c>
      <c r="H1125" s="34">
        <f>AVERAGE(B1125,D1125,F1125)</f>
        <v>0</v>
      </c>
      <c r="I1125" s="36">
        <f>SUM(C1125,E1125,G1125)</f>
        <v>121</v>
      </c>
    </row>
    <row r="1126" s="2" customFormat="1" ht="13.65" customHeight="1">
      <c r="A1126" s="25">
        <v>26</v>
      </c>
      <c r="B1126" s="26">
        <v>0</v>
      </c>
      <c r="C1126" s="26">
        <v>43</v>
      </c>
      <c r="D1126" s="27">
        <v>0</v>
      </c>
      <c r="E1126" s="26">
        <v>43</v>
      </c>
      <c r="F1126" s="26">
        <v>0</v>
      </c>
      <c r="G1126" s="26">
        <v>35</v>
      </c>
      <c r="H1126" s="34">
        <f>AVERAGE(B1126,D1126,F1126)</f>
        <v>0</v>
      </c>
      <c r="I1126" s="36">
        <f>SUM(C1126,E1126,G1126)</f>
        <v>121</v>
      </c>
    </row>
    <row r="1127" s="2" customFormat="1" ht="13.65" customHeight="1">
      <c r="B1127" t="s" s="13">
        <v>175</v>
      </c>
      <c r="C1127" s="18"/>
      <c r="D1127" s="8"/>
      <c r="E1127" t="s" s="9">
        <v>175</v>
      </c>
      <c r="F1127" s="8"/>
      <c r="G1127" t="s" s="9">
        <v>175</v>
      </c>
      <c r="H1127" s="37"/>
      <c r="I1127" s="38"/>
    </row>
    <row r="1128" s="2" customFormat="1" ht="13.65" customHeight="1">
      <c r="B1128" t="s" s="13">
        <v>176</v>
      </c>
      <c r="C1128" s="18"/>
      <c r="D1128" t="s" s="13">
        <v>176</v>
      </c>
      <c r="E1128" t="s" s="9">
        <v>176</v>
      </c>
      <c r="F1128" t="s" s="13">
        <v>176</v>
      </c>
      <c r="G1128" t="s" s="9">
        <v>176</v>
      </c>
      <c r="H1128" s="37"/>
      <c r="I1128" s="38"/>
    </row>
    <row r="1129" s="2" customFormat="1" ht="15.35" customHeight="1">
      <c r="B1129" s="18"/>
      <c r="C1129" s="18"/>
      <c r="D1129" t="s" s="13">
        <v>6</v>
      </c>
      <c r="E1129" t="s" s="9">
        <v>8</v>
      </c>
      <c r="F1129" t="s" s="13">
        <v>6</v>
      </c>
      <c r="G1129" t="s" s="9">
        <v>8</v>
      </c>
      <c r="H1129" s="37"/>
      <c r="I1129" s="38"/>
      <c r="J1129" t="s" s="21">
        <v>20</v>
      </c>
      <c r="K1129" t="s" s="21">
        <v>70</v>
      </c>
      <c r="L1129" t="s" s="21">
        <v>21</v>
      </c>
      <c r="M1129" t="s" s="21">
        <v>22</v>
      </c>
    </row>
    <row r="1130" s="2" customFormat="1" ht="15.35" customHeight="1">
      <c r="A1130" s="25">
        <v>3</v>
      </c>
      <c r="B1130" s="26">
        <v>100</v>
      </c>
      <c r="C1130" s="26">
        <v>36</v>
      </c>
      <c r="D1130" s="27">
        <v>100</v>
      </c>
      <c r="E1130" s="26">
        <v>35</v>
      </c>
      <c r="F1130" s="26">
        <v>100</v>
      </c>
      <c r="G1130" s="26">
        <v>37</v>
      </c>
      <c r="H1130" s="34">
        <f>AVERAGE(B1130,D1130,F1130)</f>
        <v>100</v>
      </c>
      <c r="I1130" s="36">
        <f>SUM(C1130,E1130,G1130)</f>
        <v>108</v>
      </c>
      <c r="J1130" s="39">
        <v>10.47</v>
      </c>
      <c r="K1130" s="63">
        <v>1</v>
      </c>
      <c r="L1130" t="s" s="30">
        <v>24</v>
      </c>
      <c r="M1130" t="s" s="30">
        <v>24</v>
      </c>
    </row>
    <row r="1131" s="2" customFormat="1" ht="13.65" customHeight="1">
      <c r="A1131" s="25">
        <v>5</v>
      </c>
      <c r="B1131" s="26">
        <v>100</v>
      </c>
      <c r="C1131" s="26">
        <v>35</v>
      </c>
      <c r="D1131" s="27">
        <v>100</v>
      </c>
      <c r="E1131" s="26">
        <v>36</v>
      </c>
      <c r="F1131" s="26">
        <v>100</v>
      </c>
      <c r="G1131" s="26">
        <v>38</v>
      </c>
      <c r="H1131" s="34">
        <f>AVERAGE(B1131,D1131,F1131)</f>
        <v>100</v>
      </c>
      <c r="I1131" s="36">
        <f>SUM(C1131,E1131,G1131)</f>
        <v>109</v>
      </c>
    </row>
    <row r="1132" s="2" customFormat="1" ht="13.65" customHeight="1">
      <c r="A1132" s="25">
        <v>7</v>
      </c>
      <c r="B1132" s="26">
        <v>97</v>
      </c>
      <c r="C1132" s="26">
        <v>33</v>
      </c>
      <c r="D1132" s="27">
        <v>88.57143000000001</v>
      </c>
      <c r="E1132" s="26">
        <v>35</v>
      </c>
      <c r="F1132" s="26">
        <v>92.1052632</v>
      </c>
      <c r="G1132" s="26">
        <v>38</v>
      </c>
      <c r="H1132" s="34">
        <f>AVERAGE(B1132,D1132,F1132)</f>
        <v>92.5588977333333</v>
      </c>
      <c r="I1132" s="36">
        <f>SUM(C1132,E1132,G1132)</f>
        <v>106</v>
      </c>
    </row>
    <row r="1133" s="2" customFormat="1" ht="13.65" customHeight="1">
      <c r="A1133" s="25">
        <v>10</v>
      </c>
      <c r="B1133" s="26">
        <v>82</v>
      </c>
      <c r="C1133" s="26">
        <v>38</v>
      </c>
      <c r="D1133" s="27">
        <v>68.57143000000001</v>
      </c>
      <c r="E1133" s="26">
        <v>35</v>
      </c>
      <c r="F1133" s="26">
        <v>73.52941180000001</v>
      </c>
      <c r="G1133" s="26">
        <v>34</v>
      </c>
      <c r="H1133" s="34">
        <f>AVERAGE(B1133,D1133,F1133)</f>
        <v>74.7002806</v>
      </c>
      <c r="I1133" s="36">
        <f>SUM(C1133,E1133,G1133)</f>
        <v>107</v>
      </c>
    </row>
    <row r="1134" s="2" customFormat="1" ht="13.65" customHeight="1">
      <c r="A1134" s="25">
        <v>12</v>
      </c>
      <c r="B1134" s="26">
        <v>79</v>
      </c>
      <c r="C1134" s="26">
        <v>38</v>
      </c>
      <c r="D1134" s="27">
        <v>67.64706</v>
      </c>
      <c r="E1134" s="26">
        <v>34</v>
      </c>
      <c r="F1134" s="26">
        <v>73.52941180000001</v>
      </c>
      <c r="G1134" s="26">
        <v>34</v>
      </c>
      <c r="H1134" s="34">
        <f>AVERAGE(B1134,D1134,F1134)</f>
        <v>73.3921572666667</v>
      </c>
      <c r="I1134" s="36">
        <f>SUM(C1134,E1134,G1134)</f>
        <v>106</v>
      </c>
    </row>
    <row r="1135" s="2" customFormat="1" ht="13.65" customHeight="1">
      <c r="A1135" s="25">
        <v>14</v>
      </c>
      <c r="B1135" s="26">
        <v>76</v>
      </c>
      <c r="C1135" s="26">
        <v>38</v>
      </c>
      <c r="D1135" s="27">
        <v>61.11111</v>
      </c>
      <c r="E1135" s="26">
        <v>18</v>
      </c>
      <c r="F1135" s="26">
        <v>72.7272727</v>
      </c>
      <c r="G1135" s="26">
        <v>33</v>
      </c>
      <c r="H1135" s="34">
        <f>AVERAGE(B1135,D1135,F1135)</f>
        <v>69.9461275666667</v>
      </c>
      <c r="I1135" s="36">
        <f>SUM(C1135,E1135,G1135)</f>
        <v>89</v>
      </c>
    </row>
    <row r="1136" s="2" customFormat="1" ht="13.65" customHeight="1">
      <c r="A1136" s="25">
        <v>16</v>
      </c>
      <c r="B1136" s="26">
        <v>71</v>
      </c>
      <c r="C1136" s="26">
        <v>24</v>
      </c>
      <c r="D1136" s="27">
        <v>52.94118</v>
      </c>
      <c r="E1136" s="26">
        <v>34</v>
      </c>
      <c r="F1136" s="26">
        <v>72.2222222</v>
      </c>
      <c r="G1136" s="26">
        <v>36</v>
      </c>
      <c r="H1136" s="34">
        <f>AVERAGE(B1136,D1136,F1136)</f>
        <v>65.38780073333329</v>
      </c>
      <c r="I1136" s="36">
        <f>SUM(C1136,E1136,G1136)</f>
        <v>94</v>
      </c>
    </row>
    <row r="1137" s="2" customFormat="1" ht="13.65" customHeight="1">
      <c r="A1137" s="25">
        <v>17</v>
      </c>
      <c r="B1137" s="26">
        <v>55</v>
      </c>
      <c r="C1137" s="26">
        <v>33</v>
      </c>
      <c r="D1137" s="27">
        <v>55.88235</v>
      </c>
      <c r="E1137" s="26">
        <v>34</v>
      </c>
      <c r="F1137" s="26">
        <v>74.2857143</v>
      </c>
      <c r="G1137" s="26">
        <v>35</v>
      </c>
      <c r="H1137" s="34">
        <f>AVERAGE(B1137,D1137,F1137)</f>
        <v>61.7226881</v>
      </c>
      <c r="I1137" s="36">
        <f>SUM(C1137,E1137,G1137)</f>
        <v>102</v>
      </c>
    </row>
    <row r="1138" s="2" customFormat="1" ht="13.65" customHeight="1">
      <c r="A1138" s="25">
        <v>19</v>
      </c>
      <c r="B1138" s="26">
        <v>52</v>
      </c>
      <c r="C1138" s="26">
        <v>23</v>
      </c>
      <c r="D1138" s="27">
        <v>45.71429</v>
      </c>
      <c r="E1138" s="26">
        <v>35</v>
      </c>
      <c r="F1138" s="26">
        <v>71.4285714</v>
      </c>
      <c r="G1138" s="26">
        <v>35</v>
      </c>
      <c r="H1138" s="34">
        <f>AVERAGE(B1138,D1138,F1138)</f>
        <v>56.3809538</v>
      </c>
      <c r="I1138" s="36">
        <f>SUM(C1138,E1138,G1138)</f>
        <v>93</v>
      </c>
    </row>
    <row r="1139" s="2" customFormat="1" ht="13.65" customHeight="1">
      <c r="A1139" s="25">
        <v>21</v>
      </c>
      <c r="B1139" s="26">
        <v>17</v>
      </c>
      <c r="C1139" s="26">
        <v>24</v>
      </c>
      <c r="D1139" s="27">
        <v>47.05882</v>
      </c>
      <c r="E1139" s="26">
        <v>34</v>
      </c>
      <c r="F1139" s="26">
        <v>44.1176471</v>
      </c>
      <c r="G1139" s="26">
        <v>34</v>
      </c>
      <c r="H1139" s="34">
        <f>AVERAGE(B1139,D1139,F1139)</f>
        <v>36.0588223666667</v>
      </c>
      <c r="I1139" s="36">
        <f>SUM(C1139,E1139,G1139)</f>
        <v>92</v>
      </c>
    </row>
    <row r="1140" s="2" customFormat="1" ht="13.65" customHeight="1">
      <c r="A1140" s="25">
        <v>24</v>
      </c>
      <c r="B1140" s="26">
        <v>17</v>
      </c>
      <c r="C1140" s="26">
        <v>24</v>
      </c>
      <c r="D1140" s="27">
        <v>27.77778</v>
      </c>
      <c r="E1140" s="26">
        <v>36</v>
      </c>
      <c r="F1140" s="26">
        <v>36.3636364</v>
      </c>
      <c r="G1140" s="26">
        <v>33</v>
      </c>
      <c r="H1140" s="34">
        <f>AVERAGE(B1140,D1140,F1140)</f>
        <v>27.0471388</v>
      </c>
      <c r="I1140" s="36">
        <f>SUM(C1140,E1140,G1140)</f>
        <v>93</v>
      </c>
    </row>
    <row r="1141" s="2" customFormat="1" ht="13.65" customHeight="1">
      <c r="A1141" s="25">
        <v>26</v>
      </c>
      <c r="B1141" s="26">
        <v>8</v>
      </c>
      <c r="C1141" s="26">
        <v>24</v>
      </c>
      <c r="D1141" s="27">
        <v>17.24138</v>
      </c>
      <c r="E1141" s="26">
        <v>29</v>
      </c>
      <c r="F1141" s="26">
        <v>6.06060606</v>
      </c>
      <c r="G1141" s="26">
        <v>33</v>
      </c>
      <c r="H1141" s="34">
        <f>AVERAGE(B1141,D1141,F1141)</f>
        <v>10.4339953533333</v>
      </c>
      <c r="I1141" s="36">
        <f>SUM(C1141,E1141,G1141)</f>
        <v>86</v>
      </c>
    </row>
    <row r="1142" s="2" customFormat="1" ht="13.65" customHeight="1">
      <c r="B1142" t="s" s="13">
        <v>177</v>
      </c>
      <c r="C1142" s="18"/>
      <c r="D1142" s="8"/>
      <c r="E1142" t="s" s="9">
        <v>177</v>
      </c>
      <c r="F1142" s="8"/>
      <c r="G1142" t="s" s="9">
        <v>177</v>
      </c>
      <c r="H1142" s="37"/>
      <c r="I1142" s="38"/>
    </row>
    <row r="1143" s="2" customFormat="1" ht="13.65" customHeight="1">
      <c r="B1143" t="s" s="13">
        <v>178</v>
      </c>
      <c r="C1143" s="18"/>
      <c r="D1143" t="s" s="13">
        <v>178</v>
      </c>
      <c r="E1143" t="s" s="9">
        <v>178</v>
      </c>
      <c r="F1143" t="s" s="13">
        <v>178</v>
      </c>
      <c r="G1143" t="s" s="9">
        <v>178</v>
      </c>
      <c r="H1143" s="37"/>
      <c r="I1143" s="38"/>
    </row>
    <row r="1144" s="2" customFormat="1" ht="15.35" customHeight="1">
      <c r="B1144" s="18"/>
      <c r="C1144" s="18"/>
      <c r="D1144" t="s" s="13">
        <v>6</v>
      </c>
      <c r="E1144" t="s" s="9">
        <v>8</v>
      </c>
      <c r="F1144" t="s" s="13">
        <v>6</v>
      </c>
      <c r="G1144" t="s" s="9">
        <v>8</v>
      </c>
      <c r="H1144" s="37"/>
      <c r="I1144" s="38"/>
      <c r="J1144" t="s" s="21">
        <v>20</v>
      </c>
      <c r="K1144" t="s" s="21">
        <v>70</v>
      </c>
      <c r="L1144" t="s" s="21">
        <v>21</v>
      </c>
      <c r="M1144" t="s" s="21">
        <v>22</v>
      </c>
    </row>
    <row r="1145" s="2" customFormat="1" ht="15.35" customHeight="1">
      <c r="A1145" s="25">
        <v>3</v>
      </c>
      <c r="B1145" s="26">
        <v>100</v>
      </c>
      <c r="C1145" s="26">
        <v>40</v>
      </c>
      <c r="D1145" s="27">
        <v>100</v>
      </c>
      <c r="E1145" s="26">
        <v>42</v>
      </c>
      <c r="F1145" s="26">
        <v>100</v>
      </c>
      <c r="G1145" s="26">
        <v>30</v>
      </c>
      <c r="H1145" s="34">
        <f>AVERAGE(B1145,D1145,F1145)</f>
        <v>100</v>
      </c>
      <c r="I1145" s="36">
        <f>SUM(C1145,E1145,G1145)</f>
        <v>112</v>
      </c>
      <c r="J1145" s="51">
        <v>-7.524</v>
      </c>
      <c r="K1145" s="63">
        <v>1</v>
      </c>
      <c r="L1145" t="s" s="30">
        <v>24</v>
      </c>
      <c r="M1145" t="s" s="30">
        <v>24</v>
      </c>
    </row>
    <row r="1146" s="2" customFormat="1" ht="13.65" customHeight="1">
      <c r="A1146" s="25">
        <v>5</v>
      </c>
      <c r="B1146" s="26">
        <v>100</v>
      </c>
      <c r="C1146" s="26">
        <v>39</v>
      </c>
      <c r="D1146" s="27">
        <v>100</v>
      </c>
      <c r="E1146" s="26">
        <v>46</v>
      </c>
      <c r="F1146" s="26">
        <v>100</v>
      </c>
      <c r="G1146" s="26">
        <v>31</v>
      </c>
      <c r="H1146" s="34">
        <f>AVERAGE(B1146,D1146,F1146)</f>
        <v>100</v>
      </c>
      <c r="I1146" s="36">
        <f>SUM(C1146,E1146,G1146)</f>
        <v>116</v>
      </c>
    </row>
    <row r="1147" s="2" customFormat="1" ht="13.65" customHeight="1">
      <c r="A1147" s="25">
        <v>7</v>
      </c>
      <c r="B1147" s="26">
        <v>100</v>
      </c>
      <c r="C1147" s="26">
        <v>20</v>
      </c>
      <c r="D1147" s="27">
        <v>86.36364</v>
      </c>
      <c r="E1147" s="26">
        <v>44</v>
      </c>
      <c r="F1147" s="26">
        <v>90.32258059999999</v>
      </c>
      <c r="G1147" s="26">
        <v>31</v>
      </c>
      <c r="H1147" s="34">
        <f>AVERAGE(B1147,D1147,F1147)</f>
        <v>92.2287402</v>
      </c>
      <c r="I1147" s="36">
        <f>SUM(C1147,E1147,G1147)</f>
        <v>95</v>
      </c>
    </row>
    <row r="1148" s="2" customFormat="1" ht="13.65" customHeight="1">
      <c r="A1148" s="25">
        <v>10</v>
      </c>
      <c r="B1148" s="26">
        <v>81</v>
      </c>
      <c r="C1148" s="26">
        <v>21</v>
      </c>
      <c r="D1148" s="27">
        <v>88.63636</v>
      </c>
      <c r="E1148" s="26">
        <v>44</v>
      </c>
      <c r="F1148" s="26">
        <v>74.1935484</v>
      </c>
      <c r="G1148" s="26">
        <v>31</v>
      </c>
      <c r="H1148" s="34">
        <f>AVERAGE(B1148,D1148,F1148)</f>
        <v>81.2766361333333</v>
      </c>
      <c r="I1148" s="36">
        <f>SUM(C1148,E1148,G1148)</f>
        <v>96</v>
      </c>
    </row>
    <row r="1149" s="2" customFormat="1" ht="13.65" customHeight="1">
      <c r="A1149" s="25">
        <v>12</v>
      </c>
      <c r="B1149" s="26">
        <v>76</v>
      </c>
      <c r="C1149" s="26">
        <v>21</v>
      </c>
      <c r="D1149" s="27">
        <v>77.77778000000001</v>
      </c>
      <c r="E1149" s="26">
        <v>45</v>
      </c>
      <c r="F1149" s="26">
        <v>74.1935484</v>
      </c>
      <c r="G1149" s="26">
        <v>31</v>
      </c>
      <c r="H1149" s="34">
        <f>AVERAGE(B1149,D1149,F1149)</f>
        <v>75.9904428</v>
      </c>
      <c r="I1149" s="36">
        <f>SUM(C1149,E1149,G1149)</f>
        <v>97</v>
      </c>
    </row>
    <row r="1150" s="2" customFormat="1" ht="13.65" customHeight="1">
      <c r="A1150" s="25">
        <v>14</v>
      </c>
      <c r="B1150" s="26">
        <v>68</v>
      </c>
      <c r="C1150" s="26">
        <v>22</v>
      </c>
      <c r="D1150" s="27">
        <v>80.76922999999999</v>
      </c>
      <c r="E1150" s="26">
        <v>26</v>
      </c>
      <c r="F1150" s="26">
        <v>75</v>
      </c>
      <c r="G1150" s="26">
        <v>32</v>
      </c>
      <c r="H1150" s="34">
        <f>AVERAGE(B1150,D1150,F1150)</f>
        <v>74.5897433333333</v>
      </c>
      <c r="I1150" s="36">
        <f>SUM(C1150,E1150,G1150)</f>
        <v>80</v>
      </c>
    </row>
    <row r="1151" s="2" customFormat="1" ht="13.65" customHeight="1">
      <c r="A1151" s="25">
        <v>16</v>
      </c>
      <c r="B1151" s="26">
        <v>67</v>
      </c>
      <c r="C1151" s="26">
        <v>21</v>
      </c>
      <c r="D1151" s="27">
        <v>53.65854</v>
      </c>
      <c r="E1151" s="26">
        <v>41</v>
      </c>
      <c r="F1151" s="26">
        <v>63.3333333</v>
      </c>
      <c r="G1151" s="26">
        <v>30</v>
      </c>
      <c r="H1151" s="34">
        <f>AVERAGE(B1151,D1151,F1151)</f>
        <v>61.3306244333333</v>
      </c>
      <c r="I1151" s="36">
        <f>SUM(C1151,E1151,G1151)</f>
        <v>92</v>
      </c>
    </row>
    <row r="1152" s="2" customFormat="1" ht="13.65" customHeight="1">
      <c r="A1152" s="25">
        <v>17</v>
      </c>
      <c r="B1152" s="26">
        <v>64</v>
      </c>
      <c r="C1152" s="26">
        <v>22</v>
      </c>
      <c r="D1152" s="27">
        <v>51.11111</v>
      </c>
      <c r="E1152" s="26">
        <v>45</v>
      </c>
      <c r="F1152" s="26">
        <v>73.52941180000001</v>
      </c>
      <c r="G1152" s="26">
        <v>34</v>
      </c>
      <c r="H1152" s="34">
        <f>AVERAGE(B1152,D1152,F1152)</f>
        <v>62.8801739333333</v>
      </c>
      <c r="I1152" s="36">
        <f>SUM(C1152,E1152,G1152)</f>
        <v>101</v>
      </c>
    </row>
    <row r="1153" s="2" customFormat="1" ht="13.65" customHeight="1">
      <c r="A1153" s="25">
        <v>19</v>
      </c>
      <c r="B1153" s="26">
        <v>39</v>
      </c>
      <c r="C1153" s="26">
        <v>23</v>
      </c>
      <c r="D1153" s="27">
        <v>33.33333</v>
      </c>
      <c r="E1153" s="26">
        <v>42</v>
      </c>
      <c r="F1153" s="26">
        <v>42.8571429</v>
      </c>
      <c r="G1153" s="26">
        <v>28</v>
      </c>
      <c r="H1153" s="34">
        <f>AVERAGE(B1153,D1153,F1153)</f>
        <v>38.3968243</v>
      </c>
      <c r="I1153" s="36">
        <f>SUM(C1153,E1153,G1153)</f>
        <v>93</v>
      </c>
    </row>
    <row r="1154" s="2" customFormat="1" ht="13.65" customHeight="1">
      <c r="A1154" s="25">
        <v>21</v>
      </c>
      <c r="B1154" s="26">
        <v>23</v>
      </c>
      <c r="C1154" s="26">
        <v>22</v>
      </c>
      <c r="D1154" s="27">
        <v>16.27907</v>
      </c>
      <c r="E1154" s="26">
        <v>43</v>
      </c>
      <c r="F1154" s="26">
        <v>25</v>
      </c>
      <c r="G1154" s="26">
        <v>28</v>
      </c>
      <c r="H1154" s="34">
        <f>AVERAGE(B1154,D1154,F1154)</f>
        <v>21.4263566666667</v>
      </c>
      <c r="I1154" s="36">
        <f>SUM(C1154,E1154,G1154)</f>
        <v>93</v>
      </c>
    </row>
    <row r="1155" s="2" customFormat="1" ht="13.65" customHeight="1">
      <c r="A1155" s="25">
        <v>24</v>
      </c>
      <c r="B1155" s="26">
        <v>22</v>
      </c>
      <c r="C1155" s="26">
        <v>23</v>
      </c>
      <c r="D1155" s="27">
        <v>12.2449</v>
      </c>
      <c r="E1155" s="26">
        <v>49</v>
      </c>
      <c r="F1155" s="26">
        <v>16.6666667</v>
      </c>
      <c r="G1155" s="26">
        <v>30</v>
      </c>
      <c r="H1155" s="34">
        <f>AVERAGE(B1155,D1155,F1155)</f>
        <v>16.9705222333333</v>
      </c>
      <c r="I1155" s="36">
        <f>SUM(C1155,E1155,G1155)</f>
        <v>102</v>
      </c>
    </row>
    <row r="1156" s="2" customFormat="1" ht="13.65" customHeight="1">
      <c r="A1156" s="25">
        <v>26</v>
      </c>
      <c r="B1156" s="26">
        <v>18</v>
      </c>
      <c r="C1156" s="26">
        <v>22</v>
      </c>
      <c r="D1156" s="27">
        <v>2.439024</v>
      </c>
      <c r="E1156" s="26">
        <v>41</v>
      </c>
      <c r="F1156" s="26">
        <v>0</v>
      </c>
      <c r="G1156" s="26">
        <v>31</v>
      </c>
      <c r="H1156" s="34">
        <f>AVERAGE(B1156,D1156,F1156)</f>
        <v>6.813008</v>
      </c>
      <c r="I1156" s="36">
        <f>SUM(C1156,E1156,G1156)</f>
        <v>94</v>
      </c>
    </row>
    <row r="1157" s="2" customFormat="1" ht="13.65" customHeight="1">
      <c r="B1157" t="s" s="13">
        <v>179</v>
      </c>
      <c r="C1157" s="18"/>
      <c r="D1157" s="8"/>
      <c r="E1157" t="s" s="9">
        <v>179</v>
      </c>
      <c r="F1157" s="8"/>
      <c r="G1157" t="s" s="9">
        <v>179</v>
      </c>
      <c r="H1157" s="37"/>
      <c r="I1157" s="38"/>
    </row>
    <row r="1158" s="2" customFormat="1" ht="13.65" customHeight="1">
      <c r="B1158" t="s" s="13">
        <v>180</v>
      </c>
      <c r="C1158" s="18"/>
      <c r="D1158" t="s" s="13">
        <v>180</v>
      </c>
      <c r="E1158" t="s" s="9">
        <v>180</v>
      </c>
      <c r="F1158" t="s" s="13">
        <v>180</v>
      </c>
      <c r="G1158" t="s" s="9">
        <v>180</v>
      </c>
      <c r="H1158" s="37"/>
      <c r="I1158" s="38"/>
    </row>
    <row r="1159" s="2" customFormat="1" ht="15.35" customHeight="1">
      <c r="B1159" s="18"/>
      <c r="C1159" s="18"/>
      <c r="D1159" t="s" s="13">
        <v>6</v>
      </c>
      <c r="E1159" t="s" s="9">
        <v>8</v>
      </c>
      <c r="F1159" t="s" s="13">
        <v>6</v>
      </c>
      <c r="G1159" t="s" s="9">
        <v>8</v>
      </c>
      <c r="H1159" s="37"/>
      <c r="I1159" s="38"/>
      <c r="J1159" t="s" s="21">
        <v>20</v>
      </c>
      <c r="K1159" t="s" s="21">
        <v>70</v>
      </c>
      <c r="L1159" t="s" s="21">
        <v>21</v>
      </c>
      <c r="M1159" t="s" s="21">
        <v>22</v>
      </c>
    </row>
    <row r="1160" s="2" customFormat="1" ht="15.35" customHeight="1">
      <c r="A1160" s="25">
        <v>3</v>
      </c>
      <c r="B1160" s="26">
        <v>100</v>
      </c>
      <c r="C1160" s="26">
        <v>29</v>
      </c>
      <c r="D1160" s="27">
        <v>100</v>
      </c>
      <c r="E1160" s="26">
        <v>50</v>
      </c>
      <c r="F1160" s="26">
        <v>100</v>
      </c>
      <c r="G1160" s="26">
        <v>45</v>
      </c>
      <c r="H1160" s="34">
        <f>AVERAGE(B1160,D1160,F1160)</f>
        <v>100</v>
      </c>
      <c r="I1160" s="36">
        <f>SUM(C1160,E1160,G1160)</f>
        <v>124</v>
      </c>
      <c r="J1160" s="39">
        <v>13.29</v>
      </c>
      <c r="K1160" s="63">
        <v>1</v>
      </c>
      <c r="L1160" t="s" s="30">
        <v>24</v>
      </c>
      <c r="M1160" t="s" s="30">
        <v>24</v>
      </c>
    </row>
    <row r="1161" s="2" customFormat="1" ht="13.65" customHeight="1">
      <c r="A1161" s="25">
        <v>5</v>
      </c>
      <c r="B1161" s="26">
        <v>100</v>
      </c>
      <c r="C1161" s="26">
        <v>36</v>
      </c>
      <c r="D1161" s="27">
        <v>100</v>
      </c>
      <c r="E1161" s="26">
        <v>47</v>
      </c>
      <c r="F1161" s="26">
        <v>100</v>
      </c>
      <c r="G1161" s="26">
        <v>43</v>
      </c>
      <c r="H1161" s="34">
        <f>AVERAGE(B1161,D1161,F1161)</f>
        <v>100</v>
      </c>
      <c r="I1161" s="36">
        <f>SUM(C1161,E1161,G1161)</f>
        <v>126</v>
      </c>
    </row>
    <row r="1162" s="2" customFormat="1" ht="13.65" customHeight="1">
      <c r="A1162" s="25">
        <v>7</v>
      </c>
      <c r="B1162" s="26">
        <v>96</v>
      </c>
      <c r="C1162" s="26">
        <v>45</v>
      </c>
      <c r="D1162" s="27">
        <v>80.85106</v>
      </c>
      <c r="E1162" s="26">
        <v>47</v>
      </c>
      <c r="F1162" s="26">
        <v>97.6744186</v>
      </c>
      <c r="G1162" s="26">
        <v>43</v>
      </c>
      <c r="H1162" s="34">
        <f>AVERAGE(B1162,D1162,F1162)</f>
        <v>91.5084928666667</v>
      </c>
      <c r="I1162" s="36">
        <f>SUM(C1162,E1162,G1162)</f>
        <v>135</v>
      </c>
    </row>
    <row r="1163" s="2" customFormat="1" ht="13.65" customHeight="1">
      <c r="A1163" s="25">
        <v>10</v>
      </c>
      <c r="B1163" s="26">
        <v>80</v>
      </c>
      <c r="C1163" s="26">
        <v>44</v>
      </c>
      <c r="D1163" s="27">
        <v>77.08333</v>
      </c>
      <c r="E1163" s="26">
        <v>48</v>
      </c>
      <c r="F1163" s="26">
        <v>81.39534879999999</v>
      </c>
      <c r="G1163" s="26">
        <v>43</v>
      </c>
      <c r="H1163" s="34">
        <f>AVERAGE(B1163,D1163,F1163)</f>
        <v>79.49289293333329</v>
      </c>
      <c r="I1163" s="36">
        <f>SUM(C1163,E1163,G1163)</f>
        <v>135</v>
      </c>
    </row>
    <row r="1164" s="2" customFormat="1" ht="13.65" customHeight="1">
      <c r="A1164" s="25">
        <v>12</v>
      </c>
      <c r="B1164" s="26">
        <v>72</v>
      </c>
      <c r="C1164" s="26">
        <v>46</v>
      </c>
      <c r="D1164" s="27">
        <v>72</v>
      </c>
      <c r="E1164" s="26">
        <v>50</v>
      </c>
      <c r="F1164" s="26">
        <v>81.8181818</v>
      </c>
      <c r="G1164" s="26">
        <v>44</v>
      </c>
      <c r="H1164" s="34">
        <f>AVERAGE(B1164,D1164,F1164)</f>
        <v>75.27272726666671</v>
      </c>
      <c r="I1164" s="36">
        <f>SUM(C1164,E1164,G1164)</f>
        <v>140</v>
      </c>
    </row>
    <row r="1165" s="2" customFormat="1" ht="13.65" customHeight="1">
      <c r="A1165" s="25">
        <v>14</v>
      </c>
      <c r="B1165" s="26">
        <v>70</v>
      </c>
      <c r="C1165" s="26">
        <v>47</v>
      </c>
      <c r="D1165" s="27">
        <v>78.125</v>
      </c>
      <c r="E1165" s="26">
        <v>32</v>
      </c>
      <c r="F1165" s="26">
        <v>75.55555560000001</v>
      </c>
      <c r="G1165" s="26">
        <v>45</v>
      </c>
      <c r="H1165" s="34">
        <f>AVERAGE(B1165,D1165,F1165)</f>
        <v>74.56018520000001</v>
      </c>
      <c r="I1165" s="36">
        <f>SUM(C1165,E1165,G1165)</f>
        <v>124</v>
      </c>
    </row>
    <row r="1166" s="2" customFormat="1" ht="13.65" customHeight="1">
      <c r="A1166" s="25">
        <v>16</v>
      </c>
      <c r="B1166" s="26">
        <v>60</v>
      </c>
      <c r="C1166" s="26">
        <v>47</v>
      </c>
      <c r="D1166" s="27">
        <v>67.92453</v>
      </c>
      <c r="E1166" s="26">
        <v>53</v>
      </c>
      <c r="F1166" s="26">
        <v>75</v>
      </c>
      <c r="G1166" s="26">
        <v>44</v>
      </c>
      <c r="H1166" s="34">
        <f>AVERAGE(B1166,D1166,F1166)</f>
        <v>67.64151</v>
      </c>
      <c r="I1166" s="36">
        <f>SUM(C1166,E1166,G1166)</f>
        <v>144</v>
      </c>
    </row>
    <row r="1167" s="2" customFormat="1" ht="13.65" customHeight="1">
      <c r="A1167" s="25">
        <v>17</v>
      </c>
      <c r="B1167" s="26">
        <v>57</v>
      </c>
      <c r="C1167" s="26">
        <v>47</v>
      </c>
      <c r="D1167" s="27">
        <v>56</v>
      </c>
      <c r="E1167" s="26">
        <v>50</v>
      </c>
      <c r="F1167" s="26">
        <v>75</v>
      </c>
      <c r="G1167" s="26">
        <v>16</v>
      </c>
      <c r="H1167" s="34">
        <f>AVERAGE(B1167,D1167,F1167)</f>
        <v>62.6666666666667</v>
      </c>
      <c r="I1167" s="36">
        <f>SUM(C1167,E1167,G1167)</f>
        <v>113</v>
      </c>
    </row>
    <row r="1168" s="2" customFormat="1" ht="13.65" customHeight="1">
      <c r="A1168" s="25">
        <v>19</v>
      </c>
      <c r="B1168" s="26">
        <v>57</v>
      </c>
      <c r="C1168" s="26">
        <v>46</v>
      </c>
      <c r="D1168" s="27">
        <v>47.91667</v>
      </c>
      <c r="E1168" s="26">
        <v>48</v>
      </c>
      <c r="F1168" s="26">
        <v>73.33333330000001</v>
      </c>
      <c r="G1168" s="26">
        <v>15</v>
      </c>
      <c r="H1168" s="34">
        <f>AVERAGE(B1168,D1168,F1168)</f>
        <v>59.4166677666667</v>
      </c>
      <c r="I1168" s="36">
        <f>SUM(C1168,E1168,G1168)</f>
        <v>109</v>
      </c>
    </row>
    <row r="1169" s="2" customFormat="1" ht="13.65" customHeight="1">
      <c r="A1169" s="25">
        <v>21</v>
      </c>
      <c r="B1169" s="26">
        <v>47</v>
      </c>
      <c r="C1169" s="26">
        <v>47</v>
      </c>
      <c r="D1169" s="27">
        <v>42</v>
      </c>
      <c r="E1169" s="26">
        <v>50</v>
      </c>
      <c r="F1169" s="26">
        <v>34.2857143</v>
      </c>
      <c r="G1169" s="26">
        <v>35</v>
      </c>
      <c r="H1169" s="34">
        <f>AVERAGE(B1169,D1169,F1169)</f>
        <v>41.0952381</v>
      </c>
      <c r="I1169" s="36">
        <f>SUM(C1169,E1169,G1169)</f>
        <v>132</v>
      </c>
    </row>
    <row r="1170" s="2" customFormat="1" ht="13.65" customHeight="1">
      <c r="A1170" s="25">
        <v>24</v>
      </c>
      <c r="B1170" s="26">
        <v>30</v>
      </c>
      <c r="C1170" s="26">
        <v>47</v>
      </c>
      <c r="D1170" s="27">
        <v>24.44444</v>
      </c>
      <c r="E1170" s="26">
        <v>45</v>
      </c>
      <c r="F1170" s="26">
        <v>40</v>
      </c>
      <c r="G1170" s="26">
        <v>15</v>
      </c>
      <c r="H1170" s="34">
        <f>AVERAGE(B1170,D1170,F1170)</f>
        <v>31.48148</v>
      </c>
      <c r="I1170" s="36">
        <f>SUM(C1170,E1170,G1170)</f>
        <v>107</v>
      </c>
    </row>
    <row r="1171" s="2" customFormat="1" ht="13.65" customHeight="1">
      <c r="A1171" s="25">
        <v>26</v>
      </c>
      <c r="B1171" s="26">
        <v>7</v>
      </c>
      <c r="C1171" s="26">
        <v>44</v>
      </c>
      <c r="D1171" s="27">
        <v>10.41667</v>
      </c>
      <c r="E1171" s="26">
        <v>48</v>
      </c>
      <c r="F1171" s="26">
        <v>0</v>
      </c>
      <c r="G1171" s="26">
        <v>14</v>
      </c>
      <c r="H1171" s="34">
        <f>AVERAGE(B1171,D1171,F1171)</f>
        <v>5.80555666666667</v>
      </c>
      <c r="I1171" s="36">
        <f>SUM(C1171,E1171,G1171)</f>
        <v>106</v>
      </c>
    </row>
    <row r="1172" s="2" customFormat="1" ht="13.65" customHeight="1">
      <c r="B1172" t="s" s="13">
        <v>181</v>
      </c>
      <c r="C1172" s="18"/>
      <c r="D1172" s="8"/>
      <c r="E1172" t="s" s="9">
        <v>181</v>
      </c>
      <c r="F1172" s="8"/>
      <c r="G1172" t="s" s="9">
        <v>181</v>
      </c>
      <c r="H1172" s="37"/>
      <c r="I1172" s="38"/>
    </row>
    <row r="1173" s="2" customFormat="1" ht="13.65" customHeight="1">
      <c r="B1173" t="s" s="13">
        <v>182</v>
      </c>
      <c r="C1173" s="18"/>
      <c r="D1173" t="s" s="13">
        <v>182</v>
      </c>
      <c r="E1173" t="s" s="9">
        <v>182</v>
      </c>
      <c r="F1173" t="s" s="13">
        <v>182</v>
      </c>
      <c r="G1173" t="s" s="9">
        <v>182</v>
      </c>
      <c r="H1173" s="37"/>
      <c r="I1173" s="38"/>
    </row>
    <row r="1174" s="2" customFormat="1" ht="15.35" customHeight="1">
      <c r="B1174" s="18"/>
      <c r="C1174" s="18"/>
      <c r="D1174" t="s" s="13">
        <v>6</v>
      </c>
      <c r="E1174" t="s" s="9">
        <v>8</v>
      </c>
      <c r="F1174" t="s" s="13">
        <v>6</v>
      </c>
      <c r="G1174" t="s" s="9">
        <v>8</v>
      </c>
      <c r="H1174" s="37"/>
      <c r="I1174" s="38"/>
      <c r="J1174" t="s" s="21">
        <v>20</v>
      </c>
      <c r="K1174" t="s" s="21">
        <v>70</v>
      </c>
      <c r="L1174" t="s" s="21">
        <v>21</v>
      </c>
      <c r="M1174" t="s" s="21">
        <v>22</v>
      </c>
    </row>
    <row r="1175" s="2" customFormat="1" ht="15.35" customHeight="1">
      <c r="A1175" s="25">
        <v>3</v>
      </c>
      <c r="B1175" s="26">
        <v>100</v>
      </c>
      <c r="C1175" s="26">
        <v>41</v>
      </c>
      <c r="D1175" s="27">
        <v>100</v>
      </c>
      <c r="E1175" s="26">
        <v>51</v>
      </c>
      <c r="F1175" s="26">
        <v>100</v>
      </c>
      <c r="G1175" s="26">
        <v>37</v>
      </c>
      <c r="H1175" s="34">
        <f>AVERAGE(B1175,D1175,F1175)</f>
        <v>100</v>
      </c>
      <c r="I1175" s="36">
        <f>SUM(C1175,E1175,G1175)</f>
        <v>129</v>
      </c>
      <c r="J1175" s="51">
        <v>8.194000000000001</v>
      </c>
      <c r="K1175" s="55">
        <v>0.0131722723927187</v>
      </c>
      <c r="L1175" t="s" s="30">
        <v>24</v>
      </c>
      <c r="M1175" t="s" s="30">
        <v>24</v>
      </c>
    </row>
    <row r="1176" s="2" customFormat="1" ht="13.65" customHeight="1">
      <c r="A1176" s="25">
        <v>5</v>
      </c>
      <c r="B1176" s="26">
        <v>100</v>
      </c>
      <c r="C1176" s="26">
        <v>40</v>
      </c>
      <c r="D1176" s="27">
        <v>97.95918</v>
      </c>
      <c r="E1176" s="26">
        <v>49</v>
      </c>
      <c r="F1176" s="26">
        <v>97.7777778</v>
      </c>
      <c r="G1176" s="26">
        <v>45</v>
      </c>
      <c r="H1176" s="34">
        <f>AVERAGE(B1176,D1176,F1176)</f>
        <v>98.5789859333333</v>
      </c>
      <c r="I1176" s="36">
        <f>SUM(C1176,E1176,G1176)</f>
        <v>134</v>
      </c>
    </row>
    <row r="1177" s="2" customFormat="1" ht="13.65" customHeight="1">
      <c r="A1177" s="25">
        <v>7</v>
      </c>
      <c r="B1177" s="26">
        <v>92</v>
      </c>
      <c r="C1177" s="26">
        <v>37</v>
      </c>
      <c r="D1177" s="27">
        <v>88</v>
      </c>
      <c r="E1177" s="26">
        <v>50</v>
      </c>
      <c r="F1177" s="26">
        <v>95.45454549999999</v>
      </c>
      <c r="G1177" s="26">
        <v>44</v>
      </c>
      <c r="H1177" s="34">
        <f>AVERAGE(B1177,D1177,F1177)</f>
        <v>91.8181818333333</v>
      </c>
      <c r="I1177" s="36">
        <f>SUM(C1177,E1177,G1177)</f>
        <v>131</v>
      </c>
    </row>
    <row r="1178" s="2" customFormat="1" ht="13.65" customHeight="1">
      <c r="A1178" s="25">
        <v>10</v>
      </c>
      <c r="B1178" s="26">
        <v>93</v>
      </c>
      <c r="C1178" s="26">
        <v>15</v>
      </c>
      <c r="D1178" s="27">
        <v>72</v>
      </c>
      <c r="E1178" s="26">
        <v>50</v>
      </c>
      <c r="F1178" s="26">
        <v>80.952381</v>
      </c>
      <c r="G1178" s="26">
        <v>42</v>
      </c>
      <c r="H1178" s="34">
        <f>AVERAGE(B1178,D1178,F1178)</f>
        <v>81.984127</v>
      </c>
      <c r="I1178" s="36">
        <f>SUM(C1178,E1178,G1178)</f>
        <v>107</v>
      </c>
    </row>
    <row r="1179" s="2" customFormat="1" ht="13.65" customHeight="1">
      <c r="A1179" s="25">
        <v>12</v>
      </c>
      <c r="B1179" s="26">
        <v>94</v>
      </c>
      <c r="C1179" s="26">
        <v>16</v>
      </c>
      <c r="D1179" s="27">
        <v>70.58824</v>
      </c>
      <c r="E1179" s="26">
        <v>51</v>
      </c>
      <c r="F1179" s="26">
        <v>80</v>
      </c>
      <c r="G1179" s="26">
        <v>20</v>
      </c>
      <c r="H1179" s="34">
        <f>AVERAGE(B1179,D1179,F1179)</f>
        <v>81.5294133333333</v>
      </c>
      <c r="I1179" s="36">
        <f>SUM(C1179,E1179,G1179)</f>
        <v>87</v>
      </c>
    </row>
    <row r="1180" s="2" customFormat="1" ht="13.65" customHeight="1">
      <c r="A1180" s="25">
        <v>14</v>
      </c>
      <c r="B1180" s="26">
        <v>94</v>
      </c>
      <c r="C1180" s="26">
        <v>16</v>
      </c>
      <c r="D1180" s="27">
        <v>66.66667</v>
      </c>
      <c r="E1180" s="26">
        <v>30</v>
      </c>
      <c r="F1180" s="26">
        <v>80</v>
      </c>
      <c r="G1180" s="26">
        <v>20</v>
      </c>
      <c r="H1180" s="34">
        <f>AVERAGE(B1180,D1180,F1180)</f>
        <v>80.2222233333333</v>
      </c>
      <c r="I1180" s="36">
        <f>SUM(C1180,E1180,G1180)</f>
        <v>66</v>
      </c>
    </row>
    <row r="1181" s="2" customFormat="1" ht="13.65" customHeight="1">
      <c r="A1181" s="25">
        <v>16</v>
      </c>
      <c r="B1181" s="26">
        <v>94</v>
      </c>
      <c r="C1181" s="26">
        <v>16</v>
      </c>
      <c r="D1181" s="27">
        <v>66.66667</v>
      </c>
      <c r="E1181" s="26">
        <v>51</v>
      </c>
      <c r="F1181" s="26">
        <v>72.7272727</v>
      </c>
      <c r="G1181" s="26">
        <v>44</v>
      </c>
      <c r="H1181" s="34">
        <f>AVERAGE(B1181,D1181,F1181)</f>
        <v>77.7979809</v>
      </c>
      <c r="I1181" s="36">
        <f>SUM(C1181,E1181,G1181)</f>
        <v>111</v>
      </c>
    </row>
    <row r="1182" s="2" customFormat="1" ht="13.65" customHeight="1">
      <c r="A1182" s="25">
        <v>17</v>
      </c>
      <c r="B1182" s="26">
        <v>38</v>
      </c>
      <c r="C1182" s="26">
        <v>16</v>
      </c>
      <c r="D1182" s="27">
        <v>64.58333</v>
      </c>
      <c r="E1182" s="26">
        <v>48</v>
      </c>
      <c r="F1182" s="26">
        <v>70.212766</v>
      </c>
      <c r="G1182" s="26">
        <v>47</v>
      </c>
      <c r="H1182" s="34">
        <f>AVERAGE(B1182,D1182,F1182)</f>
        <v>57.5986986666667</v>
      </c>
      <c r="I1182" s="36">
        <f>SUM(C1182,E1182,G1182)</f>
        <v>111</v>
      </c>
    </row>
    <row r="1183" s="2" customFormat="1" ht="13.65" customHeight="1">
      <c r="A1183" s="25">
        <v>19</v>
      </c>
      <c r="B1183" s="26">
        <v>33</v>
      </c>
      <c r="C1183" s="26">
        <v>15</v>
      </c>
      <c r="D1183" s="27">
        <v>59.57447</v>
      </c>
      <c r="E1183" s="26">
        <v>47</v>
      </c>
      <c r="F1183" s="26">
        <v>69.56521739999999</v>
      </c>
      <c r="G1183" s="26">
        <v>46</v>
      </c>
      <c r="H1183" s="34">
        <f>AVERAGE(B1183,D1183,F1183)</f>
        <v>54.0465624666667</v>
      </c>
      <c r="I1183" s="36">
        <f>SUM(C1183,E1183,G1183)</f>
        <v>108</v>
      </c>
    </row>
    <row r="1184" s="2" customFormat="1" ht="13.65" customHeight="1">
      <c r="A1184" s="25">
        <v>21</v>
      </c>
      <c r="B1184" s="26">
        <v>19</v>
      </c>
      <c r="C1184" s="26">
        <v>16</v>
      </c>
      <c r="D1184" s="27">
        <v>59.57447</v>
      </c>
      <c r="E1184" s="26">
        <v>47</v>
      </c>
      <c r="F1184" s="26">
        <v>65</v>
      </c>
      <c r="G1184" s="26">
        <v>40</v>
      </c>
      <c r="H1184" s="34">
        <f>AVERAGE(B1184,D1184,F1184)</f>
        <v>47.8581566666667</v>
      </c>
      <c r="I1184" s="36">
        <f>SUM(C1184,E1184,G1184)</f>
        <v>103</v>
      </c>
    </row>
    <row r="1185" s="2" customFormat="1" ht="13.65" customHeight="1">
      <c r="A1185" s="25">
        <v>24</v>
      </c>
      <c r="B1185" s="26">
        <v>19</v>
      </c>
      <c r="C1185" s="26">
        <v>15</v>
      </c>
      <c r="D1185" s="27">
        <v>36.17021</v>
      </c>
      <c r="E1185" s="26">
        <v>47</v>
      </c>
      <c r="F1185" s="26">
        <v>44.4444444</v>
      </c>
      <c r="G1185" s="26">
        <v>45</v>
      </c>
      <c r="H1185" s="34">
        <f>AVERAGE(B1185,D1185,F1185)</f>
        <v>33.2048848</v>
      </c>
      <c r="I1185" s="36">
        <f>SUM(C1185,E1185,G1185)</f>
        <v>107</v>
      </c>
    </row>
    <row r="1186" s="2" customFormat="1" ht="13.65" customHeight="1">
      <c r="A1186" s="25">
        <v>26</v>
      </c>
      <c r="B1186" s="26">
        <v>14</v>
      </c>
      <c r="C1186" s="26">
        <v>15</v>
      </c>
      <c r="D1186" s="27">
        <v>10</v>
      </c>
      <c r="E1186" s="26">
        <v>40</v>
      </c>
      <c r="F1186" s="26">
        <v>17.9487179</v>
      </c>
      <c r="G1186" s="26">
        <v>39</v>
      </c>
      <c r="H1186" s="34">
        <f>AVERAGE(B1186,D1186,F1186)</f>
        <v>13.9829059666667</v>
      </c>
      <c r="I1186" s="36">
        <f>SUM(C1186,E1186,G1186)</f>
        <v>94</v>
      </c>
    </row>
    <row r="1187" s="2" customFormat="1" ht="13.65" customHeight="1">
      <c r="B1187" t="s" s="13">
        <v>183</v>
      </c>
      <c r="C1187" s="18"/>
      <c r="D1187" s="8"/>
      <c r="E1187" t="s" s="9">
        <v>183</v>
      </c>
      <c r="F1187" s="8"/>
      <c r="G1187" t="s" s="9">
        <v>183</v>
      </c>
      <c r="H1187" s="37"/>
      <c r="I1187" s="38"/>
    </row>
    <row r="1188" s="2" customFormat="1" ht="13.65" customHeight="1">
      <c r="B1188" t="s" s="13">
        <v>184</v>
      </c>
      <c r="C1188" s="18"/>
      <c r="D1188" t="s" s="13">
        <v>184</v>
      </c>
      <c r="E1188" t="s" s="9">
        <v>184</v>
      </c>
      <c r="F1188" t="s" s="13">
        <v>184</v>
      </c>
      <c r="G1188" t="s" s="9">
        <v>184</v>
      </c>
      <c r="H1188" s="37"/>
      <c r="I1188" s="38"/>
    </row>
    <row r="1189" s="2" customFormat="1" ht="15.35" customHeight="1">
      <c r="B1189" s="18"/>
      <c r="C1189" s="18"/>
      <c r="D1189" t="s" s="13">
        <v>6</v>
      </c>
      <c r="E1189" t="s" s="9">
        <v>8</v>
      </c>
      <c r="F1189" t="s" s="13">
        <v>6</v>
      </c>
      <c r="G1189" t="s" s="9">
        <v>8</v>
      </c>
      <c r="H1189" s="37"/>
      <c r="I1189" s="38"/>
      <c r="J1189" t="s" s="21">
        <v>20</v>
      </c>
      <c r="K1189" t="s" s="21">
        <v>70</v>
      </c>
      <c r="L1189" t="s" s="21">
        <v>21</v>
      </c>
      <c r="M1189" t="s" s="21">
        <v>22</v>
      </c>
    </row>
    <row r="1190" s="2" customFormat="1" ht="15.35" customHeight="1">
      <c r="A1190" s="25">
        <v>3</v>
      </c>
      <c r="B1190" s="26">
        <v>100</v>
      </c>
      <c r="C1190" s="26">
        <v>45</v>
      </c>
      <c r="D1190" s="27">
        <v>100</v>
      </c>
      <c r="E1190" s="26">
        <v>37</v>
      </c>
      <c r="F1190" s="26">
        <v>100</v>
      </c>
      <c r="G1190" s="26">
        <v>36</v>
      </c>
      <c r="H1190" s="34">
        <f>AVERAGE(B1190,D1190,F1190)</f>
        <v>100</v>
      </c>
      <c r="I1190" s="36">
        <f>SUM(C1190,E1190,G1190)</f>
        <v>118</v>
      </c>
      <c r="J1190" s="39">
        <v>21.42</v>
      </c>
      <c r="K1190" s="55">
        <v>0.0833738682569688</v>
      </c>
      <c r="L1190" t="s" s="30">
        <v>24</v>
      </c>
      <c r="M1190" t="s" s="30">
        <v>24</v>
      </c>
    </row>
    <row r="1191" s="2" customFormat="1" ht="13.65" customHeight="1">
      <c r="A1191" s="25">
        <v>5</v>
      </c>
      <c r="B1191" s="26">
        <v>100</v>
      </c>
      <c r="C1191" s="26">
        <v>43</v>
      </c>
      <c r="D1191" s="27">
        <v>100</v>
      </c>
      <c r="E1191" s="26">
        <v>42</v>
      </c>
      <c r="F1191" s="26">
        <v>100</v>
      </c>
      <c r="G1191" s="26">
        <v>38</v>
      </c>
      <c r="H1191" s="34">
        <f>AVERAGE(B1191,D1191,F1191)</f>
        <v>100</v>
      </c>
      <c r="I1191" s="36">
        <f>SUM(C1191,E1191,G1191)</f>
        <v>123</v>
      </c>
    </row>
    <row r="1192" s="2" customFormat="1" ht="13.65" customHeight="1">
      <c r="A1192" s="25">
        <v>7</v>
      </c>
      <c r="B1192" s="26">
        <v>96</v>
      </c>
      <c r="C1192" s="26">
        <v>46</v>
      </c>
      <c r="D1192" s="27">
        <v>95.2381</v>
      </c>
      <c r="E1192" s="26">
        <v>42</v>
      </c>
      <c r="F1192" s="26">
        <v>97.36842110000001</v>
      </c>
      <c r="G1192" s="26">
        <v>38</v>
      </c>
      <c r="H1192" s="34">
        <f>AVERAGE(B1192,D1192,F1192)</f>
        <v>96.2021737</v>
      </c>
      <c r="I1192" s="36">
        <f>SUM(C1192,E1192,G1192)</f>
        <v>126</v>
      </c>
    </row>
    <row r="1193" s="2" customFormat="1" ht="13.65" customHeight="1">
      <c r="A1193" s="25">
        <v>10</v>
      </c>
      <c r="B1193" s="26">
        <v>85</v>
      </c>
      <c r="C1193" s="26">
        <v>46</v>
      </c>
      <c r="D1193" s="27">
        <v>93.02325999999999</v>
      </c>
      <c r="E1193" s="26">
        <v>43</v>
      </c>
      <c r="F1193" s="26">
        <v>94.7368421</v>
      </c>
      <c r="G1193" s="26">
        <v>38</v>
      </c>
      <c r="H1193" s="34">
        <f>AVERAGE(B1193,D1193,F1193)</f>
        <v>90.92003403333329</v>
      </c>
      <c r="I1193" s="36">
        <f>SUM(C1193,E1193,G1193)</f>
        <v>127</v>
      </c>
    </row>
    <row r="1194" s="2" customFormat="1" ht="13.65" customHeight="1">
      <c r="A1194" s="25">
        <v>12</v>
      </c>
      <c r="B1194" s="26">
        <v>81</v>
      </c>
      <c r="C1194" s="26">
        <v>48</v>
      </c>
      <c r="D1194" s="27">
        <v>88.63636</v>
      </c>
      <c r="E1194" s="26">
        <v>44</v>
      </c>
      <c r="F1194" s="26">
        <v>95.2380952</v>
      </c>
      <c r="G1194" s="26">
        <v>21</v>
      </c>
      <c r="H1194" s="34">
        <f>AVERAGE(B1194,D1194,F1194)</f>
        <v>88.2914850666667</v>
      </c>
      <c r="I1194" s="36">
        <f>SUM(C1194,E1194,G1194)</f>
        <v>113</v>
      </c>
    </row>
    <row r="1195" s="2" customFormat="1" ht="13.65" customHeight="1">
      <c r="A1195" s="25">
        <v>14</v>
      </c>
      <c r="B1195" s="26">
        <v>81</v>
      </c>
      <c r="C1195" s="26">
        <v>48</v>
      </c>
      <c r="D1195" s="27">
        <v>78.94737000000001</v>
      </c>
      <c r="E1195" s="26">
        <v>19</v>
      </c>
      <c r="F1195" s="26">
        <v>95</v>
      </c>
      <c r="G1195" s="26">
        <v>20</v>
      </c>
      <c r="H1195" s="34">
        <f>AVERAGE(B1195,D1195,F1195)</f>
        <v>84.98245666666671</v>
      </c>
      <c r="I1195" s="36">
        <f>SUM(C1195,E1195,G1195)</f>
        <v>87</v>
      </c>
    </row>
    <row r="1196" s="2" customFormat="1" ht="13.65" customHeight="1">
      <c r="A1196" s="25">
        <v>16</v>
      </c>
      <c r="B1196" s="26">
        <v>83</v>
      </c>
      <c r="C1196" s="26">
        <v>47</v>
      </c>
      <c r="D1196" s="27">
        <v>83.72093</v>
      </c>
      <c r="E1196" s="26">
        <v>43</v>
      </c>
      <c r="F1196" s="26">
        <v>90.4761905</v>
      </c>
      <c r="G1196" s="26">
        <v>21</v>
      </c>
      <c r="H1196" s="34">
        <f>AVERAGE(B1196,D1196,F1196)</f>
        <v>85.73237349999999</v>
      </c>
      <c r="I1196" s="36">
        <f>SUM(C1196,E1196,G1196)</f>
        <v>111</v>
      </c>
    </row>
    <row r="1197" s="2" customFormat="1" ht="13.65" customHeight="1">
      <c r="A1197" s="25">
        <v>17</v>
      </c>
      <c r="B1197" s="26">
        <v>73</v>
      </c>
      <c r="C1197" s="26">
        <v>45</v>
      </c>
      <c r="D1197" s="27">
        <v>75.55556</v>
      </c>
      <c r="E1197" s="26">
        <v>45</v>
      </c>
      <c r="F1197" s="26">
        <v>85.7142857</v>
      </c>
      <c r="G1197" s="26">
        <v>21</v>
      </c>
      <c r="H1197" s="34">
        <f>AVERAGE(B1197,D1197,F1197)</f>
        <v>78.08994856666671</v>
      </c>
      <c r="I1197" s="36">
        <f>SUM(C1197,E1197,G1197)</f>
        <v>111</v>
      </c>
    </row>
    <row r="1198" s="2" customFormat="1" ht="13.65" customHeight="1">
      <c r="A1198" s="25">
        <v>19</v>
      </c>
      <c r="B1198" s="26">
        <v>59</v>
      </c>
      <c r="C1198" s="26">
        <v>46</v>
      </c>
      <c r="D1198" s="27">
        <v>64.28570999999999</v>
      </c>
      <c r="E1198" s="26">
        <v>42</v>
      </c>
      <c r="F1198" s="26">
        <v>79.16666669999999</v>
      </c>
      <c r="G1198" s="26">
        <v>24</v>
      </c>
      <c r="H1198" s="34">
        <f>AVERAGE(B1198,D1198,F1198)</f>
        <v>67.48412556666671</v>
      </c>
      <c r="I1198" s="36">
        <f>SUM(C1198,E1198,G1198)</f>
        <v>112</v>
      </c>
    </row>
    <row r="1199" s="2" customFormat="1" ht="13.65" customHeight="1">
      <c r="A1199" s="25">
        <v>21</v>
      </c>
      <c r="B1199" s="26">
        <v>36</v>
      </c>
      <c r="C1199" s="26">
        <v>44</v>
      </c>
      <c r="D1199" s="27">
        <v>53.84615</v>
      </c>
      <c r="E1199" s="26">
        <v>39</v>
      </c>
      <c r="F1199" s="26">
        <v>61.7647059</v>
      </c>
      <c r="G1199" s="26">
        <v>34</v>
      </c>
      <c r="H1199" s="34">
        <f>AVERAGE(B1199,D1199,F1199)</f>
        <v>50.5369519666667</v>
      </c>
      <c r="I1199" s="36">
        <f>SUM(C1199,E1199,G1199)</f>
        <v>117</v>
      </c>
    </row>
    <row r="1200" s="2" customFormat="1" ht="13.65" customHeight="1">
      <c r="A1200" s="25">
        <v>24</v>
      </c>
      <c r="B1200" s="26">
        <v>41</v>
      </c>
      <c r="C1200" s="26">
        <v>22</v>
      </c>
      <c r="D1200" s="27">
        <v>43.58974</v>
      </c>
      <c r="E1200" s="26">
        <v>39</v>
      </c>
      <c r="F1200" s="26">
        <v>57.8947368</v>
      </c>
      <c r="G1200" s="26">
        <v>19</v>
      </c>
      <c r="H1200" s="34">
        <f>AVERAGE(B1200,D1200,F1200)</f>
        <v>47.4948256</v>
      </c>
      <c r="I1200" s="36">
        <f>SUM(C1200,E1200,G1200)</f>
        <v>80</v>
      </c>
    </row>
    <row r="1201" s="2" customFormat="1" ht="13.65" customHeight="1">
      <c r="A1201" s="25">
        <v>26</v>
      </c>
      <c r="B1201" s="26">
        <v>0</v>
      </c>
      <c r="C1201" s="26">
        <v>22</v>
      </c>
      <c r="D1201" s="27">
        <v>2.564103</v>
      </c>
      <c r="E1201" s="26">
        <v>39</v>
      </c>
      <c r="F1201" s="26">
        <v>15.1515152</v>
      </c>
      <c r="G1201" s="26">
        <v>33</v>
      </c>
      <c r="H1201" s="34">
        <f>AVERAGE(B1201,D1201,F1201)</f>
        <v>5.90520606666667</v>
      </c>
      <c r="I1201" s="36">
        <f>SUM(C1201,E1201,G1201)</f>
        <v>94</v>
      </c>
    </row>
    <row r="1202" s="2" customFormat="1" ht="13.65" customHeight="1">
      <c r="B1202" t="s" s="13">
        <v>185</v>
      </c>
      <c r="C1202" s="18"/>
      <c r="D1202" s="8"/>
      <c r="E1202" t="s" s="9">
        <v>185</v>
      </c>
      <c r="F1202" s="8"/>
      <c r="G1202" t="s" s="9">
        <v>185</v>
      </c>
      <c r="H1202" s="37"/>
      <c r="I1202" s="38"/>
    </row>
    <row r="1203" s="2" customFormat="1" ht="13.65" customHeight="1">
      <c r="B1203" t="s" s="13">
        <v>186</v>
      </c>
      <c r="C1203" s="18"/>
      <c r="D1203" t="s" s="13">
        <v>186</v>
      </c>
      <c r="E1203" t="s" s="9">
        <v>186</v>
      </c>
      <c r="F1203" t="s" s="13">
        <v>186</v>
      </c>
      <c r="G1203" t="s" s="9">
        <v>186</v>
      </c>
      <c r="H1203" s="37"/>
      <c r="I1203" s="38"/>
    </row>
    <row r="1204" s="2" customFormat="1" ht="15.35" customHeight="1">
      <c r="B1204" s="18"/>
      <c r="C1204" s="18"/>
      <c r="D1204" t="s" s="13">
        <v>6</v>
      </c>
      <c r="E1204" t="s" s="9">
        <v>8</v>
      </c>
      <c r="F1204" t="s" s="13">
        <v>6</v>
      </c>
      <c r="G1204" t="s" s="9">
        <v>8</v>
      </c>
      <c r="H1204" s="37"/>
      <c r="I1204" s="38"/>
      <c r="J1204" t="s" s="21">
        <v>20</v>
      </c>
      <c r="K1204" t="s" s="21">
        <v>70</v>
      </c>
      <c r="L1204" t="s" s="21">
        <v>21</v>
      </c>
      <c r="M1204" t="s" s="21">
        <v>22</v>
      </c>
    </row>
    <row r="1205" s="2" customFormat="1" ht="15.35" customHeight="1">
      <c r="A1205" s="25">
        <v>3</v>
      </c>
      <c r="B1205" s="26">
        <v>100</v>
      </c>
      <c r="C1205" s="26">
        <v>39</v>
      </c>
      <c r="D1205" s="27">
        <v>100</v>
      </c>
      <c r="E1205" s="26">
        <v>49</v>
      </c>
      <c r="F1205" s="26">
        <v>100</v>
      </c>
      <c r="G1205" s="26">
        <v>35</v>
      </c>
      <c r="H1205" s="34">
        <f>AVERAGE(B1205,D1205,F1205)</f>
        <v>100</v>
      </c>
      <c r="I1205" s="36">
        <f>SUM(C1205,E1205,G1205)</f>
        <v>123</v>
      </c>
      <c r="J1205" s="39">
        <v>13.03</v>
      </c>
      <c r="K1205" s="63">
        <v>1</v>
      </c>
      <c r="L1205" t="s" s="30">
        <v>24</v>
      </c>
      <c r="M1205" t="s" s="30">
        <v>24</v>
      </c>
    </row>
    <row r="1206" s="2" customFormat="1" ht="13.65" customHeight="1">
      <c r="A1206" s="25">
        <v>5</v>
      </c>
      <c r="B1206" s="26">
        <v>100</v>
      </c>
      <c r="C1206" s="26">
        <v>44</v>
      </c>
      <c r="D1206" s="27">
        <v>100</v>
      </c>
      <c r="E1206" s="26">
        <v>49</v>
      </c>
      <c r="F1206" s="26">
        <v>100</v>
      </c>
      <c r="G1206" s="26">
        <v>32</v>
      </c>
      <c r="H1206" s="34">
        <f>AVERAGE(B1206,D1206,F1206)</f>
        <v>100</v>
      </c>
      <c r="I1206" s="36">
        <f>SUM(C1206,E1206,G1206)</f>
        <v>125</v>
      </c>
    </row>
    <row r="1207" s="2" customFormat="1" ht="13.65" customHeight="1">
      <c r="A1207" s="25">
        <v>7</v>
      </c>
      <c r="B1207" s="26">
        <v>88</v>
      </c>
      <c r="C1207" s="26">
        <v>42</v>
      </c>
      <c r="D1207" s="27">
        <v>82</v>
      </c>
      <c r="E1207" s="26">
        <v>50</v>
      </c>
      <c r="F1207" s="26">
        <v>93.75</v>
      </c>
      <c r="G1207" s="26">
        <v>32</v>
      </c>
      <c r="H1207" s="34">
        <f>AVERAGE(B1207,D1207,F1207)</f>
        <v>87.9166666666667</v>
      </c>
      <c r="I1207" s="36">
        <f>SUM(C1207,E1207,G1207)</f>
        <v>124</v>
      </c>
    </row>
    <row r="1208" s="2" customFormat="1" ht="13.65" customHeight="1">
      <c r="A1208" s="25">
        <v>10</v>
      </c>
      <c r="B1208" s="26">
        <v>64</v>
      </c>
      <c r="C1208" s="26">
        <v>44</v>
      </c>
      <c r="D1208" s="27">
        <v>72.54902</v>
      </c>
      <c r="E1208" s="26">
        <v>51</v>
      </c>
      <c r="F1208" s="26">
        <v>84.2105263</v>
      </c>
      <c r="G1208" s="26">
        <v>19</v>
      </c>
      <c r="H1208" s="34">
        <f>AVERAGE(B1208,D1208,F1208)</f>
        <v>73.5865154333333</v>
      </c>
      <c r="I1208" s="36">
        <f>SUM(C1208,E1208,G1208)</f>
        <v>114</v>
      </c>
    </row>
    <row r="1209" s="2" customFormat="1" ht="13.65" customHeight="1">
      <c r="A1209" s="25">
        <v>12</v>
      </c>
      <c r="B1209" s="26">
        <v>58</v>
      </c>
      <c r="C1209" s="26">
        <v>45</v>
      </c>
      <c r="D1209" s="27">
        <v>74.5098</v>
      </c>
      <c r="E1209" s="26">
        <v>51</v>
      </c>
      <c r="F1209" s="26">
        <v>89.47368419999999</v>
      </c>
      <c r="G1209" s="26">
        <v>19</v>
      </c>
      <c r="H1209" s="34">
        <f>AVERAGE(B1209,D1209,F1209)</f>
        <v>73.9944947333333</v>
      </c>
      <c r="I1209" s="36">
        <f>SUM(C1209,E1209,G1209)</f>
        <v>115</v>
      </c>
    </row>
    <row r="1210" s="2" customFormat="1" ht="13.65" customHeight="1">
      <c r="A1210" s="25">
        <v>14</v>
      </c>
      <c r="B1210" s="26">
        <v>58</v>
      </c>
      <c r="C1210" s="26">
        <v>45</v>
      </c>
      <c r="D1210" s="27">
        <v>74.07407000000001</v>
      </c>
      <c r="E1210" s="26">
        <v>27</v>
      </c>
      <c r="F1210" s="26">
        <v>83.33333330000001</v>
      </c>
      <c r="G1210" s="26">
        <v>36</v>
      </c>
      <c r="H1210" s="34">
        <f>AVERAGE(B1210,D1210,F1210)</f>
        <v>71.80246776666669</v>
      </c>
      <c r="I1210" s="36">
        <f>SUM(C1210,E1210,G1210)</f>
        <v>108</v>
      </c>
    </row>
    <row r="1211" s="2" customFormat="1" ht="13.65" customHeight="1">
      <c r="A1211" s="25">
        <v>16</v>
      </c>
      <c r="B1211" s="26">
        <v>56</v>
      </c>
      <c r="C1211" s="26">
        <v>43</v>
      </c>
      <c r="D1211" s="27">
        <v>71.42856999999999</v>
      </c>
      <c r="E1211" s="26">
        <v>49</v>
      </c>
      <c r="F1211" s="26">
        <v>77.1428571</v>
      </c>
      <c r="G1211" s="26">
        <v>35</v>
      </c>
      <c r="H1211" s="34">
        <f>AVERAGE(B1211,D1211,F1211)</f>
        <v>68.19047569999999</v>
      </c>
      <c r="I1211" s="36">
        <f>SUM(C1211,E1211,G1211)</f>
        <v>127</v>
      </c>
    </row>
    <row r="1212" s="2" customFormat="1" ht="13.65" customHeight="1">
      <c r="A1212" s="25">
        <v>17</v>
      </c>
      <c r="B1212" s="26">
        <v>49</v>
      </c>
      <c r="C1212" s="26">
        <v>45</v>
      </c>
      <c r="D1212" s="27">
        <v>66.66667</v>
      </c>
      <c r="E1212" s="26">
        <v>48</v>
      </c>
      <c r="F1212" s="26">
        <v>70.27027030000001</v>
      </c>
      <c r="G1212" s="26">
        <v>37</v>
      </c>
      <c r="H1212" s="34">
        <f>AVERAGE(B1212,D1212,F1212)</f>
        <v>61.9789801</v>
      </c>
      <c r="I1212" s="36">
        <f>SUM(C1212,E1212,G1212)</f>
        <v>130</v>
      </c>
    </row>
    <row r="1213" s="2" customFormat="1" ht="13.65" customHeight="1">
      <c r="A1213" s="25">
        <v>19</v>
      </c>
      <c r="B1213" s="26">
        <v>54</v>
      </c>
      <c r="C1213" s="26">
        <v>41</v>
      </c>
      <c r="D1213" s="27">
        <v>55.76923</v>
      </c>
      <c r="E1213" s="26">
        <v>52</v>
      </c>
      <c r="F1213" s="26">
        <v>67.5675676</v>
      </c>
      <c r="G1213" s="26">
        <v>37</v>
      </c>
      <c r="H1213" s="34">
        <f>AVERAGE(B1213,D1213,F1213)</f>
        <v>59.1122658666667</v>
      </c>
      <c r="I1213" s="36">
        <f>SUM(C1213,E1213,G1213)</f>
        <v>130</v>
      </c>
    </row>
    <row r="1214" s="2" customFormat="1" ht="13.65" customHeight="1">
      <c r="A1214" s="25">
        <v>21</v>
      </c>
      <c r="B1214" s="26">
        <v>36</v>
      </c>
      <c r="C1214" s="26">
        <v>42</v>
      </c>
      <c r="D1214" s="27">
        <v>52.94118</v>
      </c>
      <c r="E1214" s="26">
        <v>51</v>
      </c>
      <c r="F1214" s="26">
        <v>67.6470588</v>
      </c>
      <c r="G1214" s="26">
        <v>34</v>
      </c>
      <c r="H1214" s="34">
        <f>AVERAGE(B1214,D1214,F1214)</f>
        <v>52.1960796</v>
      </c>
      <c r="I1214" s="36">
        <f>SUM(C1214,E1214,G1214)</f>
        <v>127</v>
      </c>
    </row>
    <row r="1215" s="2" customFormat="1" ht="13.65" customHeight="1">
      <c r="A1215" s="25">
        <v>24</v>
      </c>
      <c r="B1215" s="26">
        <v>25</v>
      </c>
      <c r="C1215" s="26">
        <v>40</v>
      </c>
      <c r="D1215" s="27">
        <v>32</v>
      </c>
      <c r="E1215" s="26">
        <v>50</v>
      </c>
      <c r="F1215" s="26">
        <v>42.1052632</v>
      </c>
      <c r="G1215" s="26">
        <v>19</v>
      </c>
      <c r="H1215" s="34">
        <f>AVERAGE(B1215,D1215,F1215)</f>
        <v>33.0350877333333</v>
      </c>
      <c r="I1215" s="36">
        <f>SUM(C1215,E1215,G1215)</f>
        <v>109</v>
      </c>
    </row>
    <row r="1216" s="2" customFormat="1" ht="13.65" customHeight="1">
      <c r="A1216" s="25">
        <v>26</v>
      </c>
      <c r="B1216" s="26">
        <v>0</v>
      </c>
      <c r="C1216" s="26">
        <v>43</v>
      </c>
      <c r="D1216" s="27">
        <v>8.695652000000001</v>
      </c>
      <c r="E1216" s="26">
        <v>46</v>
      </c>
      <c r="F1216" s="26">
        <v>22.8571429</v>
      </c>
      <c r="G1216" s="26">
        <v>35</v>
      </c>
      <c r="H1216" s="34">
        <f>AVERAGE(B1216,D1216,F1216)</f>
        <v>10.5175983</v>
      </c>
      <c r="I1216" s="36">
        <f>SUM(C1216,E1216,G1216)</f>
        <v>124</v>
      </c>
    </row>
    <row r="1217" s="2" customFormat="1" ht="13.65" customHeight="1">
      <c r="B1217" t="s" s="13">
        <v>187</v>
      </c>
      <c r="C1217" s="18"/>
      <c r="D1217" s="8"/>
      <c r="E1217" t="s" s="9">
        <v>187</v>
      </c>
      <c r="F1217" s="8"/>
      <c r="G1217" t="s" s="9">
        <v>187</v>
      </c>
      <c r="H1217" s="37"/>
      <c r="I1217" s="38"/>
    </row>
    <row r="1218" s="2" customFormat="1" ht="13.65" customHeight="1">
      <c r="B1218" t="s" s="13">
        <v>188</v>
      </c>
      <c r="C1218" s="18"/>
      <c r="D1218" t="s" s="13">
        <v>188</v>
      </c>
      <c r="E1218" t="s" s="9">
        <v>188</v>
      </c>
      <c r="F1218" t="s" s="13">
        <v>188</v>
      </c>
      <c r="G1218" t="s" s="9">
        <v>188</v>
      </c>
      <c r="H1218" s="37"/>
      <c r="I1218" s="38"/>
    </row>
    <row r="1219" s="2" customFormat="1" ht="15.35" customHeight="1">
      <c r="B1219" s="18"/>
      <c r="C1219" s="18"/>
      <c r="D1219" t="s" s="13">
        <v>6</v>
      </c>
      <c r="E1219" t="s" s="9">
        <v>8</v>
      </c>
      <c r="F1219" t="s" s="13">
        <v>6</v>
      </c>
      <c r="G1219" t="s" s="9">
        <v>8</v>
      </c>
      <c r="H1219" s="37"/>
      <c r="I1219" s="38"/>
      <c r="J1219" t="s" s="21">
        <v>20</v>
      </c>
      <c r="K1219" t="s" s="21">
        <v>70</v>
      </c>
      <c r="L1219" t="s" s="21">
        <v>21</v>
      </c>
      <c r="M1219" t="s" s="21">
        <v>22</v>
      </c>
    </row>
    <row r="1220" s="2" customFormat="1" ht="15.35" customHeight="1">
      <c r="A1220" s="25">
        <v>3</v>
      </c>
      <c r="B1220" s="26">
        <v>100</v>
      </c>
      <c r="C1220" s="26">
        <v>44</v>
      </c>
      <c r="D1220" s="27">
        <v>100</v>
      </c>
      <c r="E1220" s="26">
        <v>19</v>
      </c>
      <c r="F1220" s="26">
        <v>100</v>
      </c>
      <c r="G1220" s="26">
        <v>37</v>
      </c>
      <c r="H1220" s="34">
        <f>AVERAGE(B1220,D1220,F1220)</f>
        <v>100</v>
      </c>
      <c r="I1220" s="36">
        <f>SUM(C1220,E1220,G1220)</f>
        <v>100</v>
      </c>
      <c r="J1220" s="39">
        <v>24.99</v>
      </c>
      <c r="K1220" s="72">
        <v>0.00390253788710451</v>
      </c>
      <c r="L1220" t="s" s="30">
        <v>24</v>
      </c>
      <c r="M1220" t="s" s="30">
        <v>24</v>
      </c>
    </row>
    <row r="1221" s="2" customFormat="1" ht="13.65" customHeight="1">
      <c r="A1221" s="25">
        <v>5</v>
      </c>
      <c r="B1221" s="26">
        <v>100</v>
      </c>
      <c r="C1221" s="26">
        <v>43</v>
      </c>
      <c r="D1221" s="27">
        <v>100</v>
      </c>
      <c r="E1221" s="26">
        <v>16</v>
      </c>
      <c r="F1221" s="26">
        <v>100</v>
      </c>
      <c r="G1221" s="26">
        <v>38</v>
      </c>
      <c r="H1221" s="34">
        <f>AVERAGE(B1221,D1221,F1221)</f>
        <v>100</v>
      </c>
      <c r="I1221" s="36">
        <f>SUM(C1221,E1221,G1221)</f>
        <v>97</v>
      </c>
    </row>
    <row r="1222" s="2" customFormat="1" ht="13.65" customHeight="1">
      <c r="A1222" s="25">
        <v>7</v>
      </c>
      <c r="B1222" s="26">
        <v>98</v>
      </c>
      <c r="C1222" s="26">
        <v>41</v>
      </c>
      <c r="D1222" s="27">
        <v>77.77778000000001</v>
      </c>
      <c r="E1222" s="26">
        <v>18</v>
      </c>
      <c r="F1222" s="26">
        <v>92.1052632</v>
      </c>
      <c r="G1222" s="26">
        <v>38</v>
      </c>
      <c r="H1222" s="34">
        <f>AVERAGE(B1222,D1222,F1222)</f>
        <v>89.2943477333333</v>
      </c>
      <c r="I1222" s="36">
        <f>SUM(C1222,E1222,G1222)</f>
        <v>97</v>
      </c>
    </row>
    <row r="1223" s="2" customFormat="1" ht="13.65" customHeight="1">
      <c r="A1223" s="25">
        <v>10</v>
      </c>
      <c r="B1223" s="26">
        <v>78</v>
      </c>
      <c r="C1223" s="26">
        <v>45</v>
      </c>
      <c r="D1223" s="27">
        <v>66.66667</v>
      </c>
      <c r="E1223" s="26">
        <v>18</v>
      </c>
      <c r="F1223" s="26">
        <v>82.2222222</v>
      </c>
      <c r="G1223" s="26">
        <v>45</v>
      </c>
      <c r="H1223" s="34">
        <f>AVERAGE(B1223,D1223,F1223)</f>
        <v>75.6296307333333</v>
      </c>
      <c r="I1223" s="36">
        <f>SUM(C1223,E1223,G1223)</f>
        <v>108</v>
      </c>
    </row>
    <row r="1224" s="2" customFormat="1" ht="13.65" customHeight="1">
      <c r="A1224" s="25">
        <v>12</v>
      </c>
      <c r="B1224" s="26">
        <v>77</v>
      </c>
      <c r="C1224" s="26">
        <v>48</v>
      </c>
      <c r="D1224" s="27">
        <v>66.66667</v>
      </c>
      <c r="E1224" s="26">
        <v>18</v>
      </c>
      <c r="F1224" s="26">
        <v>79.0697674</v>
      </c>
      <c r="G1224" s="26">
        <v>43</v>
      </c>
      <c r="H1224" s="34">
        <f>AVERAGE(B1224,D1224,F1224)</f>
        <v>74.2454791333333</v>
      </c>
      <c r="I1224" s="36">
        <f>SUM(C1224,E1224,G1224)</f>
        <v>109</v>
      </c>
    </row>
    <row r="1225" s="2" customFormat="1" ht="13.65" customHeight="1">
      <c r="A1225" s="25">
        <v>14</v>
      </c>
      <c r="B1225" s="26">
        <v>70</v>
      </c>
      <c r="C1225" s="26">
        <v>50</v>
      </c>
      <c r="D1225" s="27">
        <v>66.66667</v>
      </c>
      <c r="E1225" s="26">
        <v>18</v>
      </c>
      <c r="F1225" s="26">
        <v>80.952381</v>
      </c>
      <c r="G1225" s="26">
        <v>42</v>
      </c>
      <c r="H1225" s="34">
        <f>AVERAGE(B1225,D1225,F1225)</f>
        <v>72.5396836666667</v>
      </c>
      <c r="I1225" s="36">
        <f>SUM(C1225,E1225,G1225)</f>
        <v>110</v>
      </c>
    </row>
    <row r="1226" s="2" customFormat="1" ht="13.65" customHeight="1">
      <c r="A1226" s="25">
        <v>16</v>
      </c>
      <c r="B1226" s="26">
        <v>78</v>
      </c>
      <c r="C1226" s="26">
        <v>50</v>
      </c>
      <c r="D1226" s="27">
        <v>64.70587999999999</v>
      </c>
      <c r="E1226" s="26">
        <v>17</v>
      </c>
      <c r="F1226" s="26">
        <v>76.744186</v>
      </c>
      <c r="G1226" s="26">
        <v>43</v>
      </c>
      <c r="H1226" s="34">
        <f>AVERAGE(B1226,D1226,F1226)</f>
        <v>73.15002200000001</v>
      </c>
      <c r="I1226" s="36">
        <f>SUM(C1226,E1226,G1226)</f>
        <v>110</v>
      </c>
    </row>
    <row r="1227" s="2" customFormat="1" ht="13.65" customHeight="1">
      <c r="A1227" s="25">
        <v>17</v>
      </c>
      <c r="B1227" s="26">
        <v>74</v>
      </c>
      <c r="C1227" s="26">
        <v>46</v>
      </c>
      <c r="D1227" s="27">
        <v>66.66667</v>
      </c>
      <c r="E1227" s="26">
        <v>18</v>
      </c>
      <c r="F1227" s="26">
        <v>81.8181818</v>
      </c>
      <c r="G1227" s="26">
        <v>44</v>
      </c>
      <c r="H1227" s="34">
        <f>AVERAGE(B1227,D1227,F1227)</f>
        <v>74.1616172666667</v>
      </c>
      <c r="I1227" s="36">
        <f>SUM(C1227,E1227,G1227)</f>
        <v>108</v>
      </c>
    </row>
    <row r="1228" s="2" customFormat="1" ht="13.65" customHeight="1">
      <c r="A1228" s="25">
        <v>19</v>
      </c>
      <c r="B1228" s="26">
        <v>73</v>
      </c>
      <c r="C1228" s="26">
        <v>51</v>
      </c>
      <c r="D1228" s="27">
        <v>64.70587999999999</v>
      </c>
      <c r="E1228" s="26">
        <v>17</v>
      </c>
      <c r="F1228" s="26">
        <v>75.6097561</v>
      </c>
      <c r="G1228" s="26">
        <v>41</v>
      </c>
      <c r="H1228" s="34">
        <f>AVERAGE(B1228,D1228,F1228)</f>
        <v>71.1052120333333</v>
      </c>
      <c r="I1228" s="36">
        <f>SUM(C1228,E1228,G1228)</f>
        <v>109</v>
      </c>
    </row>
    <row r="1229" s="2" customFormat="1" ht="13.65" customHeight="1">
      <c r="A1229" s="25">
        <v>21</v>
      </c>
      <c r="B1229" s="26">
        <v>67</v>
      </c>
      <c r="C1229" s="26">
        <v>46</v>
      </c>
      <c r="D1229" s="27">
        <v>66.66667</v>
      </c>
      <c r="E1229" s="26">
        <v>18</v>
      </c>
      <c r="F1229" s="26">
        <v>60</v>
      </c>
      <c r="G1229" s="26">
        <v>40</v>
      </c>
      <c r="H1229" s="34">
        <f>AVERAGE(B1229,D1229,F1229)</f>
        <v>64.5555566666667</v>
      </c>
      <c r="I1229" s="36">
        <f>SUM(C1229,E1229,G1229)</f>
        <v>104</v>
      </c>
    </row>
    <row r="1230" s="2" customFormat="1" ht="13.65" customHeight="1">
      <c r="A1230" s="25">
        <v>24</v>
      </c>
      <c r="B1230" s="26">
        <v>53</v>
      </c>
      <c r="C1230" s="26">
        <v>47</v>
      </c>
      <c r="D1230" s="27">
        <v>37.5</v>
      </c>
      <c r="E1230" s="26">
        <v>16</v>
      </c>
      <c r="F1230" s="26">
        <v>50</v>
      </c>
      <c r="G1230" s="26">
        <v>40</v>
      </c>
      <c r="H1230" s="34">
        <f>AVERAGE(B1230,D1230,F1230)</f>
        <v>46.8333333333333</v>
      </c>
      <c r="I1230" s="36">
        <f>SUM(C1230,E1230,G1230)</f>
        <v>103</v>
      </c>
    </row>
    <row r="1231" s="2" customFormat="1" ht="13.65" customHeight="1">
      <c r="A1231" s="25">
        <v>26</v>
      </c>
      <c r="B1231" s="26">
        <v>23</v>
      </c>
      <c r="C1231" s="26">
        <v>48</v>
      </c>
      <c r="D1231" s="27">
        <v>23.07692</v>
      </c>
      <c r="E1231" s="26">
        <v>26</v>
      </c>
      <c r="F1231" s="26">
        <v>24.2424242</v>
      </c>
      <c r="G1231" s="26">
        <v>33</v>
      </c>
      <c r="H1231" s="34">
        <f>AVERAGE(B1231,D1231,F1231)</f>
        <v>23.4397814</v>
      </c>
      <c r="I1231" s="36">
        <f>SUM(C1231,E1231,G1231)</f>
        <v>107</v>
      </c>
    </row>
    <row r="1232" s="2" customFormat="1" ht="13.65" customHeight="1">
      <c r="B1232" t="s" s="13">
        <v>189</v>
      </c>
      <c r="C1232" s="18"/>
      <c r="D1232" s="8"/>
      <c r="E1232" t="s" s="9">
        <v>189</v>
      </c>
      <c r="F1232" s="8"/>
      <c r="G1232" t="s" s="9">
        <v>189</v>
      </c>
      <c r="H1232" s="37"/>
      <c r="I1232" s="38"/>
    </row>
    <row r="1233" s="2" customFormat="1" ht="13.65" customHeight="1">
      <c r="B1233" t="s" s="13">
        <v>190</v>
      </c>
      <c r="C1233" s="18"/>
      <c r="D1233" t="s" s="13">
        <v>190</v>
      </c>
      <c r="E1233" t="s" s="9">
        <v>190</v>
      </c>
      <c r="F1233" t="s" s="13">
        <v>190</v>
      </c>
      <c r="G1233" t="s" s="9">
        <v>190</v>
      </c>
      <c r="H1233" s="37"/>
      <c r="I1233" s="38"/>
    </row>
    <row r="1234" s="2" customFormat="1" ht="15.35" customHeight="1">
      <c r="B1234" s="18"/>
      <c r="C1234" s="18"/>
      <c r="D1234" t="s" s="13">
        <v>6</v>
      </c>
      <c r="E1234" t="s" s="9">
        <v>8</v>
      </c>
      <c r="F1234" t="s" s="13">
        <v>6</v>
      </c>
      <c r="G1234" t="s" s="9">
        <v>8</v>
      </c>
      <c r="H1234" s="37"/>
      <c r="I1234" s="38"/>
      <c r="J1234" t="s" s="53">
        <v>20</v>
      </c>
      <c r="K1234" t="s" s="21">
        <v>70</v>
      </c>
      <c r="L1234" t="s" s="21">
        <v>21</v>
      </c>
      <c r="M1234" t="s" s="21">
        <v>22</v>
      </c>
    </row>
    <row r="1235" s="2" customFormat="1" ht="15.35" customHeight="1">
      <c r="A1235" s="25">
        <v>3</v>
      </c>
      <c r="B1235" s="26">
        <v>100</v>
      </c>
      <c r="C1235" s="26">
        <v>40</v>
      </c>
      <c r="D1235" s="27">
        <v>100</v>
      </c>
      <c r="E1235" s="26">
        <v>50</v>
      </c>
      <c r="F1235" s="26">
        <v>100</v>
      </c>
      <c r="G1235" s="26">
        <v>43</v>
      </c>
      <c r="H1235" s="34">
        <f>AVERAGE(B1235,D1235,F1235)</f>
        <v>100</v>
      </c>
      <c r="I1235" s="36">
        <f>SUM(C1235,E1235,G1235)</f>
        <v>133</v>
      </c>
      <c r="J1235" s="39">
        <v>-34.55</v>
      </c>
      <c r="K1235" s="46">
        <v>7.60994130386887e-16</v>
      </c>
      <c r="L1235" t="s" s="30">
        <v>24</v>
      </c>
      <c r="M1235" t="s" s="30">
        <v>24</v>
      </c>
    </row>
    <row r="1236" s="2" customFormat="1" ht="13.65" customHeight="1">
      <c r="A1236" s="25">
        <v>5</v>
      </c>
      <c r="B1236" s="26">
        <v>100</v>
      </c>
      <c r="C1236" s="26">
        <v>40</v>
      </c>
      <c r="D1236" s="27">
        <v>100</v>
      </c>
      <c r="E1236" s="26">
        <v>52</v>
      </c>
      <c r="F1236" s="26">
        <v>100</v>
      </c>
      <c r="G1236" s="26">
        <v>42</v>
      </c>
      <c r="H1236" s="34">
        <f>AVERAGE(B1236,D1236,F1236)</f>
        <v>100</v>
      </c>
      <c r="I1236" s="36">
        <f>SUM(C1236,E1236,G1236)</f>
        <v>134</v>
      </c>
    </row>
    <row r="1237" s="2" customFormat="1" ht="13.65" customHeight="1">
      <c r="A1237" s="25">
        <v>7</v>
      </c>
      <c r="B1237" s="26">
        <v>98</v>
      </c>
      <c r="C1237" s="26">
        <v>40</v>
      </c>
      <c r="D1237" s="27">
        <v>82.35294</v>
      </c>
      <c r="E1237" s="26">
        <v>51</v>
      </c>
      <c r="F1237" s="26">
        <v>80.952381</v>
      </c>
      <c r="G1237" s="26">
        <v>42</v>
      </c>
      <c r="H1237" s="34">
        <f>AVERAGE(B1237,D1237,F1237)</f>
        <v>87.1017736666667</v>
      </c>
      <c r="I1237" s="36">
        <f>SUM(C1237,E1237,G1237)</f>
        <v>133</v>
      </c>
    </row>
    <row r="1238" s="2" customFormat="1" ht="13.65" customHeight="1">
      <c r="A1238" s="25">
        <v>10</v>
      </c>
      <c r="B1238" s="26">
        <v>83</v>
      </c>
      <c r="C1238" s="26">
        <v>40</v>
      </c>
      <c r="D1238" s="27">
        <v>72.54902</v>
      </c>
      <c r="E1238" s="26">
        <v>51</v>
      </c>
      <c r="F1238" s="26">
        <v>71.4285714</v>
      </c>
      <c r="G1238" s="26">
        <v>42</v>
      </c>
      <c r="H1238" s="34">
        <f>AVERAGE(B1238,D1238,F1238)</f>
        <v>75.65919713333329</v>
      </c>
      <c r="I1238" s="36">
        <f>SUM(C1238,E1238,G1238)</f>
        <v>133</v>
      </c>
    </row>
    <row r="1239" s="2" customFormat="1" ht="13.65" customHeight="1">
      <c r="A1239" s="25">
        <v>12</v>
      </c>
      <c r="B1239" s="26">
        <v>73</v>
      </c>
      <c r="C1239" s="26">
        <v>40</v>
      </c>
      <c r="D1239" s="27">
        <v>66</v>
      </c>
      <c r="E1239" s="26">
        <v>50</v>
      </c>
      <c r="F1239" s="26">
        <v>56.097561</v>
      </c>
      <c r="G1239" s="26">
        <v>41</v>
      </c>
      <c r="H1239" s="34">
        <f>AVERAGE(B1239,D1239,F1239)</f>
        <v>65.0325203333333</v>
      </c>
      <c r="I1239" s="36">
        <f>SUM(C1239,E1239,G1239)</f>
        <v>131</v>
      </c>
    </row>
    <row r="1240" s="2" customFormat="1" ht="13.65" customHeight="1">
      <c r="A1240" s="25">
        <v>14</v>
      </c>
      <c r="B1240" s="26">
        <v>51</v>
      </c>
      <c r="C1240" s="26">
        <v>39</v>
      </c>
      <c r="D1240" s="27">
        <v>58.06452</v>
      </c>
      <c r="E1240" s="26">
        <v>31</v>
      </c>
      <c r="F1240" s="26">
        <v>41.4634146</v>
      </c>
      <c r="G1240" s="26">
        <v>41</v>
      </c>
      <c r="H1240" s="34">
        <f>AVERAGE(B1240,D1240,F1240)</f>
        <v>50.1759782</v>
      </c>
      <c r="I1240" s="36">
        <f>SUM(C1240,E1240,G1240)</f>
        <v>111</v>
      </c>
    </row>
    <row r="1241" s="2" customFormat="1" ht="13.65" customHeight="1">
      <c r="A1241" s="25">
        <v>16</v>
      </c>
      <c r="B1241" s="26">
        <v>23</v>
      </c>
      <c r="C1241" s="26">
        <v>39</v>
      </c>
      <c r="D1241" s="27">
        <v>28</v>
      </c>
      <c r="E1241" s="26">
        <v>50</v>
      </c>
      <c r="F1241" s="26">
        <v>26.1904762</v>
      </c>
      <c r="G1241" s="26">
        <v>42</v>
      </c>
      <c r="H1241" s="34">
        <f>AVERAGE(B1241,D1241,F1241)</f>
        <v>25.7301587333333</v>
      </c>
      <c r="I1241" s="36">
        <f>SUM(C1241,E1241,G1241)</f>
        <v>131</v>
      </c>
    </row>
    <row r="1242" s="2" customFormat="1" ht="13.65" customHeight="1">
      <c r="A1242" s="25">
        <v>17</v>
      </c>
      <c r="B1242" s="26">
        <v>8</v>
      </c>
      <c r="C1242" s="26">
        <v>40</v>
      </c>
      <c r="D1242" s="27">
        <v>23.40426</v>
      </c>
      <c r="E1242" s="26">
        <v>47</v>
      </c>
      <c r="F1242" s="26">
        <v>17.0731707</v>
      </c>
      <c r="G1242" s="26">
        <v>41</v>
      </c>
      <c r="H1242" s="34">
        <f>AVERAGE(B1242,D1242,F1242)</f>
        <v>16.1591435666667</v>
      </c>
      <c r="I1242" s="36">
        <f>SUM(C1242,E1242,G1242)</f>
        <v>128</v>
      </c>
    </row>
    <row r="1243" s="2" customFormat="1" ht="13.65" customHeight="1">
      <c r="A1243" s="25">
        <v>19</v>
      </c>
      <c r="B1243" s="26">
        <v>10</v>
      </c>
      <c r="C1243" s="26">
        <v>39</v>
      </c>
      <c r="D1243" s="27">
        <v>16.66667</v>
      </c>
      <c r="E1243" s="26">
        <v>48</v>
      </c>
      <c r="F1243" s="26">
        <v>7.31707317</v>
      </c>
      <c r="G1243" s="26">
        <v>41</v>
      </c>
      <c r="H1243" s="34">
        <f>AVERAGE(B1243,D1243,F1243)</f>
        <v>11.32791439</v>
      </c>
      <c r="I1243" s="36">
        <f>SUM(C1243,E1243,G1243)</f>
        <v>128</v>
      </c>
    </row>
    <row r="1244" s="2" customFormat="1" ht="13.65" customHeight="1">
      <c r="A1244" s="25">
        <v>21</v>
      </c>
      <c r="B1244" s="26">
        <v>3</v>
      </c>
      <c r="C1244" s="26">
        <v>40</v>
      </c>
      <c r="D1244" s="27">
        <v>17.77778</v>
      </c>
      <c r="E1244" s="26">
        <v>45</v>
      </c>
      <c r="F1244" s="26">
        <v>5</v>
      </c>
      <c r="G1244" s="26">
        <v>40</v>
      </c>
      <c r="H1244" s="34">
        <f>AVERAGE(B1244,D1244,F1244)</f>
        <v>8.59259333333333</v>
      </c>
      <c r="I1244" s="36">
        <f>SUM(C1244,E1244,G1244)</f>
        <v>125</v>
      </c>
    </row>
    <row r="1245" s="2" customFormat="1" ht="13.65" customHeight="1">
      <c r="A1245" s="25">
        <v>24</v>
      </c>
      <c r="B1245" s="26">
        <v>0</v>
      </c>
      <c r="C1245" s="26">
        <v>39</v>
      </c>
      <c r="D1245" s="27">
        <v>6.25</v>
      </c>
      <c r="E1245" s="26">
        <v>48</v>
      </c>
      <c r="F1245" s="26">
        <v>0</v>
      </c>
      <c r="G1245" s="26">
        <v>41</v>
      </c>
      <c r="H1245" s="34">
        <f>AVERAGE(B1245,D1245,F1245)</f>
        <v>2.08333333333333</v>
      </c>
      <c r="I1245" s="36">
        <f>SUM(C1245,E1245,G1245)</f>
        <v>128</v>
      </c>
    </row>
    <row r="1246" s="2" customFormat="1" ht="13.65" customHeight="1">
      <c r="A1246" s="25">
        <v>26</v>
      </c>
      <c r="B1246" s="26">
        <v>0</v>
      </c>
      <c r="C1246" s="26">
        <v>40</v>
      </c>
      <c r="D1246" s="27">
        <v>4</v>
      </c>
      <c r="E1246" s="26">
        <v>50</v>
      </c>
      <c r="F1246" s="26">
        <v>0</v>
      </c>
      <c r="G1246" s="26">
        <v>41</v>
      </c>
      <c r="H1246" s="34">
        <f>AVERAGE(B1246,D1246,F1246)</f>
        <v>1.33333333333333</v>
      </c>
      <c r="I1246" s="36">
        <f>SUM(C1246,E1246,G1246)</f>
        <v>131</v>
      </c>
    </row>
    <row r="1247" s="2" customFormat="1" ht="13.65" customHeight="1">
      <c r="B1247" t="s" s="13">
        <v>191</v>
      </c>
      <c r="C1247" s="18"/>
      <c r="D1247" s="8"/>
      <c r="E1247" t="s" s="9">
        <v>191</v>
      </c>
      <c r="F1247" s="8"/>
      <c r="G1247" t="s" s="9">
        <v>191</v>
      </c>
      <c r="H1247" s="37"/>
      <c r="I1247" s="38"/>
    </row>
    <row r="1248" s="2" customFormat="1" ht="13.65" customHeight="1">
      <c r="B1248" t="s" s="13">
        <v>192</v>
      </c>
      <c r="C1248" s="18"/>
      <c r="D1248" t="s" s="13">
        <v>192</v>
      </c>
      <c r="E1248" t="s" s="9">
        <v>192</v>
      </c>
      <c r="F1248" t="s" s="13">
        <v>192</v>
      </c>
      <c r="G1248" t="s" s="9">
        <v>192</v>
      </c>
      <c r="H1248" s="37"/>
      <c r="I1248" s="38"/>
    </row>
    <row r="1249" s="2" customFormat="1" ht="15.35" customHeight="1">
      <c r="B1249" s="18"/>
      <c r="C1249" s="18"/>
      <c r="D1249" t="s" s="13">
        <v>6</v>
      </c>
      <c r="E1249" t="s" s="9">
        <v>8</v>
      </c>
      <c r="F1249" t="s" s="13">
        <v>6</v>
      </c>
      <c r="G1249" t="s" s="9">
        <v>8</v>
      </c>
      <c r="H1249" s="37"/>
      <c r="I1249" s="38"/>
      <c r="J1249" t="s" s="21">
        <v>20</v>
      </c>
      <c r="K1249" t="s" s="21">
        <v>70</v>
      </c>
      <c r="L1249" t="s" s="21">
        <v>21</v>
      </c>
      <c r="M1249" t="s" s="21">
        <v>22</v>
      </c>
    </row>
    <row r="1250" s="2" customFormat="1" ht="15.35" customHeight="1">
      <c r="A1250" s="25">
        <v>3</v>
      </c>
      <c r="B1250" s="26">
        <v>100</v>
      </c>
      <c r="C1250" s="26">
        <v>44</v>
      </c>
      <c r="D1250" s="27">
        <v>100</v>
      </c>
      <c r="E1250" s="26">
        <v>51</v>
      </c>
      <c r="F1250" s="26">
        <v>100</v>
      </c>
      <c r="G1250" s="26">
        <v>40</v>
      </c>
      <c r="H1250" s="34">
        <f>AVERAGE(B1250,D1250,F1250)</f>
        <v>100</v>
      </c>
      <c r="I1250" s="36">
        <f>SUM(C1250,E1250,G1250)</f>
        <v>135</v>
      </c>
      <c r="J1250" s="39">
        <v>17.25</v>
      </c>
      <c r="K1250" s="55">
        <v>0.0953203322402927</v>
      </c>
      <c r="L1250" t="s" s="30">
        <v>24</v>
      </c>
      <c r="M1250" t="s" s="30">
        <v>24</v>
      </c>
    </row>
    <row r="1251" s="2" customFormat="1" ht="13.65" customHeight="1">
      <c r="A1251" s="25">
        <v>5</v>
      </c>
      <c r="B1251" s="26">
        <v>100</v>
      </c>
      <c r="C1251" s="26">
        <v>44</v>
      </c>
      <c r="D1251" s="27">
        <v>98.03922</v>
      </c>
      <c r="E1251" s="26">
        <v>51</v>
      </c>
      <c r="F1251" s="26">
        <v>97.56097560000001</v>
      </c>
      <c r="G1251" s="26">
        <v>41</v>
      </c>
      <c r="H1251" s="34">
        <f>AVERAGE(B1251,D1251,F1251)</f>
        <v>98.5333985333333</v>
      </c>
      <c r="I1251" s="36">
        <f>SUM(C1251,E1251,G1251)</f>
        <v>136</v>
      </c>
    </row>
    <row r="1252" s="2" customFormat="1" ht="13.65" customHeight="1">
      <c r="A1252" s="25">
        <v>7</v>
      </c>
      <c r="B1252" s="26">
        <v>98</v>
      </c>
      <c r="C1252" s="26">
        <v>46</v>
      </c>
      <c r="D1252" s="27">
        <v>94</v>
      </c>
      <c r="E1252" s="26">
        <v>50</v>
      </c>
      <c r="F1252" s="26">
        <v>95</v>
      </c>
      <c r="G1252" s="26">
        <v>40</v>
      </c>
      <c r="H1252" s="34">
        <f>AVERAGE(B1252,D1252,F1252)</f>
        <v>95.6666666666667</v>
      </c>
      <c r="I1252" s="36">
        <f>SUM(C1252,E1252,G1252)</f>
        <v>136</v>
      </c>
    </row>
    <row r="1253" s="2" customFormat="1" ht="13.65" customHeight="1">
      <c r="A1253" s="25">
        <v>10</v>
      </c>
      <c r="B1253" s="26">
        <v>96</v>
      </c>
      <c r="C1253" s="26">
        <v>45</v>
      </c>
      <c r="D1253" s="27">
        <v>92</v>
      </c>
      <c r="E1253" s="26">
        <v>50</v>
      </c>
      <c r="F1253" s="26">
        <v>84.6153846</v>
      </c>
      <c r="G1253" s="26">
        <v>39</v>
      </c>
      <c r="H1253" s="34">
        <f>AVERAGE(B1253,D1253,F1253)</f>
        <v>90.8717948666667</v>
      </c>
      <c r="I1253" s="36">
        <f>SUM(C1253,E1253,G1253)</f>
        <v>134</v>
      </c>
    </row>
    <row r="1254" s="2" customFormat="1" ht="13.65" customHeight="1">
      <c r="A1254" s="25">
        <v>12</v>
      </c>
      <c r="B1254" s="26">
        <v>91</v>
      </c>
      <c r="C1254" s="26">
        <v>46</v>
      </c>
      <c r="D1254" s="27">
        <v>86.27451000000001</v>
      </c>
      <c r="E1254" s="26">
        <v>51</v>
      </c>
      <c r="F1254" s="26">
        <v>82.5</v>
      </c>
      <c r="G1254" s="26">
        <v>40</v>
      </c>
      <c r="H1254" s="34">
        <f>AVERAGE(B1254,D1254,F1254)</f>
        <v>86.59150333333331</v>
      </c>
      <c r="I1254" s="36">
        <f>SUM(C1254,E1254,G1254)</f>
        <v>137</v>
      </c>
    </row>
    <row r="1255" s="2" customFormat="1" ht="13.65" customHeight="1">
      <c r="A1255" s="25">
        <v>14</v>
      </c>
      <c r="B1255" s="26">
        <v>89</v>
      </c>
      <c r="C1255" s="26">
        <v>45</v>
      </c>
      <c r="D1255" s="27">
        <v>92.59259</v>
      </c>
      <c r="E1255" s="26">
        <v>27</v>
      </c>
      <c r="F1255" s="26">
        <v>78.3783784</v>
      </c>
      <c r="G1255" s="26">
        <v>37</v>
      </c>
      <c r="H1255" s="34">
        <f>AVERAGE(B1255,D1255,F1255)</f>
        <v>86.6569894666667</v>
      </c>
      <c r="I1255" s="36">
        <f>SUM(C1255,E1255,G1255)</f>
        <v>109</v>
      </c>
    </row>
    <row r="1256" s="2" customFormat="1" ht="13.65" customHeight="1">
      <c r="A1256" s="25">
        <v>16</v>
      </c>
      <c r="B1256" s="26">
        <v>87</v>
      </c>
      <c r="C1256" s="26">
        <v>45</v>
      </c>
      <c r="D1256" s="27">
        <v>80.39216</v>
      </c>
      <c r="E1256" s="26">
        <v>51</v>
      </c>
      <c r="F1256" s="26">
        <v>76.9230769</v>
      </c>
      <c r="G1256" s="26">
        <v>39</v>
      </c>
      <c r="H1256" s="34">
        <f>AVERAGE(B1256,D1256,F1256)</f>
        <v>81.4384123</v>
      </c>
      <c r="I1256" s="36">
        <f>SUM(C1256,E1256,G1256)</f>
        <v>135</v>
      </c>
    </row>
    <row r="1257" s="2" customFormat="1" ht="13.65" customHeight="1">
      <c r="A1257" s="25">
        <v>17</v>
      </c>
      <c r="B1257" s="26">
        <v>83</v>
      </c>
      <c r="C1257" s="26">
        <v>42</v>
      </c>
      <c r="D1257" s="27">
        <v>66</v>
      </c>
      <c r="E1257" s="26">
        <v>50</v>
      </c>
      <c r="F1257" s="26">
        <v>71.7948718</v>
      </c>
      <c r="G1257" s="26">
        <v>39</v>
      </c>
      <c r="H1257" s="34">
        <f>AVERAGE(B1257,D1257,F1257)</f>
        <v>73.5982906</v>
      </c>
      <c r="I1257" s="36">
        <f>SUM(C1257,E1257,G1257)</f>
        <v>131</v>
      </c>
    </row>
    <row r="1258" s="2" customFormat="1" ht="13.65" customHeight="1">
      <c r="A1258" s="25">
        <v>19</v>
      </c>
      <c r="B1258" s="26">
        <v>75</v>
      </c>
      <c r="C1258" s="26">
        <v>44</v>
      </c>
      <c r="D1258" s="27">
        <v>60.78431</v>
      </c>
      <c r="E1258" s="26">
        <v>51</v>
      </c>
      <c r="F1258" s="26">
        <v>53.8461538</v>
      </c>
      <c r="G1258" s="26">
        <v>39</v>
      </c>
      <c r="H1258" s="34">
        <f>AVERAGE(B1258,D1258,F1258)</f>
        <v>63.2101546</v>
      </c>
      <c r="I1258" s="36">
        <f>SUM(C1258,E1258,G1258)</f>
        <v>134</v>
      </c>
    </row>
    <row r="1259" s="2" customFormat="1" ht="13.65" customHeight="1">
      <c r="A1259" s="25">
        <v>21</v>
      </c>
      <c r="B1259" s="26">
        <v>50</v>
      </c>
      <c r="C1259" s="26">
        <v>46</v>
      </c>
      <c r="D1259" s="27">
        <v>55.10204</v>
      </c>
      <c r="E1259" s="26">
        <v>49</v>
      </c>
      <c r="F1259" s="26">
        <v>33.3333333</v>
      </c>
      <c r="G1259" s="26">
        <v>39</v>
      </c>
      <c r="H1259" s="34">
        <f>AVERAGE(B1259,D1259,F1259)</f>
        <v>46.1451244333333</v>
      </c>
      <c r="I1259" s="36">
        <f>SUM(C1259,E1259,G1259)</f>
        <v>134</v>
      </c>
    </row>
    <row r="1260" s="2" customFormat="1" ht="13.65" customHeight="1">
      <c r="A1260" s="25">
        <v>24</v>
      </c>
      <c r="B1260" s="26">
        <v>45</v>
      </c>
      <c r="C1260" s="26">
        <v>44</v>
      </c>
      <c r="D1260" s="27">
        <v>28</v>
      </c>
      <c r="E1260" s="26">
        <v>50</v>
      </c>
      <c r="F1260" s="26">
        <v>29.7297297</v>
      </c>
      <c r="G1260" s="26">
        <v>37</v>
      </c>
      <c r="H1260" s="34">
        <f>AVERAGE(B1260,D1260,F1260)</f>
        <v>34.2432432333333</v>
      </c>
      <c r="I1260" s="36">
        <f>SUM(C1260,E1260,G1260)</f>
        <v>131</v>
      </c>
    </row>
    <row r="1261" s="2" customFormat="1" ht="13.65" customHeight="1">
      <c r="A1261" s="25">
        <v>26</v>
      </c>
      <c r="B1261" s="26">
        <v>34</v>
      </c>
      <c r="C1261" s="26">
        <v>44</v>
      </c>
      <c r="D1261" s="27">
        <v>12.2449</v>
      </c>
      <c r="E1261" s="26">
        <v>49</v>
      </c>
      <c r="F1261" s="26">
        <v>2.77777778</v>
      </c>
      <c r="G1261" s="26">
        <v>36</v>
      </c>
      <c r="H1261" s="34">
        <f>AVERAGE(B1261,D1261,F1261)</f>
        <v>16.3408925933333</v>
      </c>
      <c r="I1261" s="36">
        <f>SUM(C1261,E1261,G1261)</f>
        <v>129</v>
      </c>
    </row>
    <row r="1262" s="2" customFormat="1" ht="13.65" customHeight="1">
      <c r="B1262" t="s" s="13">
        <v>193</v>
      </c>
      <c r="C1262" s="18"/>
      <c r="D1262" s="8"/>
      <c r="E1262" t="s" s="9">
        <v>193</v>
      </c>
      <c r="F1262" s="8"/>
      <c r="G1262" t="s" s="9">
        <v>193</v>
      </c>
      <c r="H1262" s="37"/>
      <c r="I1262" s="38"/>
    </row>
    <row r="1263" s="2" customFormat="1" ht="13.65" customHeight="1">
      <c r="B1263" t="s" s="13">
        <v>194</v>
      </c>
      <c r="C1263" s="18"/>
      <c r="D1263" t="s" s="13">
        <v>194</v>
      </c>
      <c r="E1263" t="s" s="9">
        <v>194</v>
      </c>
      <c r="F1263" t="s" s="13">
        <v>194</v>
      </c>
      <c r="G1263" t="s" s="9">
        <v>194</v>
      </c>
      <c r="H1263" s="37"/>
      <c r="I1263" s="38"/>
    </row>
    <row r="1264" s="2" customFormat="1" ht="15.35" customHeight="1">
      <c r="B1264" s="18"/>
      <c r="C1264" s="18"/>
      <c r="D1264" t="s" s="13">
        <v>6</v>
      </c>
      <c r="E1264" t="s" s="9">
        <v>8</v>
      </c>
      <c r="F1264" t="s" s="13">
        <v>6</v>
      </c>
      <c r="G1264" t="s" s="9">
        <v>8</v>
      </c>
      <c r="H1264" s="37"/>
      <c r="I1264" s="38"/>
      <c r="J1264" t="s" s="21">
        <v>20</v>
      </c>
      <c r="K1264" t="s" s="21">
        <v>70</v>
      </c>
      <c r="L1264" t="s" s="21">
        <v>21</v>
      </c>
      <c r="M1264" t="s" s="21">
        <v>22</v>
      </c>
    </row>
    <row r="1265" s="2" customFormat="1" ht="15.35" customHeight="1">
      <c r="A1265" s="25">
        <v>3</v>
      </c>
      <c r="B1265" s="26">
        <v>100</v>
      </c>
      <c r="C1265" s="26">
        <v>46</v>
      </c>
      <c r="D1265" s="27">
        <v>100</v>
      </c>
      <c r="E1265" s="26">
        <v>49</v>
      </c>
      <c r="F1265" s="26">
        <v>100</v>
      </c>
      <c r="G1265" s="26">
        <v>53</v>
      </c>
      <c r="H1265" s="34">
        <f>AVERAGE(B1265,D1265,F1265)</f>
        <v>100</v>
      </c>
      <c r="I1265" s="36">
        <f>SUM(C1265,E1265,G1265)</f>
        <v>148</v>
      </c>
      <c r="J1265" s="39">
        <v>6.84</v>
      </c>
      <c r="K1265" s="66">
        <v>1</v>
      </c>
      <c r="L1265" t="s" s="30">
        <v>24</v>
      </c>
      <c r="M1265" t="s" s="30">
        <v>24</v>
      </c>
    </row>
    <row r="1266" s="2" customFormat="1" ht="13.65" customHeight="1">
      <c r="A1266" s="25">
        <v>5</v>
      </c>
      <c r="B1266" s="26">
        <v>100</v>
      </c>
      <c r="C1266" s="26">
        <v>45</v>
      </c>
      <c r="D1266" s="27">
        <v>100</v>
      </c>
      <c r="E1266" s="26">
        <v>49</v>
      </c>
      <c r="F1266" s="26">
        <v>100</v>
      </c>
      <c r="G1266" s="26">
        <v>53</v>
      </c>
      <c r="H1266" s="34">
        <f>AVERAGE(B1266,D1266,F1266)</f>
        <v>100</v>
      </c>
      <c r="I1266" s="36">
        <f>SUM(C1266,E1266,G1266)</f>
        <v>147</v>
      </c>
    </row>
    <row r="1267" s="2" customFormat="1" ht="13.65" customHeight="1">
      <c r="A1267" s="25">
        <v>7</v>
      </c>
      <c r="B1267" s="26">
        <v>98</v>
      </c>
      <c r="C1267" s="26">
        <v>47</v>
      </c>
      <c r="D1267" s="27">
        <v>86.95652</v>
      </c>
      <c r="E1267" s="26">
        <v>46</v>
      </c>
      <c r="F1267" s="26">
        <v>100</v>
      </c>
      <c r="G1267" s="26">
        <v>53</v>
      </c>
      <c r="H1267" s="34">
        <f>AVERAGE(B1267,D1267,F1267)</f>
        <v>94.98550666666669</v>
      </c>
      <c r="I1267" s="36">
        <f>SUM(C1267,E1267,G1267)</f>
        <v>146</v>
      </c>
    </row>
    <row r="1268" s="2" customFormat="1" ht="13.65" customHeight="1">
      <c r="A1268" s="25">
        <v>10</v>
      </c>
      <c r="B1268" s="26">
        <v>80</v>
      </c>
      <c r="C1268" s="26">
        <v>46</v>
      </c>
      <c r="D1268" s="27">
        <v>77.55101999999999</v>
      </c>
      <c r="E1268" s="26">
        <v>49</v>
      </c>
      <c r="F1268" s="26">
        <v>83.0188679</v>
      </c>
      <c r="G1268" s="26">
        <v>53</v>
      </c>
      <c r="H1268" s="34">
        <f>AVERAGE(B1268,D1268,F1268)</f>
        <v>80.18996263333329</v>
      </c>
      <c r="I1268" s="36">
        <f>SUM(C1268,E1268,G1268)</f>
        <v>148</v>
      </c>
    </row>
    <row r="1269" s="2" customFormat="1" ht="13.65" customHeight="1">
      <c r="A1269" s="25">
        <v>12</v>
      </c>
      <c r="B1269" s="26">
        <v>80</v>
      </c>
      <c r="C1269" s="26">
        <v>46</v>
      </c>
      <c r="D1269" s="27">
        <v>76.59574000000001</v>
      </c>
      <c r="E1269" s="26">
        <v>47</v>
      </c>
      <c r="F1269" s="26">
        <v>81.4814815</v>
      </c>
      <c r="G1269" s="26">
        <v>54</v>
      </c>
      <c r="H1269" s="34">
        <f>AVERAGE(B1269,D1269,F1269)</f>
        <v>79.3590738333333</v>
      </c>
      <c r="I1269" s="36">
        <f>SUM(C1269,E1269,G1269)</f>
        <v>147</v>
      </c>
    </row>
    <row r="1270" s="2" customFormat="1" ht="13.65" customHeight="1">
      <c r="A1270" s="25">
        <v>14</v>
      </c>
      <c r="B1270" s="26">
        <v>78</v>
      </c>
      <c r="C1270" s="26">
        <v>46</v>
      </c>
      <c r="D1270" s="27">
        <v>65.21738999999999</v>
      </c>
      <c r="E1270" s="26">
        <v>23</v>
      </c>
      <c r="F1270" s="26">
        <v>83.0188679</v>
      </c>
      <c r="G1270" s="26">
        <v>53</v>
      </c>
      <c r="H1270" s="34">
        <f>AVERAGE(B1270,D1270,F1270)</f>
        <v>75.41208596666669</v>
      </c>
      <c r="I1270" s="36">
        <f>SUM(C1270,E1270,G1270)</f>
        <v>122</v>
      </c>
    </row>
    <row r="1271" s="2" customFormat="1" ht="13.65" customHeight="1">
      <c r="A1271" s="25">
        <v>16</v>
      </c>
      <c r="B1271" s="26">
        <v>76</v>
      </c>
      <c r="C1271" s="26">
        <v>45</v>
      </c>
      <c r="D1271" s="27">
        <v>63.04348</v>
      </c>
      <c r="E1271" s="26">
        <v>46</v>
      </c>
      <c r="F1271" s="26">
        <v>83.0188679</v>
      </c>
      <c r="G1271" s="26">
        <v>53</v>
      </c>
      <c r="H1271" s="34">
        <f>AVERAGE(B1271,D1271,F1271)</f>
        <v>74.0207826333333</v>
      </c>
      <c r="I1271" s="36">
        <f>SUM(C1271,E1271,G1271)</f>
        <v>144</v>
      </c>
    </row>
    <row r="1272" s="2" customFormat="1" ht="13.65" customHeight="1">
      <c r="A1272" s="25">
        <v>17</v>
      </c>
      <c r="B1272" s="26">
        <v>64</v>
      </c>
      <c r="C1272" s="26">
        <v>45</v>
      </c>
      <c r="D1272" s="27">
        <v>50</v>
      </c>
      <c r="E1272" s="26">
        <v>48</v>
      </c>
      <c r="F1272" s="26">
        <v>77.3584906</v>
      </c>
      <c r="G1272" s="26">
        <v>53</v>
      </c>
      <c r="H1272" s="34">
        <f>AVERAGE(B1272,D1272,F1272)</f>
        <v>63.7861635333333</v>
      </c>
      <c r="I1272" s="36">
        <f>SUM(C1272,E1272,G1272)</f>
        <v>146</v>
      </c>
    </row>
    <row r="1273" s="2" customFormat="1" ht="13.65" customHeight="1">
      <c r="A1273" s="25">
        <v>19</v>
      </c>
      <c r="B1273" s="26">
        <v>57</v>
      </c>
      <c r="C1273" s="26">
        <v>44</v>
      </c>
      <c r="D1273" s="27">
        <v>35.55556</v>
      </c>
      <c r="E1273" s="26">
        <v>45</v>
      </c>
      <c r="F1273" s="26">
        <v>66.03773579999999</v>
      </c>
      <c r="G1273" s="26">
        <v>53</v>
      </c>
      <c r="H1273" s="34">
        <f>AVERAGE(B1273,D1273,F1273)</f>
        <v>52.8644319333333</v>
      </c>
      <c r="I1273" s="36">
        <f>SUM(C1273,E1273,G1273)</f>
        <v>142</v>
      </c>
    </row>
    <row r="1274" s="2" customFormat="1" ht="13.65" customHeight="1">
      <c r="A1274" s="25">
        <v>21</v>
      </c>
      <c r="B1274" s="26">
        <v>27</v>
      </c>
      <c r="C1274" s="26">
        <v>45</v>
      </c>
      <c r="D1274" s="27">
        <v>25</v>
      </c>
      <c r="E1274" s="26">
        <v>44</v>
      </c>
      <c r="F1274" s="26">
        <v>51.9230769</v>
      </c>
      <c r="G1274" s="26">
        <v>52</v>
      </c>
      <c r="H1274" s="34">
        <f>AVERAGE(B1274,D1274,F1274)</f>
        <v>34.6410256333333</v>
      </c>
      <c r="I1274" s="36">
        <f>SUM(C1274,E1274,G1274)</f>
        <v>141</v>
      </c>
    </row>
    <row r="1275" s="2" customFormat="1" ht="13.65" customHeight="1">
      <c r="A1275" s="25">
        <v>24</v>
      </c>
      <c r="B1275" s="26">
        <v>22</v>
      </c>
      <c r="C1275" s="26">
        <v>46</v>
      </c>
      <c r="D1275" s="27">
        <v>27.27273</v>
      </c>
      <c r="E1275" s="26">
        <v>44</v>
      </c>
      <c r="F1275" s="26">
        <v>36.5384615</v>
      </c>
      <c r="G1275" s="26">
        <v>52</v>
      </c>
      <c r="H1275" s="34">
        <f>AVERAGE(B1275,D1275,F1275)</f>
        <v>28.6037305</v>
      </c>
      <c r="I1275" s="36">
        <f>SUM(C1275,E1275,G1275)</f>
        <v>142</v>
      </c>
    </row>
    <row r="1276" s="2" customFormat="1" ht="13.65" customHeight="1">
      <c r="A1276" s="25">
        <v>26</v>
      </c>
      <c r="B1276" s="26">
        <v>16</v>
      </c>
      <c r="C1276" s="26">
        <v>44</v>
      </c>
      <c r="D1276" s="27">
        <v>4.255319</v>
      </c>
      <c r="E1276" s="26">
        <v>47</v>
      </c>
      <c r="F1276" s="26">
        <v>15.0943396</v>
      </c>
      <c r="G1276" s="26">
        <v>53</v>
      </c>
      <c r="H1276" s="34">
        <f>AVERAGE(B1276,D1276,F1276)</f>
        <v>11.7832195333333</v>
      </c>
      <c r="I1276" s="36">
        <f>SUM(C1276,E1276,G1276)</f>
        <v>144</v>
      </c>
    </row>
    <row r="1277" s="2" customFormat="1" ht="13.65" customHeight="1">
      <c r="B1277" t="s" s="13">
        <v>195</v>
      </c>
      <c r="C1277" s="18"/>
      <c r="D1277" s="8"/>
      <c r="E1277" t="s" s="9">
        <v>195</v>
      </c>
      <c r="F1277" s="8"/>
      <c r="G1277" t="s" s="9">
        <v>195</v>
      </c>
      <c r="H1277" s="37"/>
      <c r="I1277" s="38"/>
    </row>
    <row r="1278" s="2" customFormat="1" ht="13.65" customHeight="1">
      <c r="B1278" t="s" s="13">
        <v>196</v>
      </c>
      <c r="C1278" s="18"/>
      <c r="D1278" t="s" s="13">
        <v>196</v>
      </c>
      <c r="E1278" t="s" s="9">
        <v>196</v>
      </c>
      <c r="F1278" t="s" s="13">
        <v>196</v>
      </c>
      <c r="G1278" t="s" s="9">
        <v>196</v>
      </c>
      <c r="H1278" s="37"/>
      <c r="I1278" s="38"/>
    </row>
    <row r="1279" s="2" customFormat="1" ht="15.35" customHeight="1">
      <c r="B1279" s="18"/>
      <c r="C1279" s="18"/>
      <c r="D1279" t="s" s="13">
        <v>6</v>
      </c>
      <c r="E1279" t="s" s="9">
        <v>8</v>
      </c>
      <c r="F1279" t="s" s="13">
        <v>6</v>
      </c>
      <c r="G1279" t="s" s="9">
        <v>8</v>
      </c>
      <c r="H1279" s="37"/>
      <c r="I1279" s="38"/>
      <c r="J1279" t="s" s="21">
        <v>20</v>
      </c>
      <c r="K1279" t="s" s="21">
        <v>70</v>
      </c>
      <c r="L1279" t="s" s="21">
        <v>21</v>
      </c>
      <c r="M1279" t="s" s="21">
        <v>22</v>
      </c>
    </row>
    <row r="1280" s="2" customFormat="1" ht="15.35" customHeight="1">
      <c r="A1280" s="25">
        <v>3</v>
      </c>
      <c r="B1280" s="26">
        <v>100</v>
      </c>
      <c r="C1280" s="26">
        <v>36</v>
      </c>
      <c r="D1280" s="27">
        <v>100</v>
      </c>
      <c r="E1280" s="26">
        <v>38</v>
      </c>
      <c r="F1280" s="26">
        <v>100</v>
      </c>
      <c r="G1280" s="26">
        <v>41</v>
      </c>
      <c r="H1280" s="34">
        <f>AVERAGE(B1280,D1280,F1280)</f>
        <v>100</v>
      </c>
      <c r="I1280" s="36">
        <f>SUM(C1280,E1280,G1280)</f>
        <v>115</v>
      </c>
      <c r="J1280" s="39">
        <v>-24.35</v>
      </c>
      <c r="K1280" s="46">
        <v>3.45546996610354e-07</v>
      </c>
      <c r="L1280" t="s" s="30">
        <v>24</v>
      </c>
      <c r="M1280" t="s" s="30">
        <v>24</v>
      </c>
    </row>
    <row r="1281" s="2" customFormat="1" ht="13.65" customHeight="1">
      <c r="A1281" s="25">
        <v>5</v>
      </c>
      <c r="B1281" s="26">
        <v>100</v>
      </c>
      <c r="C1281" s="26">
        <v>38</v>
      </c>
      <c r="D1281" s="27">
        <v>97.56098</v>
      </c>
      <c r="E1281" s="26">
        <v>41</v>
      </c>
      <c r="F1281" s="26">
        <v>100</v>
      </c>
      <c r="G1281" s="26">
        <v>40</v>
      </c>
      <c r="H1281" s="34">
        <f>AVERAGE(B1281,D1281,F1281)</f>
        <v>99.18699333333331</v>
      </c>
      <c r="I1281" s="36">
        <f>SUM(C1281,E1281,G1281)</f>
        <v>119</v>
      </c>
    </row>
    <row r="1282" s="2" customFormat="1" ht="13.65" customHeight="1">
      <c r="A1282" s="25">
        <v>7</v>
      </c>
      <c r="B1282" s="26">
        <v>100</v>
      </c>
      <c r="C1282" s="26">
        <v>39</v>
      </c>
      <c r="D1282" s="27">
        <v>94.73684</v>
      </c>
      <c r="E1282" s="26">
        <v>38</v>
      </c>
      <c r="F1282" s="26">
        <v>90</v>
      </c>
      <c r="G1282" s="26">
        <v>40</v>
      </c>
      <c r="H1282" s="34">
        <f>AVERAGE(B1282,D1282,F1282)</f>
        <v>94.91228</v>
      </c>
      <c r="I1282" s="36">
        <f>SUM(C1282,E1282,G1282)</f>
        <v>117</v>
      </c>
    </row>
    <row r="1283" s="2" customFormat="1" ht="13.65" customHeight="1">
      <c r="A1283" s="25">
        <v>10</v>
      </c>
      <c r="B1283" s="26">
        <v>92</v>
      </c>
      <c r="C1283" s="26">
        <v>39</v>
      </c>
      <c r="D1283" s="27">
        <v>56.41026</v>
      </c>
      <c r="E1283" s="26">
        <v>39</v>
      </c>
      <c r="F1283" s="26">
        <v>72.5</v>
      </c>
      <c r="G1283" s="26">
        <v>40</v>
      </c>
      <c r="H1283" s="34">
        <f>AVERAGE(B1283,D1283,F1283)</f>
        <v>73.6367533333333</v>
      </c>
      <c r="I1283" s="36">
        <f>SUM(C1283,E1283,G1283)</f>
        <v>118</v>
      </c>
    </row>
    <row r="1284" s="2" customFormat="1" ht="13.65" customHeight="1">
      <c r="A1284" s="25">
        <v>12</v>
      </c>
      <c r="B1284" s="26">
        <v>85</v>
      </c>
      <c r="C1284" s="26">
        <v>40</v>
      </c>
      <c r="D1284" s="27">
        <v>57.5</v>
      </c>
      <c r="E1284" s="26">
        <v>40</v>
      </c>
      <c r="F1284" s="26">
        <v>58.974359</v>
      </c>
      <c r="G1284" s="26">
        <v>39</v>
      </c>
      <c r="H1284" s="34">
        <f>AVERAGE(B1284,D1284,F1284)</f>
        <v>67.15811966666671</v>
      </c>
      <c r="I1284" s="36">
        <f>SUM(C1284,E1284,G1284)</f>
        <v>119</v>
      </c>
    </row>
    <row r="1285" s="2" customFormat="1" ht="13.65" customHeight="1">
      <c r="A1285" s="25">
        <v>14</v>
      </c>
      <c r="B1285" s="26">
        <v>72</v>
      </c>
      <c r="C1285" s="26">
        <v>39</v>
      </c>
      <c r="D1285" s="27">
        <v>77.77778000000001</v>
      </c>
      <c r="E1285" s="26">
        <v>18</v>
      </c>
      <c r="F1285" s="26">
        <v>53.8461538</v>
      </c>
      <c r="G1285" s="26">
        <v>39</v>
      </c>
      <c r="H1285" s="34">
        <f>AVERAGE(B1285,D1285,F1285)</f>
        <v>67.8746446</v>
      </c>
      <c r="I1285" s="36">
        <f>SUM(C1285,E1285,G1285)</f>
        <v>96</v>
      </c>
    </row>
    <row r="1286" s="2" customFormat="1" ht="13.65" customHeight="1">
      <c r="A1286" s="25">
        <v>16</v>
      </c>
      <c r="B1286" s="26">
        <v>46</v>
      </c>
      <c r="C1286" s="26">
        <v>39</v>
      </c>
      <c r="D1286" s="27">
        <v>22.22222</v>
      </c>
      <c r="E1286" s="26">
        <v>36</v>
      </c>
      <c r="F1286" s="26">
        <v>41.4634146</v>
      </c>
      <c r="G1286" s="26">
        <v>41</v>
      </c>
      <c r="H1286" s="34">
        <f>AVERAGE(B1286,D1286,F1286)</f>
        <v>36.5618782</v>
      </c>
      <c r="I1286" s="36">
        <f>SUM(C1286,E1286,G1286)</f>
        <v>116</v>
      </c>
    </row>
    <row r="1287" s="2" customFormat="1" ht="13.65" customHeight="1">
      <c r="A1287" s="25">
        <v>17</v>
      </c>
      <c r="B1287" s="26">
        <v>46</v>
      </c>
      <c r="C1287" s="26">
        <v>37</v>
      </c>
      <c r="D1287" s="27">
        <v>15.78947</v>
      </c>
      <c r="E1287" s="26">
        <v>38</v>
      </c>
      <c r="F1287" s="26">
        <v>32.4324324</v>
      </c>
      <c r="G1287" s="26">
        <v>37</v>
      </c>
      <c r="H1287" s="34">
        <f>AVERAGE(B1287,D1287,F1287)</f>
        <v>31.4073008</v>
      </c>
      <c r="I1287" s="36">
        <f>SUM(C1287,E1287,G1287)</f>
        <v>112</v>
      </c>
    </row>
    <row r="1288" s="2" customFormat="1" ht="13.65" customHeight="1">
      <c r="A1288" s="25">
        <v>19</v>
      </c>
      <c r="B1288" s="26">
        <v>36</v>
      </c>
      <c r="C1288" s="26">
        <v>39</v>
      </c>
      <c r="D1288" s="27">
        <v>5.263158</v>
      </c>
      <c r="E1288" s="26">
        <v>38</v>
      </c>
      <c r="F1288" s="26">
        <v>23.6842105</v>
      </c>
      <c r="G1288" s="26">
        <v>38</v>
      </c>
      <c r="H1288" s="34">
        <f>AVERAGE(B1288,D1288,F1288)</f>
        <v>21.6491228333333</v>
      </c>
      <c r="I1288" s="36">
        <f>SUM(C1288,E1288,G1288)</f>
        <v>115</v>
      </c>
    </row>
    <row r="1289" s="2" customFormat="1" ht="13.65" customHeight="1">
      <c r="A1289" s="25">
        <v>21</v>
      </c>
      <c r="B1289" s="26">
        <v>25</v>
      </c>
      <c r="C1289" s="26">
        <v>40</v>
      </c>
      <c r="D1289" s="27">
        <v>5.263158</v>
      </c>
      <c r="E1289" s="26">
        <v>38</v>
      </c>
      <c r="F1289" s="26">
        <v>16.2162162</v>
      </c>
      <c r="G1289" s="26">
        <v>37</v>
      </c>
      <c r="H1289" s="34">
        <f>AVERAGE(B1289,D1289,F1289)</f>
        <v>15.4931247333333</v>
      </c>
      <c r="I1289" s="36">
        <f>SUM(C1289,E1289,G1289)</f>
        <v>115</v>
      </c>
    </row>
    <row r="1290" s="2" customFormat="1" ht="13.65" customHeight="1">
      <c r="A1290" s="25">
        <v>24</v>
      </c>
      <c r="B1290" s="26">
        <v>2</v>
      </c>
      <c r="C1290" s="26">
        <v>49</v>
      </c>
      <c r="D1290" s="27">
        <v>2.631579</v>
      </c>
      <c r="E1290" s="26">
        <v>38</v>
      </c>
      <c r="F1290" s="26">
        <v>11.4285714</v>
      </c>
      <c r="G1290" s="26">
        <v>35</v>
      </c>
      <c r="H1290" s="34">
        <f>AVERAGE(B1290,D1290,F1290)</f>
        <v>5.35338346666667</v>
      </c>
      <c r="I1290" s="36">
        <f>SUM(C1290,E1290,G1290)</f>
        <v>122</v>
      </c>
    </row>
    <row r="1291" s="2" customFormat="1" ht="13.65" customHeight="1">
      <c r="A1291" s="25">
        <v>26</v>
      </c>
      <c r="B1291" s="26">
        <v>0</v>
      </c>
      <c r="C1291" s="26">
        <v>48</v>
      </c>
      <c r="D1291" s="27">
        <v>0</v>
      </c>
      <c r="E1291" s="26">
        <v>36</v>
      </c>
      <c r="F1291" s="26">
        <v>5.55555556</v>
      </c>
      <c r="G1291" s="26">
        <v>36</v>
      </c>
      <c r="H1291" s="34">
        <f>AVERAGE(B1291,D1291,F1291)</f>
        <v>1.85185185333333</v>
      </c>
      <c r="I1291" s="36">
        <f>SUM(C1291,E1291,G1291)</f>
        <v>120</v>
      </c>
    </row>
    <row r="1292" s="2" customFormat="1" ht="13.65" customHeight="1">
      <c r="B1292" t="s" s="13">
        <v>197</v>
      </c>
      <c r="C1292" s="18"/>
      <c r="D1292" s="8"/>
      <c r="E1292" t="s" s="9">
        <v>197</v>
      </c>
      <c r="F1292" s="8"/>
      <c r="G1292" t="s" s="9">
        <v>197</v>
      </c>
      <c r="H1292" s="37"/>
      <c r="I1292" s="38"/>
    </row>
    <row r="1293" s="2" customFormat="1" ht="13.65" customHeight="1">
      <c r="B1293" t="s" s="13">
        <v>198</v>
      </c>
      <c r="C1293" s="18"/>
      <c r="D1293" t="s" s="13">
        <v>198</v>
      </c>
      <c r="E1293" t="s" s="9">
        <v>198</v>
      </c>
      <c r="F1293" t="s" s="13">
        <v>198</v>
      </c>
      <c r="G1293" t="s" s="9">
        <v>198</v>
      </c>
      <c r="H1293" s="37"/>
      <c r="I1293" s="38"/>
    </row>
    <row r="1294" s="2" customFormat="1" ht="15.35" customHeight="1">
      <c r="B1294" s="18"/>
      <c r="C1294" s="18"/>
      <c r="D1294" t="s" s="13">
        <v>6</v>
      </c>
      <c r="E1294" t="s" s="9">
        <v>8</v>
      </c>
      <c r="F1294" t="s" s="13">
        <v>6</v>
      </c>
      <c r="G1294" t="s" s="9">
        <v>8</v>
      </c>
      <c r="H1294" s="37"/>
      <c r="I1294" s="38"/>
      <c r="J1294" t="s" s="21">
        <v>20</v>
      </c>
      <c r="K1294" t="s" s="21">
        <v>70</v>
      </c>
      <c r="L1294" t="s" s="21">
        <v>21</v>
      </c>
      <c r="M1294" t="s" s="21">
        <v>22</v>
      </c>
    </row>
    <row r="1295" s="2" customFormat="1" ht="15.35" customHeight="1">
      <c r="A1295" s="25">
        <v>3</v>
      </c>
      <c r="B1295" s="26">
        <v>100</v>
      </c>
      <c r="C1295" s="26">
        <v>50</v>
      </c>
      <c r="D1295" s="27">
        <v>100</v>
      </c>
      <c r="E1295" s="26">
        <v>44</v>
      </c>
      <c r="F1295" s="26">
        <v>100</v>
      </c>
      <c r="G1295" s="26">
        <v>33</v>
      </c>
      <c r="H1295" s="34">
        <f>AVERAGE(B1295,D1295,F1295)</f>
        <v>100</v>
      </c>
      <c r="I1295" s="36">
        <f>SUM(C1295,E1295,G1295)</f>
        <v>127</v>
      </c>
      <c r="J1295" s="39">
        <v>-41.9</v>
      </c>
      <c r="K1295" s="46">
        <v>1.1421878529038e-15</v>
      </c>
      <c r="L1295" t="s" s="30">
        <v>24</v>
      </c>
      <c r="M1295" t="s" s="30">
        <v>24</v>
      </c>
    </row>
    <row r="1296" s="2" customFormat="1" ht="13.65" customHeight="1">
      <c r="A1296" s="25">
        <v>5</v>
      </c>
      <c r="B1296" s="26">
        <v>100</v>
      </c>
      <c r="C1296" s="26">
        <v>48</v>
      </c>
      <c r="D1296" s="27">
        <v>100</v>
      </c>
      <c r="E1296" s="26">
        <v>43</v>
      </c>
      <c r="F1296" s="26">
        <v>100</v>
      </c>
      <c r="G1296" s="26">
        <v>37</v>
      </c>
      <c r="H1296" s="34">
        <f>AVERAGE(B1296,D1296,F1296)</f>
        <v>100</v>
      </c>
      <c r="I1296" s="36">
        <f>SUM(C1296,E1296,G1296)</f>
        <v>128</v>
      </c>
    </row>
    <row r="1297" s="2" customFormat="1" ht="13.65" customHeight="1">
      <c r="A1297" s="25">
        <v>7</v>
      </c>
      <c r="B1297" s="26">
        <v>85</v>
      </c>
      <c r="C1297" s="26">
        <v>48</v>
      </c>
      <c r="D1297" s="27">
        <v>90.47619</v>
      </c>
      <c r="E1297" s="26">
        <v>42</v>
      </c>
      <c r="F1297" s="26">
        <v>86.4864865</v>
      </c>
      <c r="G1297" s="26">
        <v>37</v>
      </c>
      <c r="H1297" s="34">
        <f>AVERAGE(B1297,D1297,F1297)</f>
        <v>87.3208921666667</v>
      </c>
      <c r="I1297" s="36">
        <f>SUM(C1297,E1297,G1297)</f>
        <v>127</v>
      </c>
    </row>
    <row r="1298" s="2" customFormat="1" ht="13.65" customHeight="1">
      <c r="A1298" s="25">
        <v>10</v>
      </c>
      <c r="B1298" s="26">
        <v>63</v>
      </c>
      <c r="C1298" s="26">
        <v>51</v>
      </c>
      <c r="D1298" s="27">
        <v>69.23077000000001</v>
      </c>
      <c r="E1298" s="26">
        <v>26</v>
      </c>
      <c r="F1298" s="26">
        <v>71.0526316</v>
      </c>
      <c r="G1298" s="26">
        <v>38</v>
      </c>
      <c r="H1298" s="34">
        <f>AVERAGE(B1298,D1298,F1298)</f>
        <v>67.7611338666667</v>
      </c>
      <c r="I1298" s="36">
        <f>SUM(C1298,E1298,G1298)</f>
        <v>115</v>
      </c>
    </row>
    <row r="1299" s="2" customFormat="1" ht="13.65" customHeight="1">
      <c r="A1299" s="25">
        <v>12</v>
      </c>
      <c r="B1299" s="26">
        <v>60</v>
      </c>
      <c r="C1299" s="26">
        <v>52</v>
      </c>
      <c r="D1299" s="27">
        <v>80.76922999999999</v>
      </c>
      <c r="E1299" s="26">
        <v>26</v>
      </c>
      <c r="F1299" s="26">
        <v>76.31578949999999</v>
      </c>
      <c r="G1299" s="26">
        <v>38</v>
      </c>
      <c r="H1299" s="34">
        <f>AVERAGE(B1299,D1299,F1299)</f>
        <v>72.36167316666671</v>
      </c>
      <c r="I1299" s="36">
        <f>SUM(C1299,E1299,G1299)</f>
        <v>116</v>
      </c>
    </row>
    <row r="1300" s="2" customFormat="1" ht="13.65" customHeight="1">
      <c r="A1300" s="25">
        <v>14</v>
      </c>
      <c r="B1300" s="26">
        <v>49</v>
      </c>
      <c r="C1300" s="26">
        <v>51</v>
      </c>
      <c r="D1300" s="27">
        <v>60</v>
      </c>
      <c r="E1300" s="26">
        <v>25</v>
      </c>
      <c r="F1300" s="26">
        <v>56.7567568</v>
      </c>
      <c r="G1300" s="26">
        <v>37</v>
      </c>
      <c r="H1300" s="34">
        <f>AVERAGE(B1300,D1300,F1300)</f>
        <v>55.2522522666667</v>
      </c>
      <c r="I1300" s="36">
        <f>SUM(C1300,E1300,G1300)</f>
        <v>113</v>
      </c>
    </row>
    <row r="1301" s="2" customFormat="1" ht="13.65" customHeight="1">
      <c r="A1301" s="25">
        <v>16</v>
      </c>
      <c r="B1301" s="26">
        <v>37</v>
      </c>
      <c r="C1301" s="26">
        <v>52</v>
      </c>
      <c r="D1301" s="27">
        <v>30.76923</v>
      </c>
      <c r="E1301" s="26">
        <v>26</v>
      </c>
      <c r="F1301" s="26">
        <v>37.8378378</v>
      </c>
      <c r="G1301" s="26">
        <v>37</v>
      </c>
      <c r="H1301" s="34">
        <f>AVERAGE(B1301,D1301,F1301)</f>
        <v>35.2023559333333</v>
      </c>
      <c r="I1301" s="36">
        <f>SUM(C1301,E1301,G1301)</f>
        <v>115</v>
      </c>
    </row>
    <row r="1302" s="2" customFormat="1" ht="13.65" customHeight="1">
      <c r="A1302" s="25">
        <v>17</v>
      </c>
      <c r="B1302" s="26">
        <v>26</v>
      </c>
      <c r="C1302" s="26">
        <v>47</v>
      </c>
      <c r="D1302" s="27">
        <v>19.23077</v>
      </c>
      <c r="E1302" s="26">
        <v>26</v>
      </c>
      <c r="F1302" s="26">
        <v>17.6470588</v>
      </c>
      <c r="G1302" s="26">
        <v>34</v>
      </c>
      <c r="H1302" s="34">
        <f>AVERAGE(B1302,D1302,F1302)</f>
        <v>20.9592762666667</v>
      </c>
      <c r="I1302" s="36">
        <f>SUM(C1302,E1302,G1302)</f>
        <v>107</v>
      </c>
    </row>
    <row r="1303" s="2" customFormat="1" ht="13.65" customHeight="1">
      <c r="A1303" s="25">
        <v>19</v>
      </c>
      <c r="B1303" s="26">
        <v>4</v>
      </c>
      <c r="C1303" s="26">
        <v>52</v>
      </c>
      <c r="D1303" s="27">
        <v>0</v>
      </c>
      <c r="E1303" s="26">
        <v>26</v>
      </c>
      <c r="F1303" s="26">
        <v>8.33333333</v>
      </c>
      <c r="G1303" s="26">
        <v>36</v>
      </c>
      <c r="H1303" s="34">
        <f>AVERAGE(B1303,D1303,F1303)</f>
        <v>4.11111111</v>
      </c>
      <c r="I1303" s="36">
        <f>SUM(C1303,E1303,G1303)</f>
        <v>114</v>
      </c>
    </row>
    <row r="1304" s="2" customFormat="1" ht="13.65" customHeight="1">
      <c r="A1304" s="25">
        <v>21</v>
      </c>
      <c r="B1304" s="26">
        <v>4</v>
      </c>
      <c r="C1304" s="26">
        <v>50</v>
      </c>
      <c r="D1304" s="27">
        <v>0</v>
      </c>
      <c r="E1304" s="26">
        <v>26</v>
      </c>
      <c r="F1304" s="26">
        <v>8.57142857</v>
      </c>
      <c r="G1304" s="26">
        <v>35</v>
      </c>
      <c r="H1304" s="34">
        <f>AVERAGE(B1304,D1304,F1304)</f>
        <v>4.19047619</v>
      </c>
      <c r="I1304" s="36">
        <f>SUM(C1304,E1304,G1304)</f>
        <v>111</v>
      </c>
    </row>
    <row r="1305" s="2" customFormat="1" ht="13.65" customHeight="1">
      <c r="A1305" s="25">
        <v>24</v>
      </c>
      <c r="B1305" s="26">
        <v>2</v>
      </c>
      <c r="C1305" s="26">
        <v>51</v>
      </c>
      <c r="D1305" s="27">
        <v>0</v>
      </c>
      <c r="E1305" s="26">
        <v>26</v>
      </c>
      <c r="F1305" s="26">
        <v>0</v>
      </c>
      <c r="G1305" s="26">
        <v>33</v>
      </c>
      <c r="H1305" s="34">
        <f>AVERAGE(B1305,D1305,F1305)</f>
        <v>0.666666666666667</v>
      </c>
      <c r="I1305" s="36">
        <f>SUM(C1305,E1305,G1305)</f>
        <v>110</v>
      </c>
    </row>
    <row r="1306" s="2" customFormat="1" ht="13.65" customHeight="1">
      <c r="A1306" s="25">
        <v>26</v>
      </c>
      <c r="B1306" s="26">
        <v>2</v>
      </c>
      <c r="C1306" s="26">
        <v>51</v>
      </c>
      <c r="D1306" s="27">
        <v>0</v>
      </c>
      <c r="E1306" s="26">
        <v>26</v>
      </c>
      <c r="F1306" s="26">
        <v>0</v>
      </c>
      <c r="G1306" s="26">
        <v>32</v>
      </c>
      <c r="H1306" s="34">
        <f>AVERAGE(B1306,D1306,F1306)</f>
        <v>0.666666666666667</v>
      </c>
      <c r="I1306" s="36">
        <f>SUM(C1306,E1306,G1306)</f>
        <v>109</v>
      </c>
    </row>
    <row r="1307" s="2" customFormat="1" ht="13.65" customHeight="1">
      <c r="B1307" t="s" s="13">
        <v>199</v>
      </c>
      <c r="C1307" s="18"/>
      <c r="D1307" s="8"/>
      <c r="E1307" t="s" s="9">
        <v>199</v>
      </c>
      <c r="F1307" s="8"/>
      <c r="G1307" t="s" s="9">
        <v>199</v>
      </c>
      <c r="H1307" s="37"/>
      <c r="I1307" s="38"/>
    </row>
    <row r="1308" s="2" customFormat="1" ht="13.65" customHeight="1">
      <c r="B1308" t="s" s="13">
        <v>200</v>
      </c>
      <c r="C1308" s="18"/>
      <c r="D1308" t="s" s="13">
        <v>200</v>
      </c>
      <c r="E1308" t="s" s="9">
        <v>200</v>
      </c>
      <c r="F1308" t="s" s="13">
        <v>200</v>
      </c>
      <c r="G1308" t="s" s="9">
        <v>200</v>
      </c>
      <c r="H1308" s="37"/>
      <c r="I1308" s="38"/>
    </row>
    <row r="1309" s="2" customFormat="1" ht="15.35" customHeight="1">
      <c r="B1309" t="s" s="13">
        <v>6</v>
      </c>
      <c r="C1309" t="s" s="9">
        <v>8</v>
      </c>
      <c r="D1309" t="s" s="13">
        <v>6</v>
      </c>
      <c r="E1309" t="s" s="9">
        <v>8</v>
      </c>
      <c r="F1309" t="s" s="13">
        <v>6</v>
      </c>
      <c r="G1309" t="s" s="9">
        <v>8</v>
      </c>
      <c r="H1309" s="37"/>
      <c r="I1309" s="38"/>
      <c r="J1309" t="s" s="53">
        <v>20</v>
      </c>
      <c r="K1309" t="s" s="21">
        <v>70</v>
      </c>
      <c r="L1309" t="s" s="21">
        <v>21</v>
      </c>
      <c r="M1309" t="s" s="21">
        <v>22</v>
      </c>
    </row>
    <row r="1310" s="2" customFormat="1" ht="15.35" customHeight="1">
      <c r="A1310" s="25">
        <v>3</v>
      </c>
      <c r="B1310" s="26">
        <v>100</v>
      </c>
      <c r="C1310" s="26">
        <v>23</v>
      </c>
      <c r="D1310" s="27">
        <v>100</v>
      </c>
      <c r="E1310" s="26">
        <v>65</v>
      </c>
      <c r="H1310" s="34">
        <f>AVERAGE(B1310,D1310,F1310)</f>
        <v>100</v>
      </c>
      <c r="I1310" s="36">
        <f>SUM(C1310,E1310,G1310)</f>
        <v>88</v>
      </c>
      <c r="J1310" s="39">
        <v>21.12</v>
      </c>
      <c r="K1310" s="85">
        <v>1</v>
      </c>
      <c r="L1310" t="s" s="30">
        <v>24</v>
      </c>
      <c r="M1310" t="s" s="30">
        <v>24</v>
      </c>
    </row>
    <row r="1311" s="2" customFormat="1" ht="13.65" customHeight="1">
      <c r="A1311" s="25">
        <v>5</v>
      </c>
      <c r="B1311" s="26">
        <v>100</v>
      </c>
      <c r="C1311" s="26">
        <v>26</v>
      </c>
      <c r="D1311" s="27">
        <v>96.875</v>
      </c>
      <c r="E1311" s="26">
        <v>64</v>
      </c>
      <c r="H1311" s="34">
        <f>AVERAGE(B1311,D1311,F1311)</f>
        <v>98.4375</v>
      </c>
      <c r="I1311" s="36">
        <f>SUM(C1311,E1311,G1311)</f>
        <v>90</v>
      </c>
    </row>
    <row r="1312" s="2" customFormat="1" ht="13.65" customHeight="1">
      <c r="A1312" s="25">
        <v>7</v>
      </c>
      <c r="B1312" s="26">
        <v>96</v>
      </c>
      <c r="C1312" s="26">
        <v>24</v>
      </c>
      <c r="D1312" s="27">
        <v>95.2381</v>
      </c>
      <c r="E1312" s="26">
        <v>63</v>
      </c>
      <c r="H1312" s="34">
        <f>AVERAGE(B1312,D1312,F1312)</f>
        <v>95.61905</v>
      </c>
      <c r="I1312" s="36">
        <f>SUM(C1312,E1312,G1312)</f>
        <v>87</v>
      </c>
    </row>
    <row r="1313" s="2" customFormat="1" ht="13.65" customHeight="1">
      <c r="A1313" s="25">
        <v>10</v>
      </c>
      <c r="B1313" s="26">
        <v>83</v>
      </c>
      <c r="C1313" s="26">
        <v>24</v>
      </c>
      <c r="D1313" s="27">
        <v>83.07692</v>
      </c>
      <c r="E1313" s="26">
        <v>65</v>
      </c>
      <c r="H1313" s="34">
        <f>AVERAGE(B1313,D1313,F1313)</f>
        <v>83.03846</v>
      </c>
      <c r="I1313" s="36">
        <f>SUM(C1313,E1313,G1313)</f>
        <v>89</v>
      </c>
    </row>
    <row r="1314" s="2" customFormat="1" ht="13.65" customHeight="1">
      <c r="A1314" s="25">
        <v>12</v>
      </c>
      <c r="B1314" s="26">
        <v>78</v>
      </c>
      <c r="C1314" s="26">
        <v>23</v>
      </c>
      <c r="D1314" s="27">
        <v>88.52459</v>
      </c>
      <c r="E1314" s="26">
        <v>65</v>
      </c>
      <c r="H1314" s="34">
        <f>AVERAGE(B1314,D1314,F1314)</f>
        <v>83.26229499999999</v>
      </c>
      <c r="I1314" s="36">
        <f>SUM(C1314,E1314,G1314)</f>
        <v>88</v>
      </c>
    </row>
    <row r="1315" s="2" customFormat="1" ht="13.65" customHeight="1">
      <c r="A1315" s="25">
        <v>14</v>
      </c>
      <c r="B1315" s="26">
        <v>72</v>
      </c>
      <c r="C1315" s="26">
        <v>25</v>
      </c>
      <c r="D1315" s="27">
        <v>80</v>
      </c>
      <c r="E1315" s="26">
        <v>25</v>
      </c>
      <c r="H1315" s="34">
        <f>AVERAGE(B1315,D1315,F1315)</f>
        <v>76</v>
      </c>
      <c r="I1315" s="36">
        <f>SUM(C1315,E1315,G1315)</f>
        <v>50</v>
      </c>
    </row>
    <row r="1316" s="2" customFormat="1" ht="13.65" customHeight="1">
      <c r="A1316" s="25">
        <v>16</v>
      </c>
      <c r="B1316" s="26">
        <v>68</v>
      </c>
      <c r="C1316" s="26">
        <v>25</v>
      </c>
      <c r="D1316" s="27">
        <v>81.96720999999999</v>
      </c>
      <c r="E1316" s="26">
        <v>61</v>
      </c>
      <c r="H1316" s="34">
        <f>AVERAGE(B1316,D1316,F1316)</f>
        <v>74.983605</v>
      </c>
      <c r="I1316" s="36">
        <f>SUM(C1316,E1316,G1316)</f>
        <v>86</v>
      </c>
    </row>
    <row r="1317" s="2" customFormat="1" ht="13.65" customHeight="1">
      <c r="A1317" s="25">
        <v>17</v>
      </c>
      <c r="B1317" s="26">
        <v>62</v>
      </c>
      <c r="C1317" s="26">
        <v>34</v>
      </c>
      <c r="D1317" s="27">
        <v>68.25397</v>
      </c>
      <c r="E1317" s="26">
        <v>63</v>
      </c>
      <c r="H1317" s="34">
        <f>AVERAGE(B1317,D1317,F1317)</f>
        <v>65.126985</v>
      </c>
      <c r="I1317" s="36">
        <f>SUM(C1317,E1317,G1317)</f>
        <v>97</v>
      </c>
    </row>
    <row r="1318" s="2" customFormat="1" ht="13.65" customHeight="1">
      <c r="A1318" s="25">
        <v>19</v>
      </c>
      <c r="B1318" s="26">
        <v>63</v>
      </c>
      <c r="C1318" s="26">
        <v>24</v>
      </c>
      <c r="D1318" s="27">
        <v>71.66667</v>
      </c>
      <c r="E1318" s="26">
        <v>60</v>
      </c>
      <c r="H1318" s="34">
        <f>AVERAGE(B1318,D1318,F1318)</f>
        <v>67.33333500000001</v>
      </c>
      <c r="I1318" s="36">
        <f>SUM(C1318,E1318,G1318)</f>
        <v>84</v>
      </c>
    </row>
    <row r="1319" s="2" customFormat="1" ht="13.65" customHeight="1">
      <c r="A1319" s="25">
        <v>21</v>
      </c>
      <c r="B1319" s="26">
        <v>35</v>
      </c>
      <c r="C1319" s="26">
        <v>23</v>
      </c>
      <c r="D1319" s="27">
        <v>41.07143</v>
      </c>
      <c r="E1319" s="26">
        <v>56</v>
      </c>
      <c r="H1319" s="34">
        <f>AVERAGE(B1319,D1319,F1319)</f>
        <v>38.035715</v>
      </c>
      <c r="I1319" s="36">
        <f>SUM(C1319,E1319,G1319)</f>
        <v>79</v>
      </c>
    </row>
    <row r="1320" s="2" customFormat="1" ht="13.65" customHeight="1">
      <c r="A1320" s="25">
        <v>24</v>
      </c>
      <c r="B1320" s="26">
        <v>21</v>
      </c>
      <c r="C1320" s="26">
        <v>24</v>
      </c>
      <c r="D1320" s="27">
        <v>19.04762</v>
      </c>
      <c r="E1320" s="26">
        <v>63</v>
      </c>
      <c r="H1320" s="34">
        <f>AVERAGE(B1320,D1320,F1320)</f>
        <v>20.02381</v>
      </c>
      <c r="I1320" s="36">
        <f>SUM(C1320,E1320,G1320)</f>
        <v>87</v>
      </c>
    </row>
    <row r="1321" s="2" customFormat="1" ht="13.65" customHeight="1">
      <c r="A1321" s="25">
        <v>26</v>
      </c>
      <c r="B1321" s="26">
        <v>8</v>
      </c>
      <c r="C1321" s="26">
        <v>24</v>
      </c>
      <c r="D1321" s="27">
        <v>8.196721</v>
      </c>
      <c r="E1321" s="26">
        <v>61</v>
      </c>
      <c r="H1321" s="34">
        <f>AVERAGE(B1321,D1321,F1321)</f>
        <v>8.0983605</v>
      </c>
      <c r="I1321" s="36">
        <f>SUM(C1321,E1321,G1321)</f>
        <v>85</v>
      </c>
    </row>
    <row r="1322" s="2" customFormat="1" ht="13.65" customHeight="1">
      <c r="B1322" t="s" s="13">
        <v>201</v>
      </c>
      <c r="C1322" s="18"/>
      <c r="D1322" s="8"/>
      <c r="E1322" t="s" s="9">
        <v>201</v>
      </c>
      <c r="F1322" s="8"/>
      <c r="G1322" t="s" s="9">
        <v>201</v>
      </c>
      <c r="H1322" s="37"/>
      <c r="I1322" s="38"/>
    </row>
    <row r="1323" s="2" customFormat="1" ht="13.65" customHeight="1">
      <c r="B1323" t="s" s="13">
        <v>202</v>
      </c>
      <c r="C1323" s="18"/>
      <c r="D1323" t="s" s="13">
        <v>202</v>
      </c>
      <c r="E1323" t="s" s="9">
        <v>202</v>
      </c>
      <c r="F1323" t="s" s="13">
        <v>202</v>
      </c>
      <c r="G1323" t="s" s="9">
        <v>202</v>
      </c>
      <c r="H1323" s="37"/>
      <c r="I1323" s="38"/>
    </row>
    <row r="1324" s="2" customFormat="1" ht="15.35" customHeight="1">
      <c r="B1324" t="s" s="13">
        <v>6</v>
      </c>
      <c r="C1324" t="s" s="9">
        <v>8</v>
      </c>
      <c r="D1324" t="s" s="13">
        <v>6</v>
      </c>
      <c r="E1324" t="s" s="9">
        <v>8</v>
      </c>
      <c r="F1324" t="s" s="13">
        <v>6</v>
      </c>
      <c r="G1324" t="s" s="9">
        <v>8</v>
      </c>
      <c r="H1324" s="37"/>
      <c r="I1324" s="38"/>
      <c r="J1324" t="s" s="21">
        <v>20</v>
      </c>
      <c r="K1324" t="s" s="21">
        <v>70</v>
      </c>
      <c r="L1324" t="s" s="21">
        <v>21</v>
      </c>
      <c r="M1324" t="s" s="21">
        <v>22</v>
      </c>
    </row>
    <row r="1325" s="2" customFormat="1" ht="15.35" customHeight="1">
      <c r="A1325" s="25">
        <v>3</v>
      </c>
      <c r="B1325" s="26">
        <v>100</v>
      </c>
      <c r="C1325" s="26">
        <v>27</v>
      </c>
      <c r="D1325" s="27">
        <v>100</v>
      </c>
      <c r="E1325" s="26">
        <v>34</v>
      </c>
      <c r="F1325" s="26">
        <v>97.2972973</v>
      </c>
      <c r="G1325" s="26">
        <v>37</v>
      </c>
      <c r="H1325" s="34">
        <f>AVERAGE(B1325,D1325,F1325)</f>
        <v>99.0990991</v>
      </c>
      <c r="I1325" s="36">
        <f>SUM(C1325,E1325,G1325)</f>
        <v>98</v>
      </c>
      <c r="J1325" s="39">
        <v>36.17</v>
      </c>
      <c r="K1325" s="67">
        <v>0.0599561023341501</v>
      </c>
      <c r="L1325" t="s" s="30">
        <v>24</v>
      </c>
      <c r="M1325" t="s" s="21">
        <v>23</v>
      </c>
    </row>
    <row r="1326" s="2" customFormat="1" ht="13.65" customHeight="1">
      <c r="A1326" s="25">
        <v>5</v>
      </c>
      <c r="B1326" s="26">
        <v>100</v>
      </c>
      <c r="C1326" s="26">
        <v>37</v>
      </c>
      <c r="D1326" s="27">
        <v>100</v>
      </c>
      <c r="E1326" s="26">
        <v>35</v>
      </c>
      <c r="F1326" s="26">
        <v>100</v>
      </c>
      <c r="G1326" s="26">
        <v>39</v>
      </c>
      <c r="H1326" s="34">
        <f>AVERAGE(B1326,D1326,F1326)</f>
        <v>100</v>
      </c>
      <c r="I1326" s="36">
        <f>SUM(C1326,E1326,G1326)</f>
        <v>111</v>
      </c>
    </row>
    <row r="1327" s="2" customFormat="1" ht="13.65" customHeight="1">
      <c r="A1327" s="25">
        <v>7</v>
      </c>
      <c r="B1327" s="26">
        <v>94</v>
      </c>
      <c r="C1327" s="26">
        <v>36</v>
      </c>
      <c r="D1327" s="27">
        <v>97.05882</v>
      </c>
      <c r="E1327" s="26">
        <v>34</v>
      </c>
      <c r="F1327" s="26">
        <v>97.4358974</v>
      </c>
      <c r="G1327" s="26">
        <v>39</v>
      </c>
      <c r="H1327" s="34">
        <f>AVERAGE(B1327,D1327,F1327)</f>
        <v>96.1649058</v>
      </c>
      <c r="I1327" s="36">
        <f>SUM(C1327,E1327,G1327)</f>
        <v>109</v>
      </c>
    </row>
    <row r="1328" s="2" customFormat="1" ht="13.65" customHeight="1">
      <c r="A1328" s="25">
        <v>10</v>
      </c>
      <c r="B1328" s="26">
        <v>89</v>
      </c>
      <c r="C1328" s="26">
        <v>38</v>
      </c>
      <c r="D1328" s="27">
        <v>94.11765</v>
      </c>
      <c r="E1328" s="26">
        <v>34</v>
      </c>
      <c r="F1328" s="26">
        <v>92.5</v>
      </c>
      <c r="G1328" s="26">
        <v>40</v>
      </c>
      <c r="H1328" s="34">
        <f>AVERAGE(B1328,D1328,F1328)</f>
        <v>91.87255</v>
      </c>
      <c r="I1328" s="36">
        <f>SUM(C1328,E1328,G1328)</f>
        <v>112</v>
      </c>
    </row>
    <row r="1329" s="2" customFormat="1" ht="13.65" customHeight="1">
      <c r="A1329" s="25">
        <v>12</v>
      </c>
      <c r="B1329" s="26">
        <v>84</v>
      </c>
      <c r="C1329" s="26">
        <v>37</v>
      </c>
      <c r="D1329" s="27">
        <v>93.93939</v>
      </c>
      <c r="E1329" s="26">
        <v>33</v>
      </c>
      <c r="F1329" s="26">
        <v>92.1052632</v>
      </c>
      <c r="G1329" s="26">
        <v>38</v>
      </c>
      <c r="H1329" s="34">
        <f>AVERAGE(B1329,D1329,F1329)</f>
        <v>90.0148844</v>
      </c>
      <c r="I1329" s="36">
        <f>SUM(C1329,E1329,G1329)</f>
        <v>108</v>
      </c>
    </row>
    <row r="1330" s="2" customFormat="1" ht="13.65" customHeight="1">
      <c r="A1330" s="25">
        <v>14</v>
      </c>
      <c r="B1330" s="26">
        <v>78</v>
      </c>
      <c r="C1330" s="26">
        <v>37</v>
      </c>
      <c r="D1330" s="27">
        <v>93.33333</v>
      </c>
      <c r="E1330" s="26">
        <v>15</v>
      </c>
      <c r="F1330" s="26">
        <v>92.5</v>
      </c>
      <c r="G1330" s="26">
        <v>40</v>
      </c>
      <c r="H1330" s="34">
        <f>AVERAGE(B1330,D1330,F1330)</f>
        <v>87.9444433333333</v>
      </c>
      <c r="I1330" s="36">
        <f>SUM(C1330,E1330,G1330)</f>
        <v>92</v>
      </c>
    </row>
    <row r="1331" s="2" customFormat="1" ht="13.65" customHeight="1">
      <c r="A1331" s="25">
        <v>16</v>
      </c>
      <c r="B1331" s="26">
        <v>89</v>
      </c>
      <c r="C1331" s="26">
        <v>35</v>
      </c>
      <c r="D1331" s="27">
        <v>88.23529000000001</v>
      </c>
      <c r="E1331" s="26">
        <v>34</v>
      </c>
      <c r="F1331" s="26">
        <v>94.7368421</v>
      </c>
      <c r="G1331" s="26">
        <v>38</v>
      </c>
      <c r="H1331" s="34">
        <f>AVERAGE(B1331,D1331,F1331)</f>
        <v>90.65737736666669</v>
      </c>
      <c r="I1331" s="36">
        <f>SUM(C1331,E1331,G1331)</f>
        <v>107</v>
      </c>
    </row>
    <row r="1332" s="2" customFormat="1" ht="13.65" customHeight="1">
      <c r="A1332" s="25">
        <v>17</v>
      </c>
      <c r="B1332" s="26">
        <v>73</v>
      </c>
      <c r="C1332" s="26">
        <v>45</v>
      </c>
      <c r="D1332" s="27">
        <v>82.35294</v>
      </c>
      <c r="E1332" s="26">
        <v>34</v>
      </c>
      <c r="F1332" s="26">
        <v>92.3076923</v>
      </c>
      <c r="G1332" s="26">
        <v>39</v>
      </c>
      <c r="H1332" s="34">
        <f>AVERAGE(B1332,D1332,F1332)</f>
        <v>82.5535441</v>
      </c>
      <c r="I1332" s="36">
        <f>SUM(C1332,E1332,G1332)</f>
        <v>118</v>
      </c>
    </row>
    <row r="1333" s="2" customFormat="1" ht="13.65" customHeight="1">
      <c r="A1333" s="25">
        <v>19</v>
      </c>
      <c r="B1333" s="26">
        <v>79</v>
      </c>
      <c r="C1333" s="26">
        <v>34</v>
      </c>
      <c r="D1333" s="27">
        <v>87.5</v>
      </c>
      <c r="E1333" s="26">
        <v>32</v>
      </c>
      <c r="F1333" s="26">
        <v>79.4871795</v>
      </c>
      <c r="G1333" s="26">
        <v>39</v>
      </c>
      <c r="H1333" s="34">
        <f>AVERAGE(B1333,D1333,F1333)</f>
        <v>81.9957265</v>
      </c>
      <c r="I1333" s="36">
        <f>SUM(C1333,E1333,G1333)</f>
        <v>105</v>
      </c>
    </row>
    <row r="1334" s="2" customFormat="1" ht="13.65" customHeight="1">
      <c r="A1334" s="25">
        <v>21</v>
      </c>
      <c r="B1334" s="26">
        <v>57</v>
      </c>
      <c r="C1334" s="26">
        <v>35</v>
      </c>
      <c r="D1334" s="27">
        <v>74.35897</v>
      </c>
      <c r="E1334" s="26">
        <v>39</v>
      </c>
      <c r="F1334" s="26">
        <v>57.8947368</v>
      </c>
      <c r="G1334" s="26">
        <v>38</v>
      </c>
      <c r="H1334" s="34">
        <f>AVERAGE(B1334,D1334,F1334)</f>
        <v>63.0845689333333</v>
      </c>
      <c r="I1334" s="36">
        <f>SUM(C1334,E1334,G1334)</f>
        <v>112</v>
      </c>
    </row>
    <row r="1335" s="2" customFormat="1" ht="13.65" customHeight="1">
      <c r="A1335" s="25">
        <v>24</v>
      </c>
      <c r="B1335" s="26">
        <v>41</v>
      </c>
      <c r="C1335" s="26">
        <v>37</v>
      </c>
      <c r="D1335" s="27">
        <v>28.125</v>
      </c>
      <c r="E1335" s="26">
        <v>32</v>
      </c>
      <c r="F1335" s="26">
        <v>27.027027</v>
      </c>
      <c r="G1335" s="26">
        <v>37</v>
      </c>
      <c r="H1335" s="34">
        <f>AVERAGE(B1335,D1335,F1335)</f>
        <v>32.0506756666667</v>
      </c>
      <c r="I1335" s="36">
        <f>SUM(C1335,E1335,G1335)</f>
        <v>106</v>
      </c>
    </row>
    <row r="1336" s="2" customFormat="1" ht="13.65" customHeight="1">
      <c r="A1336" s="25">
        <v>26</v>
      </c>
      <c r="B1336" s="26">
        <v>28</v>
      </c>
      <c r="C1336" s="26">
        <v>36</v>
      </c>
      <c r="D1336" s="27">
        <v>18.75</v>
      </c>
      <c r="E1336" s="26">
        <v>32</v>
      </c>
      <c r="F1336" s="26">
        <v>0</v>
      </c>
      <c r="G1336" s="26">
        <v>38</v>
      </c>
      <c r="H1336" s="34">
        <f>AVERAGE(B1336,D1336,F1336)</f>
        <v>15.5833333333333</v>
      </c>
      <c r="I1336" s="36">
        <f>SUM(C1336,E1336,G1336)</f>
        <v>106</v>
      </c>
    </row>
    <row r="1337" s="2" customFormat="1" ht="13.65" customHeight="1">
      <c r="B1337" t="s" s="13">
        <v>203</v>
      </c>
      <c r="C1337" s="18"/>
      <c r="D1337" s="8"/>
      <c r="E1337" t="s" s="9">
        <v>203</v>
      </c>
      <c r="F1337" s="8"/>
      <c r="G1337" t="s" s="9">
        <v>203</v>
      </c>
      <c r="H1337" s="37"/>
      <c r="I1337" s="38"/>
    </row>
    <row r="1338" s="2" customFormat="1" ht="13.65" customHeight="1">
      <c r="B1338" t="s" s="13">
        <v>204</v>
      </c>
      <c r="C1338" s="18"/>
      <c r="D1338" t="s" s="13">
        <v>204</v>
      </c>
      <c r="E1338" t="s" s="9">
        <v>204</v>
      </c>
      <c r="F1338" t="s" s="13">
        <v>204</v>
      </c>
      <c r="G1338" t="s" s="9">
        <v>204</v>
      </c>
      <c r="H1338" s="37"/>
      <c r="I1338" s="38"/>
    </row>
    <row r="1339" s="2" customFormat="1" ht="15.35" customHeight="1">
      <c r="B1339" s="18"/>
      <c r="C1339" s="18"/>
      <c r="D1339" t="s" s="13">
        <v>6</v>
      </c>
      <c r="E1339" t="s" s="9">
        <v>8</v>
      </c>
      <c r="F1339" t="s" s="13">
        <v>6</v>
      </c>
      <c r="G1339" t="s" s="9">
        <v>8</v>
      </c>
      <c r="H1339" s="37"/>
      <c r="I1339" s="38"/>
      <c r="J1339" t="s" s="21">
        <v>20</v>
      </c>
      <c r="K1339" t="s" s="21">
        <v>70</v>
      </c>
      <c r="L1339" t="s" s="21">
        <v>21</v>
      </c>
      <c r="M1339" t="s" s="21">
        <v>22</v>
      </c>
    </row>
    <row r="1340" s="2" customFormat="1" ht="15.35" customHeight="1">
      <c r="A1340" s="25">
        <v>3</v>
      </c>
      <c r="B1340" s="26">
        <v>100</v>
      </c>
      <c r="C1340" s="26">
        <v>48</v>
      </c>
      <c r="D1340" s="27">
        <v>100</v>
      </c>
      <c r="E1340" s="26">
        <v>50</v>
      </c>
      <c r="F1340" s="26">
        <v>100</v>
      </c>
      <c r="G1340" s="26">
        <v>34</v>
      </c>
      <c r="H1340" s="34">
        <f>AVERAGE(B1340,D1340,F1340)</f>
        <v>100</v>
      </c>
      <c r="I1340" s="36">
        <f>SUM(C1340,E1340,G1340)</f>
        <v>132</v>
      </c>
      <c r="J1340" s="39">
        <v>27.39</v>
      </c>
      <c r="K1340" s="66">
        <v>1</v>
      </c>
      <c r="L1340" t="s" s="30">
        <v>24</v>
      </c>
      <c r="M1340" t="s" s="30">
        <v>24</v>
      </c>
    </row>
    <row r="1341" s="2" customFormat="1" ht="13.65" customHeight="1">
      <c r="A1341" s="25">
        <v>5</v>
      </c>
      <c r="B1341" s="26">
        <v>100</v>
      </c>
      <c r="C1341" s="26">
        <v>29</v>
      </c>
      <c r="D1341" s="27">
        <v>100</v>
      </c>
      <c r="E1341" s="26">
        <v>49</v>
      </c>
      <c r="F1341" s="26">
        <v>100</v>
      </c>
      <c r="G1341" s="26">
        <v>38</v>
      </c>
      <c r="H1341" s="34">
        <f>AVERAGE(B1341,D1341,F1341)</f>
        <v>100</v>
      </c>
      <c r="I1341" s="36">
        <f>SUM(C1341,E1341,G1341)</f>
        <v>116</v>
      </c>
    </row>
    <row r="1342" s="2" customFormat="1" ht="13.65" customHeight="1">
      <c r="A1342" s="25">
        <v>7</v>
      </c>
      <c r="B1342" s="26">
        <v>93</v>
      </c>
      <c r="C1342" s="26">
        <v>28</v>
      </c>
      <c r="D1342" s="27">
        <v>95.91837</v>
      </c>
      <c r="E1342" s="26">
        <v>49</v>
      </c>
      <c r="F1342" s="26">
        <v>94.7368421</v>
      </c>
      <c r="G1342" s="26">
        <v>38</v>
      </c>
      <c r="H1342" s="34">
        <f>AVERAGE(B1342,D1342,F1342)</f>
        <v>94.5517373666667</v>
      </c>
      <c r="I1342" s="36">
        <f>SUM(C1342,E1342,G1342)</f>
        <v>115</v>
      </c>
    </row>
    <row r="1343" s="2" customFormat="1" ht="13.65" customHeight="1">
      <c r="A1343" s="25">
        <v>10</v>
      </c>
      <c r="B1343" s="26">
        <v>89</v>
      </c>
      <c r="C1343" s="26">
        <v>28</v>
      </c>
      <c r="D1343" s="27">
        <v>80.43478</v>
      </c>
      <c r="E1343" s="26">
        <v>46</v>
      </c>
      <c r="F1343" s="26">
        <v>78.3783784</v>
      </c>
      <c r="G1343" s="26">
        <v>37</v>
      </c>
      <c r="H1343" s="34">
        <f>AVERAGE(B1343,D1343,F1343)</f>
        <v>82.60438613333331</v>
      </c>
      <c r="I1343" s="36">
        <f>SUM(C1343,E1343,G1343)</f>
        <v>111</v>
      </c>
    </row>
    <row r="1344" s="2" customFormat="1" ht="13.65" customHeight="1">
      <c r="A1344" s="25">
        <v>12</v>
      </c>
      <c r="B1344" s="26">
        <v>82</v>
      </c>
      <c r="C1344" s="26">
        <v>28</v>
      </c>
      <c r="D1344" s="27">
        <v>77.55101999999999</v>
      </c>
      <c r="E1344" s="26">
        <v>49</v>
      </c>
      <c r="F1344" s="26">
        <v>76.31578949999999</v>
      </c>
      <c r="G1344" s="26">
        <v>38</v>
      </c>
      <c r="H1344" s="34">
        <f>AVERAGE(B1344,D1344,F1344)</f>
        <v>78.62226983333331</v>
      </c>
      <c r="I1344" s="36">
        <f>SUM(C1344,E1344,G1344)</f>
        <v>115</v>
      </c>
    </row>
    <row r="1345" s="2" customFormat="1" ht="13.65" customHeight="1">
      <c r="A1345" s="25">
        <v>14</v>
      </c>
      <c r="B1345" s="26">
        <v>83</v>
      </c>
      <c r="C1345" s="26">
        <v>29</v>
      </c>
      <c r="D1345" s="27">
        <v>76</v>
      </c>
      <c r="E1345" s="26">
        <v>25</v>
      </c>
      <c r="F1345" s="26">
        <v>75</v>
      </c>
      <c r="G1345" s="26">
        <v>36</v>
      </c>
      <c r="H1345" s="34">
        <f>AVERAGE(B1345,D1345,F1345)</f>
        <v>78</v>
      </c>
      <c r="I1345" s="36">
        <f>SUM(C1345,E1345,G1345)</f>
        <v>90</v>
      </c>
    </row>
    <row r="1346" s="2" customFormat="1" ht="13.65" customHeight="1">
      <c r="A1346" s="25">
        <v>16</v>
      </c>
      <c r="B1346" s="26">
        <v>86</v>
      </c>
      <c r="C1346" s="26">
        <v>28</v>
      </c>
      <c r="D1346" s="27">
        <v>78</v>
      </c>
      <c r="E1346" s="26">
        <v>50</v>
      </c>
      <c r="F1346" s="26">
        <v>73.68421050000001</v>
      </c>
      <c r="G1346" s="26">
        <v>38</v>
      </c>
      <c r="H1346" s="34">
        <f>AVERAGE(B1346,D1346,F1346)</f>
        <v>79.2280701666667</v>
      </c>
      <c r="I1346" s="36">
        <f>SUM(C1346,E1346,G1346)</f>
        <v>116</v>
      </c>
    </row>
    <row r="1347" s="2" customFormat="1" ht="13.65" customHeight="1">
      <c r="A1347" s="25">
        <v>17</v>
      </c>
      <c r="B1347" s="26">
        <v>66</v>
      </c>
      <c r="C1347" s="26">
        <v>50</v>
      </c>
      <c r="D1347" s="27">
        <v>75</v>
      </c>
      <c r="E1347" s="26">
        <v>48</v>
      </c>
      <c r="F1347" s="26">
        <v>69.44444439999999</v>
      </c>
      <c r="G1347" s="26">
        <v>36</v>
      </c>
      <c r="H1347" s="34">
        <f>AVERAGE(B1347,D1347,F1347)</f>
        <v>70.14814813333329</v>
      </c>
      <c r="I1347" s="36">
        <f>SUM(C1347,E1347,G1347)</f>
        <v>134</v>
      </c>
    </row>
    <row r="1348" s="2" customFormat="1" ht="13.65" customHeight="1">
      <c r="A1348" s="25">
        <v>19</v>
      </c>
      <c r="B1348" s="26">
        <v>79</v>
      </c>
      <c r="C1348" s="26">
        <v>29</v>
      </c>
      <c r="D1348" s="27">
        <v>72.34043</v>
      </c>
      <c r="E1348" s="26">
        <v>47</v>
      </c>
      <c r="F1348" s="26">
        <v>68.4210526</v>
      </c>
      <c r="G1348" s="26">
        <v>38</v>
      </c>
      <c r="H1348" s="34">
        <f>AVERAGE(B1348,D1348,F1348)</f>
        <v>73.25382753333329</v>
      </c>
      <c r="I1348" s="36">
        <f>SUM(C1348,E1348,G1348)</f>
        <v>114</v>
      </c>
    </row>
    <row r="1349" s="2" customFormat="1" ht="13.65" customHeight="1">
      <c r="A1349" s="25">
        <v>21</v>
      </c>
      <c r="B1349" s="26">
        <v>62</v>
      </c>
      <c r="C1349" s="26">
        <v>29</v>
      </c>
      <c r="D1349" s="27">
        <v>54.16667</v>
      </c>
      <c r="E1349" s="26">
        <v>48</v>
      </c>
      <c r="F1349" s="26">
        <v>59.375</v>
      </c>
      <c r="G1349" s="26">
        <v>32</v>
      </c>
      <c r="H1349" s="34">
        <f>AVERAGE(B1349,D1349,F1349)</f>
        <v>58.51389</v>
      </c>
      <c r="I1349" s="36">
        <f>SUM(C1349,E1349,G1349)</f>
        <v>109</v>
      </c>
    </row>
    <row r="1350" s="2" customFormat="1" ht="13.65" customHeight="1">
      <c r="A1350" s="25">
        <v>24</v>
      </c>
      <c r="B1350" s="26">
        <v>48</v>
      </c>
      <c r="C1350" s="26">
        <v>27</v>
      </c>
      <c r="D1350" s="27">
        <v>48.93617</v>
      </c>
      <c r="E1350" s="26">
        <v>47</v>
      </c>
      <c r="F1350" s="26">
        <v>38.2352941</v>
      </c>
      <c r="G1350" s="26">
        <v>34</v>
      </c>
      <c r="H1350" s="34">
        <f>AVERAGE(B1350,D1350,F1350)</f>
        <v>45.0571547</v>
      </c>
      <c r="I1350" s="36">
        <f>SUM(C1350,E1350,G1350)</f>
        <v>108</v>
      </c>
    </row>
    <row r="1351" s="2" customFormat="1" ht="13.65" customHeight="1">
      <c r="A1351" s="25">
        <v>26</v>
      </c>
      <c r="B1351" s="26">
        <v>30</v>
      </c>
      <c r="C1351" s="26">
        <v>27</v>
      </c>
      <c r="D1351" s="27">
        <v>23.40426</v>
      </c>
      <c r="E1351" s="26">
        <v>47</v>
      </c>
      <c r="F1351" s="26">
        <v>8.823529410000001</v>
      </c>
      <c r="G1351" s="26">
        <v>34</v>
      </c>
      <c r="H1351" s="34">
        <f>AVERAGE(B1351,D1351,F1351)</f>
        <v>20.74259647</v>
      </c>
      <c r="I1351" s="36">
        <f>SUM(C1351,E1351,G1351)</f>
        <v>108</v>
      </c>
    </row>
    <row r="1352" s="2" customFormat="1" ht="13.65" customHeight="1">
      <c r="B1352" t="s" s="13">
        <v>205</v>
      </c>
      <c r="C1352" s="18"/>
      <c r="D1352" s="8"/>
      <c r="E1352" t="s" s="9">
        <v>205</v>
      </c>
      <c r="F1352" s="8"/>
      <c r="G1352" t="s" s="9">
        <v>205</v>
      </c>
      <c r="H1352" s="37"/>
      <c r="I1352" s="38"/>
    </row>
    <row r="1353" s="2" customFormat="1" ht="13.65" customHeight="1">
      <c r="B1353" t="s" s="13">
        <v>206</v>
      </c>
      <c r="C1353" s="18"/>
      <c r="D1353" t="s" s="13">
        <v>206</v>
      </c>
      <c r="E1353" t="s" s="9">
        <v>206</v>
      </c>
      <c r="F1353" t="s" s="13">
        <v>206</v>
      </c>
      <c r="G1353" t="s" s="9">
        <v>206</v>
      </c>
      <c r="H1353" s="37"/>
      <c r="I1353" s="38"/>
    </row>
    <row r="1354" s="2" customFormat="1" ht="15.35" customHeight="1">
      <c r="B1354" s="18"/>
      <c r="C1354" s="18"/>
      <c r="D1354" t="s" s="13">
        <v>6</v>
      </c>
      <c r="E1354" t="s" s="9">
        <v>8</v>
      </c>
      <c r="F1354" t="s" s="13">
        <v>6</v>
      </c>
      <c r="G1354" t="s" s="9">
        <v>8</v>
      </c>
      <c r="H1354" s="37"/>
      <c r="I1354" s="38"/>
      <c r="J1354" t="s" s="21">
        <v>20</v>
      </c>
      <c r="K1354" t="s" s="21">
        <v>70</v>
      </c>
      <c r="L1354" t="s" s="21">
        <v>21</v>
      </c>
      <c r="M1354" t="s" s="21">
        <v>22</v>
      </c>
    </row>
    <row r="1355" s="2" customFormat="1" ht="15.35" customHeight="1">
      <c r="A1355" s="25">
        <v>3</v>
      </c>
      <c r="B1355" s="26">
        <v>100</v>
      </c>
      <c r="C1355" s="26">
        <v>40</v>
      </c>
      <c r="D1355" s="27">
        <v>100</v>
      </c>
      <c r="E1355" s="26">
        <v>49</v>
      </c>
      <c r="F1355" s="26">
        <v>100</v>
      </c>
      <c r="G1355" s="26">
        <v>47</v>
      </c>
      <c r="H1355" s="34">
        <f>AVERAGE(B1355,D1355,F1355)</f>
        <v>100</v>
      </c>
      <c r="I1355" s="36">
        <f>SUM(C1355,E1355,G1355)</f>
        <v>136</v>
      </c>
      <c r="J1355" s="39">
        <v>21.49</v>
      </c>
      <c r="K1355" s="72">
        <v>0.188789759211834</v>
      </c>
      <c r="L1355" t="s" s="30">
        <v>24</v>
      </c>
      <c r="M1355" t="s" s="30">
        <v>24</v>
      </c>
    </row>
    <row r="1356" s="2" customFormat="1" ht="13.65" customHeight="1">
      <c r="A1356" s="25">
        <v>5</v>
      </c>
      <c r="B1356" s="26">
        <v>100</v>
      </c>
      <c r="C1356" s="26">
        <v>42</v>
      </c>
      <c r="D1356" s="27">
        <v>100</v>
      </c>
      <c r="E1356" s="26">
        <v>47</v>
      </c>
      <c r="F1356" s="26">
        <v>100</v>
      </c>
      <c r="G1356" s="26">
        <v>48</v>
      </c>
      <c r="H1356" s="34">
        <f>AVERAGE(B1356,D1356,F1356)</f>
        <v>100</v>
      </c>
      <c r="I1356" s="36">
        <f>SUM(C1356,E1356,G1356)</f>
        <v>137</v>
      </c>
    </row>
    <row r="1357" s="2" customFormat="1" ht="13.65" customHeight="1">
      <c r="A1357" s="25">
        <v>7</v>
      </c>
      <c r="B1357" s="26">
        <v>88</v>
      </c>
      <c r="C1357" s="26">
        <v>43</v>
      </c>
      <c r="D1357" s="27">
        <v>84.09090999999999</v>
      </c>
      <c r="E1357" s="26">
        <v>44</v>
      </c>
      <c r="F1357" s="26">
        <v>95.83333330000001</v>
      </c>
      <c r="G1357" s="26">
        <v>48</v>
      </c>
      <c r="H1357" s="34">
        <f>AVERAGE(B1357,D1357,F1357)</f>
        <v>89.3080811</v>
      </c>
      <c r="I1357" s="36">
        <f>SUM(C1357,E1357,G1357)</f>
        <v>135</v>
      </c>
    </row>
    <row r="1358" s="2" customFormat="1" ht="13.65" customHeight="1">
      <c r="A1358" s="25">
        <v>10</v>
      </c>
      <c r="B1358" s="26">
        <v>81</v>
      </c>
      <c r="C1358" s="26">
        <v>43</v>
      </c>
      <c r="D1358" s="27">
        <v>75</v>
      </c>
      <c r="E1358" s="26">
        <v>48</v>
      </c>
      <c r="F1358" s="26">
        <v>87.75510199999999</v>
      </c>
      <c r="G1358" s="26">
        <v>49</v>
      </c>
      <c r="H1358" s="34">
        <f>AVERAGE(B1358,D1358,F1358)</f>
        <v>81.25170066666669</v>
      </c>
      <c r="I1358" s="36">
        <f>SUM(C1358,E1358,G1358)</f>
        <v>140</v>
      </c>
    </row>
    <row r="1359" s="2" customFormat="1" ht="13.65" customHeight="1">
      <c r="A1359" s="25">
        <v>12</v>
      </c>
      <c r="B1359" s="26">
        <v>79</v>
      </c>
      <c r="C1359" s="26">
        <v>43</v>
      </c>
      <c r="D1359" s="27">
        <v>68.88889</v>
      </c>
      <c r="E1359" s="26">
        <v>45</v>
      </c>
      <c r="F1359" s="26">
        <v>85.41666669999999</v>
      </c>
      <c r="G1359" s="26">
        <v>48</v>
      </c>
      <c r="H1359" s="34">
        <f>AVERAGE(B1359,D1359,F1359)</f>
        <v>77.7685189</v>
      </c>
      <c r="I1359" s="36">
        <f>SUM(C1359,E1359,G1359)</f>
        <v>136</v>
      </c>
    </row>
    <row r="1360" s="2" customFormat="1" ht="13.65" customHeight="1">
      <c r="A1360" s="25">
        <v>14</v>
      </c>
      <c r="B1360" s="26">
        <v>77</v>
      </c>
      <c r="C1360" s="26">
        <v>43</v>
      </c>
      <c r="D1360" s="27">
        <v>77.77778000000001</v>
      </c>
      <c r="E1360" s="26">
        <v>27</v>
      </c>
      <c r="F1360" s="26">
        <v>81.25</v>
      </c>
      <c r="G1360" s="26">
        <v>48</v>
      </c>
      <c r="H1360" s="34">
        <f>AVERAGE(B1360,D1360,F1360)</f>
        <v>78.6759266666667</v>
      </c>
      <c r="I1360" s="36">
        <f>SUM(C1360,E1360,G1360)</f>
        <v>118</v>
      </c>
    </row>
    <row r="1361" s="2" customFormat="1" ht="13.65" customHeight="1">
      <c r="A1361" s="25">
        <v>16</v>
      </c>
      <c r="B1361" s="26">
        <v>70</v>
      </c>
      <c r="C1361" s="26">
        <v>43</v>
      </c>
      <c r="D1361" s="27">
        <v>68.08511</v>
      </c>
      <c r="E1361" s="26">
        <v>47</v>
      </c>
      <c r="F1361" s="26">
        <v>83.7209302</v>
      </c>
      <c r="G1361" s="26">
        <v>43</v>
      </c>
      <c r="H1361" s="34">
        <f>AVERAGE(B1361,D1361,F1361)</f>
        <v>73.9353467333333</v>
      </c>
      <c r="I1361" s="36">
        <f>SUM(C1361,E1361,G1361)</f>
        <v>133</v>
      </c>
    </row>
    <row r="1362" s="2" customFormat="1" ht="13.65" customHeight="1">
      <c r="A1362" s="25">
        <v>17</v>
      </c>
      <c r="B1362" s="26">
        <v>73</v>
      </c>
      <c r="C1362" s="26">
        <v>40</v>
      </c>
      <c r="D1362" s="27">
        <v>67.3913</v>
      </c>
      <c r="E1362" s="26">
        <v>46</v>
      </c>
      <c r="F1362" s="26">
        <v>76.5957447</v>
      </c>
      <c r="G1362" s="26">
        <v>47</v>
      </c>
      <c r="H1362" s="34">
        <f>AVERAGE(B1362,D1362,F1362)</f>
        <v>72.3290149</v>
      </c>
      <c r="I1362" s="36">
        <f>SUM(C1362,E1362,G1362)</f>
        <v>133</v>
      </c>
    </row>
    <row r="1363" s="2" customFormat="1" ht="13.65" customHeight="1">
      <c r="A1363" s="25">
        <v>19</v>
      </c>
      <c r="B1363" s="26">
        <v>70</v>
      </c>
      <c r="C1363" s="26">
        <v>43</v>
      </c>
      <c r="D1363" s="27">
        <v>58.69565</v>
      </c>
      <c r="E1363" s="26">
        <v>46</v>
      </c>
      <c r="F1363" s="26">
        <v>73.9130435</v>
      </c>
      <c r="G1363" s="26">
        <v>46</v>
      </c>
      <c r="H1363" s="34">
        <f>AVERAGE(B1363,D1363,F1363)</f>
        <v>67.5362311666667</v>
      </c>
      <c r="I1363" s="36">
        <f>SUM(C1363,E1363,G1363)</f>
        <v>135</v>
      </c>
    </row>
    <row r="1364" s="2" customFormat="1" ht="13.65" customHeight="1">
      <c r="A1364" s="25">
        <v>21</v>
      </c>
      <c r="B1364" s="26">
        <v>56</v>
      </c>
      <c r="C1364" s="26">
        <v>43</v>
      </c>
      <c r="D1364" s="27">
        <v>58.69565</v>
      </c>
      <c r="E1364" s="26">
        <v>46</v>
      </c>
      <c r="F1364" s="26">
        <v>52.2727273</v>
      </c>
      <c r="G1364" s="26">
        <v>44</v>
      </c>
      <c r="H1364" s="34">
        <f>AVERAGE(B1364,D1364,F1364)</f>
        <v>55.6561257666667</v>
      </c>
      <c r="I1364" s="36">
        <f>SUM(C1364,E1364,G1364)</f>
        <v>133</v>
      </c>
    </row>
    <row r="1365" s="2" customFormat="1" ht="13.65" customHeight="1">
      <c r="A1365" s="25">
        <v>24</v>
      </c>
      <c r="B1365" s="26">
        <v>51</v>
      </c>
      <c r="C1365" s="26">
        <v>43</v>
      </c>
      <c r="D1365" s="27">
        <v>39.13043</v>
      </c>
      <c r="E1365" s="26">
        <v>46</v>
      </c>
      <c r="F1365" s="26">
        <v>41.1764706</v>
      </c>
      <c r="G1365" s="26">
        <v>17</v>
      </c>
      <c r="H1365" s="34">
        <f>AVERAGE(B1365,D1365,F1365)</f>
        <v>43.7689668666667</v>
      </c>
      <c r="I1365" s="36">
        <f>SUM(C1365,E1365,G1365)</f>
        <v>106</v>
      </c>
    </row>
    <row r="1366" s="2" customFormat="1" ht="13.65" customHeight="1">
      <c r="A1366" s="25">
        <v>26</v>
      </c>
      <c r="B1366" s="26">
        <v>24</v>
      </c>
      <c r="C1366" s="26">
        <v>46</v>
      </c>
      <c r="D1366" s="27">
        <v>10.6383</v>
      </c>
      <c r="E1366" s="26">
        <v>47</v>
      </c>
      <c r="F1366" s="26">
        <v>17.0731707</v>
      </c>
      <c r="G1366" s="26">
        <v>41</v>
      </c>
      <c r="H1366" s="34">
        <f>AVERAGE(B1366,D1366,F1366)</f>
        <v>17.2371569</v>
      </c>
      <c r="I1366" s="36">
        <f>SUM(C1366,E1366,G1366)</f>
        <v>134</v>
      </c>
    </row>
    <row r="1367" s="2" customFormat="1" ht="13.65" customHeight="1">
      <c r="B1367" t="s" s="13">
        <v>207</v>
      </c>
      <c r="C1367" s="18"/>
      <c r="D1367" s="8"/>
      <c r="E1367" t="s" s="9">
        <v>207</v>
      </c>
      <c r="F1367" s="8"/>
      <c r="G1367" t="s" s="9">
        <v>207</v>
      </c>
      <c r="H1367" s="37"/>
      <c r="I1367" s="38"/>
    </row>
    <row r="1368" s="2" customFormat="1" ht="13.65" customHeight="1">
      <c r="B1368" t="s" s="13">
        <v>208</v>
      </c>
      <c r="C1368" s="18"/>
      <c r="D1368" t="s" s="13">
        <v>208</v>
      </c>
      <c r="E1368" t="s" s="9">
        <v>208</v>
      </c>
      <c r="F1368" t="s" s="13">
        <v>208</v>
      </c>
      <c r="G1368" t="s" s="9">
        <v>208</v>
      </c>
      <c r="H1368" s="37"/>
      <c r="I1368" s="38"/>
    </row>
    <row r="1369" s="2" customFormat="1" ht="15.35" customHeight="1">
      <c r="B1369" s="18"/>
      <c r="C1369" s="18"/>
      <c r="D1369" t="s" s="13">
        <v>6</v>
      </c>
      <c r="E1369" t="s" s="9">
        <v>8</v>
      </c>
      <c r="F1369" t="s" s="13">
        <v>6</v>
      </c>
      <c r="G1369" t="s" s="9">
        <v>8</v>
      </c>
      <c r="H1369" s="37"/>
      <c r="I1369" s="38"/>
      <c r="J1369" t="s" s="53">
        <v>20</v>
      </c>
      <c r="K1369" t="s" s="21">
        <v>70</v>
      </c>
      <c r="L1369" t="s" s="21">
        <v>21</v>
      </c>
      <c r="M1369" t="s" s="21">
        <v>22</v>
      </c>
    </row>
    <row r="1370" s="2" customFormat="1" ht="15.35" customHeight="1">
      <c r="A1370" s="25">
        <v>3</v>
      </c>
      <c r="B1370" s="26">
        <v>100</v>
      </c>
      <c r="C1370" s="26">
        <v>45</v>
      </c>
      <c r="D1370" s="27">
        <v>100</v>
      </c>
      <c r="E1370" s="26">
        <v>54</v>
      </c>
      <c r="F1370" s="26">
        <v>100</v>
      </c>
      <c r="G1370" s="26">
        <v>39</v>
      </c>
      <c r="H1370" s="34">
        <f>AVERAGE(B1370,D1370,F1370)</f>
        <v>100</v>
      </c>
      <c r="I1370" s="36">
        <f>SUM(C1370,E1370,G1370)</f>
        <v>138</v>
      </c>
      <c r="J1370" s="39">
        <v>21.13</v>
      </c>
      <c r="K1370" s="86">
        <v>0.00227692571038346</v>
      </c>
    </row>
    <row r="1371" s="2" customFormat="1" ht="13.65" customHeight="1">
      <c r="A1371" s="25">
        <v>5</v>
      </c>
      <c r="B1371" s="26">
        <v>100</v>
      </c>
      <c r="C1371" s="26">
        <v>45</v>
      </c>
      <c r="D1371" s="27">
        <v>100</v>
      </c>
      <c r="E1371" s="26">
        <v>56</v>
      </c>
      <c r="F1371" s="26">
        <v>100</v>
      </c>
      <c r="G1371" s="26">
        <v>41</v>
      </c>
      <c r="H1371" s="34">
        <f>AVERAGE(B1371,D1371,F1371)</f>
        <v>100</v>
      </c>
      <c r="I1371" s="36">
        <f>SUM(C1371,E1371,G1371)</f>
        <v>142</v>
      </c>
    </row>
    <row r="1372" s="2" customFormat="1" ht="13.65" customHeight="1">
      <c r="A1372" s="25">
        <v>7</v>
      </c>
      <c r="B1372" s="26">
        <v>89</v>
      </c>
      <c r="C1372" s="26">
        <v>47</v>
      </c>
      <c r="D1372" s="27">
        <v>92.45283000000001</v>
      </c>
      <c r="E1372" s="26">
        <v>53</v>
      </c>
      <c r="F1372" s="26">
        <v>92.6829268</v>
      </c>
      <c r="G1372" s="26">
        <v>41</v>
      </c>
      <c r="H1372" s="34">
        <f>AVERAGE(B1372,D1372,F1372)</f>
        <v>91.37858559999999</v>
      </c>
      <c r="I1372" s="36">
        <f>SUM(C1372,E1372,G1372)</f>
        <v>141</v>
      </c>
    </row>
    <row r="1373" s="2" customFormat="1" ht="13.65" customHeight="1">
      <c r="A1373" s="25">
        <v>10</v>
      </c>
      <c r="B1373" s="26">
        <v>76</v>
      </c>
      <c r="C1373" s="26">
        <v>46</v>
      </c>
      <c r="D1373" s="27">
        <v>83.33333</v>
      </c>
      <c r="E1373" s="26">
        <v>54</v>
      </c>
      <c r="F1373" s="26">
        <v>80</v>
      </c>
      <c r="G1373" s="26">
        <v>40</v>
      </c>
      <c r="H1373" s="34">
        <f>AVERAGE(B1373,D1373,F1373)</f>
        <v>79.7777766666667</v>
      </c>
      <c r="I1373" s="36">
        <f>SUM(C1373,E1373,G1373)</f>
        <v>140</v>
      </c>
    </row>
    <row r="1374" s="2" customFormat="1" ht="13.65" customHeight="1">
      <c r="A1374" s="25">
        <v>12</v>
      </c>
      <c r="B1374" s="26">
        <v>72</v>
      </c>
      <c r="C1374" s="26">
        <v>46</v>
      </c>
      <c r="D1374" s="27">
        <v>80</v>
      </c>
      <c r="E1374" s="26">
        <v>55</v>
      </c>
      <c r="F1374" s="26">
        <v>82.92682929999999</v>
      </c>
      <c r="G1374" s="26">
        <v>41</v>
      </c>
      <c r="H1374" s="34">
        <f>AVERAGE(B1374,D1374,F1374)</f>
        <v>78.30894309999999</v>
      </c>
      <c r="I1374" s="36">
        <f>SUM(C1374,E1374,G1374)</f>
        <v>142</v>
      </c>
    </row>
    <row r="1375" s="2" customFormat="1" ht="13.65" customHeight="1">
      <c r="A1375" s="25">
        <v>14</v>
      </c>
      <c r="B1375" s="26">
        <v>72</v>
      </c>
      <c r="C1375" s="26">
        <v>47</v>
      </c>
      <c r="D1375" s="27">
        <v>71.42856999999999</v>
      </c>
      <c r="E1375" s="26">
        <v>28</v>
      </c>
      <c r="F1375" s="26">
        <v>74.35897439999999</v>
      </c>
      <c r="G1375" s="26">
        <v>39</v>
      </c>
      <c r="H1375" s="34">
        <f>AVERAGE(B1375,D1375,F1375)</f>
        <v>72.59584813333331</v>
      </c>
      <c r="I1375" s="36">
        <f>SUM(C1375,E1375,G1375)</f>
        <v>114</v>
      </c>
    </row>
    <row r="1376" s="2" customFormat="1" ht="13.65" customHeight="1">
      <c r="A1376" s="25">
        <v>16</v>
      </c>
      <c r="B1376" s="26">
        <v>64</v>
      </c>
      <c r="C1376" s="26">
        <v>45</v>
      </c>
      <c r="D1376" s="27">
        <v>75.86207</v>
      </c>
      <c r="E1376" s="26">
        <v>58</v>
      </c>
      <c r="F1376" s="26">
        <v>76.31578949999999</v>
      </c>
      <c r="G1376" s="26">
        <v>38</v>
      </c>
      <c r="H1376" s="34">
        <f>AVERAGE(B1376,D1376,F1376)</f>
        <v>72.0592865</v>
      </c>
      <c r="I1376" s="36">
        <f>SUM(C1376,E1376,G1376)</f>
        <v>141</v>
      </c>
    </row>
    <row r="1377" s="2" customFormat="1" ht="13.65" customHeight="1">
      <c r="A1377" s="25">
        <v>17</v>
      </c>
      <c r="B1377" s="26">
        <v>66</v>
      </c>
      <c r="C1377" s="26">
        <v>47</v>
      </c>
      <c r="D1377" s="27">
        <v>75</v>
      </c>
      <c r="E1377" s="26">
        <v>56</v>
      </c>
      <c r="F1377" s="26">
        <v>72.5</v>
      </c>
      <c r="G1377" s="26">
        <v>40</v>
      </c>
      <c r="H1377" s="34">
        <f>AVERAGE(B1377,D1377,F1377)</f>
        <v>71.1666666666667</v>
      </c>
      <c r="I1377" s="36">
        <f>SUM(C1377,E1377,G1377)</f>
        <v>143</v>
      </c>
    </row>
    <row r="1378" s="2" customFormat="1" ht="13.65" customHeight="1">
      <c r="A1378" s="25">
        <v>19</v>
      </c>
      <c r="B1378" s="26">
        <v>64</v>
      </c>
      <c r="C1378" s="26">
        <v>45</v>
      </c>
      <c r="D1378" s="27">
        <v>70.17543999999999</v>
      </c>
      <c r="E1378" s="26">
        <v>57</v>
      </c>
      <c r="F1378" s="26">
        <v>66.66666669999999</v>
      </c>
      <c r="G1378" s="26">
        <v>39</v>
      </c>
      <c r="H1378" s="34">
        <f>AVERAGE(B1378,D1378,F1378)</f>
        <v>66.9473689</v>
      </c>
      <c r="I1378" s="36">
        <f>SUM(C1378,E1378,G1378)</f>
        <v>141</v>
      </c>
    </row>
    <row r="1379" s="2" customFormat="1" ht="13.65" customHeight="1">
      <c r="A1379" s="25">
        <v>21</v>
      </c>
      <c r="B1379" s="26">
        <v>38</v>
      </c>
      <c r="C1379" s="26">
        <v>45</v>
      </c>
      <c r="D1379" s="27">
        <v>64.81480999999999</v>
      </c>
      <c r="E1379" s="26">
        <v>54</v>
      </c>
      <c r="F1379" s="26">
        <v>68.4210526</v>
      </c>
      <c r="G1379" s="26">
        <v>38</v>
      </c>
      <c r="H1379" s="34">
        <f>AVERAGE(B1379,D1379,F1379)</f>
        <v>57.0786208666667</v>
      </c>
      <c r="I1379" s="36">
        <f>SUM(C1379,E1379,G1379)</f>
        <v>137</v>
      </c>
    </row>
    <row r="1380" s="2" customFormat="1" ht="13.65" customHeight="1">
      <c r="A1380" s="25">
        <v>24</v>
      </c>
      <c r="B1380" s="26">
        <v>38</v>
      </c>
      <c r="C1380" s="26">
        <v>45</v>
      </c>
      <c r="D1380" s="27">
        <v>45.61404</v>
      </c>
      <c r="E1380" s="26">
        <v>57</v>
      </c>
      <c r="F1380" s="26">
        <v>54.2857143</v>
      </c>
      <c r="G1380" s="26">
        <v>35</v>
      </c>
      <c r="H1380" s="34">
        <f>AVERAGE(B1380,D1380,F1380)</f>
        <v>45.9665847666667</v>
      </c>
      <c r="I1380" s="36">
        <f>SUM(C1380,E1380,G1380)</f>
        <v>137</v>
      </c>
    </row>
    <row r="1381" s="2" customFormat="1" ht="13.65" customHeight="1">
      <c r="A1381" s="25">
        <v>26</v>
      </c>
      <c r="B1381" s="26">
        <v>26</v>
      </c>
      <c r="C1381" s="26">
        <v>46</v>
      </c>
      <c r="D1381" s="27">
        <v>20</v>
      </c>
      <c r="E1381" s="26">
        <v>55</v>
      </c>
      <c r="F1381" s="26">
        <v>16.2162162</v>
      </c>
      <c r="G1381" s="26">
        <v>37</v>
      </c>
      <c r="H1381" s="34">
        <f>AVERAGE(B1381,D1381,F1381)</f>
        <v>20.7387387333333</v>
      </c>
      <c r="I1381" s="36">
        <f>SUM(C1381,E1381,G1381)</f>
        <v>138</v>
      </c>
    </row>
    <row r="1382" s="2" customFormat="1" ht="13.65" customHeight="1">
      <c r="B1382" t="s" s="13">
        <v>209</v>
      </c>
      <c r="C1382" s="18"/>
      <c r="D1382" s="8"/>
      <c r="E1382" t="s" s="9">
        <v>209</v>
      </c>
      <c r="F1382" s="8"/>
      <c r="G1382" t="s" s="9">
        <v>209</v>
      </c>
      <c r="H1382" s="37"/>
      <c r="I1382" s="38"/>
    </row>
    <row r="1383" s="2" customFormat="1" ht="13.65" customHeight="1">
      <c r="B1383" t="s" s="13">
        <v>210</v>
      </c>
      <c r="C1383" s="18"/>
      <c r="D1383" t="s" s="13">
        <v>210</v>
      </c>
      <c r="E1383" t="s" s="9">
        <v>210</v>
      </c>
      <c r="F1383" t="s" s="13">
        <v>210</v>
      </c>
      <c r="G1383" t="s" s="9">
        <v>210</v>
      </c>
      <c r="H1383" s="37"/>
      <c r="I1383" s="38"/>
    </row>
    <row r="1384" s="2" customFormat="1" ht="15.35" customHeight="1">
      <c r="B1384" s="18"/>
      <c r="C1384" s="18"/>
      <c r="D1384" t="s" s="13">
        <v>6</v>
      </c>
      <c r="E1384" t="s" s="9">
        <v>8</v>
      </c>
      <c r="F1384" t="s" s="13">
        <v>6</v>
      </c>
      <c r="G1384" t="s" s="9">
        <v>8</v>
      </c>
      <c r="H1384" s="37"/>
      <c r="I1384" s="38"/>
      <c r="J1384" t="s" s="21">
        <v>20</v>
      </c>
      <c r="K1384" t="s" s="21">
        <v>70</v>
      </c>
      <c r="L1384" t="s" s="21">
        <v>21</v>
      </c>
      <c r="M1384" t="s" s="21">
        <v>22</v>
      </c>
    </row>
    <row r="1385" s="2" customFormat="1" ht="15.35" customHeight="1">
      <c r="A1385" s="25">
        <v>3</v>
      </c>
      <c r="B1385" s="26">
        <v>100</v>
      </c>
      <c r="C1385" s="26">
        <v>51</v>
      </c>
      <c r="D1385" s="27">
        <v>100</v>
      </c>
      <c r="E1385" s="26">
        <v>45</v>
      </c>
      <c r="F1385" s="26">
        <v>100</v>
      </c>
      <c r="G1385" s="26">
        <v>38</v>
      </c>
      <c r="H1385" s="34">
        <f>AVERAGE(B1385,D1385,F1385)</f>
        <v>100</v>
      </c>
      <c r="I1385" s="36">
        <f>SUM(C1385,E1385,G1385)</f>
        <v>134</v>
      </c>
      <c r="J1385" s="39">
        <v>28.08</v>
      </c>
      <c r="K1385" s="46">
        <v>2.82144410854445e-06</v>
      </c>
      <c r="L1385" t="s" s="30">
        <v>24</v>
      </c>
      <c r="M1385" t="s" s="30">
        <v>24</v>
      </c>
    </row>
    <row r="1386" s="2" customFormat="1" ht="13.65" customHeight="1">
      <c r="A1386" s="25">
        <v>5</v>
      </c>
      <c r="B1386" s="26">
        <v>100</v>
      </c>
      <c r="C1386" s="26">
        <v>51</v>
      </c>
      <c r="D1386" s="27">
        <v>100</v>
      </c>
      <c r="E1386" s="26">
        <v>45</v>
      </c>
      <c r="F1386" s="26">
        <v>100</v>
      </c>
      <c r="G1386" s="26">
        <v>38</v>
      </c>
      <c r="H1386" s="34">
        <f>AVERAGE(B1386,D1386,F1386)</f>
        <v>100</v>
      </c>
      <c r="I1386" s="36">
        <f>SUM(C1386,E1386,G1386)</f>
        <v>134</v>
      </c>
    </row>
    <row r="1387" s="2" customFormat="1" ht="13.65" customHeight="1">
      <c r="A1387" s="25">
        <v>7</v>
      </c>
      <c r="B1387" s="26">
        <v>98</v>
      </c>
      <c r="C1387" s="26">
        <v>50</v>
      </c>
      <c r="D1387" s="27">
        <v>95.55556</v>
      </c>
      <c r="E1387" s="26">
        <v>45</v>
      </c>
      <c r="F1387" s="26">
        <v>100</v>
      </c>
      <c r="G1387" s="26">
        <v>38</v>
      </c>
      <c r="H1387" s="34">
        <f>AVERAGE(B1387,D1387,F1387)</f>
        <v>97.8518533333333</v>
      </c>
      <c r="I1387" s="36">
        <f>SUM(C1387,E1387,G1387)</f>
        <v>133</v>
      </c>
    </row>
    <row r="1388" s="2" customFormat="1" ht="13.65" customHeight="1">
      <c r="A1388" s="25">
        <v>10</v>
      </c>
      <c r="B1388" s="26">
        <v>86</v>
      </c>
      <c r="C1388" s="26">
        <v>51</v>
      </c>
      <c r="D1388" s="27">
        <v>84.78261000000001</v>
      </c>
      <c r="E1388" s="26">
        <v>46</v>
      </c>
      <c r="F1388" s="26">
        <v>94.7368421</v>
      </c>
      <c r="G1388" s="26">
        <v>38</v>
      </c>
      <c r="H1388" s="34">
        <f>AVERAGE(B1388,D1388,F1388)</f>
        <v>88.50648403333329</v>
      </c>
      <c r="I1388" s="36">
        <f>SUM(C1388,E1388,G1388)</f>
        <v>135</v>
      </c>
    </row>
    <row r="1389" s="2" customFormat="1" ht="13.65" customHeight="1">
      <c r="A1389" s="25">
        <v>12</v>
      </c>
      <c r="B1389" s="26">
        <v>83</v>
      </c>
      <c r="C1389" s="26">
        <v>53</v>
      </c>
      <c r="D1389" s="27">
        <v>84.44444</v>
      </c>
      <c r="E1389" s="26">
        <v>45</v>
      </c>
      <c r="F1389" s="26">
        <v>94.8717949</v>
      </c>
      <c r="G1389" s="26">
        <v>39</v>
      </c>
      <c r="H1389" s="34">
        <f>AVERAGE(B1389,D1389,F1389)</f>
        <v>87.4387449666667</v>
      </c>
      <c r="I1389" s="36">
        <f>SUM(C1389,E1389,G1389)</f>
        <v>137</v>
      </c>
    </row>
    <row r="1390" s="2" customFormat="1" ht="13.65" customHeight="1">
      <c r="A1390" s="25">
        <v>14</v>
      </c>
      <c r="B1390" s="26">
        <v>83</v>
      </c>
      <c r="C1390" s="26">
        <v>52</v>
      </c>
      <c r="D1390" s="27">
        <v>75</v>
      </c>
      <c r="E1390" s="26">
        <v>24</v>
      </c>
      <c r="F1390" s="26">
        <v>92.5</v>
      </c>
      <c r="G1390" s="26">
        <v>40</v>
      </c>
      <c r="H1390" s="34">
        <f>AVERAGE(B1390,D1390,F1390)</f>
        <v>83.5</v>
      </c>
      <c r="I1390" s="36">
        <f>SUM(C1390,E1390,G1390)</f>
        <v>116</v>
      </c>
    </row>
    <row r="1391" s="2" customFormat="1" ht="13.65" customHeight="1">
      <c r="A1391" s="25">
        <v>16</v>
      </c>
      <c r="B1391" s="26">
        <v>82</v>
      </c>
      <c r="C1391" s="26">
        <v>50</v>
      </c>
      <c r="D1391" s="27">
        <v>78.26087</v>
      </c>
      <c r="E1391" s="26">
        <v>46</v>
      </c>
      <c r="F1391" s="26">
        <v>85</v>
      </c>
      <c r="G1391" s="26">
        <v>40</v>
      </c>
      <c r="H1391" s="34">
        <f>AVERAGE(B1391,D1391,F1391)</f>
        <v>81.75362333333329</v>
      </c>
      <c r="I1391" s="36">
        <f>SUM(C1391,E1391,G1391)</f>
        <v>136</v>
      </c>
    </row>
    <row r="1392" s="2" customFormat="1" ht="13.65" customHeight="1">
      <c r="A1392" s="25">
        <v>17</v>
      </c>
      <c r="B1392" s="26">
        <v>79</v>
      </c>
      <c r="C1392" s="26">
        <v>52</v>
      </c>
      <c r="D1392" s="27">
        <v>75.55556</v>
      </c>
      <c r="E1392" s="26">
        <v>45</v>
      </c>
      <c r="F1392" s="26">
        <v>82.5</v>
      </c>
      <c r="G1392" s="26">
        <v>40</v>
      </c>
      <c r="H1392" s="34">
        <f>AVERAGE(B1392,D1392,F1392)</f>
        <v>79.01852</v>
      </c>
      <c r="I1392" s="36">
        <f>SUM(C1392,E1392,G1392)</f>
        <v>137</v>
      </c>
    </row>
    <row r="1393" s="2" customFormat="1" ht="13.65" customHeight="1">
      <c r="A1393" s="25">
        <v>19</v>
      </c>
      <c r="B1393" s="26">
        <v>73</v>
      </c>
      <c r="C1393" s="26">
        <v>51</v>
      </c>
      <c r="D1393" s="27">
        <v>77.77778000000001</v>
      </c>
      <c r="E1393" s="26">
        <v>45</v>
      </c>
      <c r="F1393" s="26">
        <v>71.7948718</v>
      </c>
      <c r="G1393" s="26">
        <v>39</v>
      </c>
      <c r="H1393" s="34">
        <f>AVERAGE(B1393,D1393,F1393)</f>
        <v>74.1908839333333</v>
      </c>
      <c r="I1393" s="36">
        <f>SUM(C1393,E1393,G1393)</f>
        <v>135</v>
      </c>
    </row>
    <row r="1394" s="2" customFormat="1" ht="13.65" customHeight="1">
      <c r="A1394" s="25">
        <v>21</v>
      </c>
      <c r="B1394" s="26">
        <v>57</v>
      </c>
      <c r="C1394" s="26">
        <v>46</v>
      </c>
      <c r="D1394" s="27">
        <v>69.56522</v>
      </c>
      <c r="E1394" s="26">
        <v>46</v>
      </c>
      <c r="F1394" s="26">
        <v>58.974359</v>
      </c>
      <c r="G1394" s="26">
        <v>39</v>
      </c>
      <c r="H1394" s="34">
        <f>AVERAGE(B1394,D1394,F1394)</f>
        <v>61.8465263333333</v>
      </c>
      <c r="I1394" s="36">
        <f>SUM(C1394,E1394,G1394)</f>
        <v>131</v>
      </c>
    </row>
    <row r="1395" s="2" customFormat="1" ht="13.65" customHeight="1">
      <c r="A1395" s="25">
        <v>24</v>
      </c>
      <c r="B1395" s="26">
        <v>37</v>
      </c>
      <c r="C1395" s="26">
        <v>51</v>
      </c>
      <c r="D1395" s="27">
        <v>39.13043</v>
      </c>
      <c r="E1395" s="26">
        <v>23</v>
      </c>
      <c r="F1395" s="26">
        <v>58.974359</v>
      </c>
      <c r="G1395" s="26">
        <v>39</v>
      </c>
      <c r="H1395" s="34">
        <f>AVERAGE(B1395,D1395,F1395)</f>
        <v>45.0349296666667</v>
      </c>
      <c r="I1395" s="36">
        <f>SUM(C1395,E1395,G1395)</f>
        <v>113</v>
      </c>
    </row>
    <row r="1396" s="2" customFormat="1" ht="13.65" customHeight="1">
      <c r="A1396" s="25">
        <v>26</v>
      </c>
      <c r="B1396" s="26">
        <v>19</v>
      </c>
      <c r="C1396" s="26">
        <v>47</v>
      </c>
      <c r="D1396" s="27">
        <v>20.45455</v>
      </c>
      <c r="E1396" s="26">
        <v>44</v>
      </c>
      <c r="F1396" s="26">
        <v>30.7692308</v>
      </c>
      <c r="G1396" s="26">
        <v>39</v>
      </c>
      <c r="H1396" s="34">
        <f>AVERAGE(B1396,D1396,F1396)</f>
        <v>23.4079269333333</v>
      </c>
      <c r="I1396" s="36">
        <f>SUM(C1396,E1396,G1396)</f>
        <v>130</v>
      </c>
    </row>
    <row r="1397" s="2" customFormat="1" ht="13.65" customHeight="1">
      <c r="B1397" t="s" s="13">
        <v>211</v>
      </c>
      <c r="C1397" s="18"/>
      <c r="D1397" s="8"/>
      <c r="E1397" t="s" s="9">
        <v>211</v>
      </c>
      <c r="F1397" s="8"/>
      <c r="G1397" t="s" s="9">
        <v>211</v>
      </c>
      <c r="H1397" s="37"/>
      <c r="I1397" s="38"/>
    </row>
    <row r="1398" s="2" customFormat="1" ht="13.65" customHeight="1">
      <c r="B1398" t="s" s="13">
        <v>212</v>
      </c>
      <c r="C1398" s="18"/>
      <c r="D1398" t="s" s="13">
        <v>212</v>
      </c>
      <c r="E1398" t="s" s="9">
        <v>212</v>
      </c>
      <c r="F1398" t="s" s="13">
        <v>212</v>
      </c>
      <c r="G1398" t="s" s="9">
        <v>212</v>
      </c>
      <c r="H1398" s="37"/>
      <c r="I1398" s="38"/>
    </row>
    <row r="1399" s="2" customFormat="1" ht="15.35" customHeight="1">
      <c r="B1399" s="18"/>
      <c r="C1399" s="18"/>
      <c r="D1399" t="s" s="13">
        <v>6</v>
      </c>
      <c r="E1399" t="s" s="9">
        <v>8</v>
      </c>
      <c r="F1399" t="s" s="13">
        <v>6</v>
      </c>
      <c r="G1399" t="s" s="9">
        <v>8</v>
      </c>
      <c r="H1399" s="37"/>
      <c r="I1399" s="38"/>
      <c r="J1399" t="s" s="53">
        <v>20</v>
      </c>
      <c r="K1399" t="s" s="21">
        <v>70</v>
      </c>
      <c r="L1399" t="s" s="21">
        <v>21</v>
      </c>
      <c r="M1399" t="s" s="21">
        <v>22</v>
      </c>
    </row>
    <row r="1400" s="2" customFormat="1" ht="15.35" customHeight="1">
      <c r="A1400" s="25">
        <v>3</v>
      </c>
      <c r="B1400" s="26">
        <v>100</v>
      </c>
      <c r="C1400" s="26">
        <v>44</v>
      </c>
      <c r="D1400" s="27">
        <v>100</v>
      </c>
      <c r="E1400" s="26">
        <v>40</v>
      </c>
      <c r="F1400" s="26">
        <v>100</v>
      </c>
      <c r="G1400" s="26">
        <v>34</v>
      </c>
      <c r="H1400" s="34">
        <f>AVERAGE(B1400,D1400,F1400)</f>
        <v>100</v>
      </c>
      <c r="I1400" s="36">
        <f>SUM(C1400,E1400,G1400)</f>
        <v>118</v>
      </c>
      <c r="J1400" s="54">
        <v>20.24</v>
      </c>
      <c r="K1400" s="73">
        <v>0.00483223423012039</v>
      </c>
      <c r="L1400" t="s" s="30">
        <v>24</v>
      </c>
      <c r="M1400" t="s" s="30">
        <v>24</v>
      </c>
    </row>
    <row r="1401" s="2" customFormat="1" ht="13.65" customHeight="1">
      <c r="A1401" s="25">
        <v>5</v>
      </c>
      <c r="B1401" s="26">
        <v>100</v>
      </c>
      <c r="C1401" s="26">
        <v>46</v>
      </c>
      <c r="D1401" s="27">
        <v>100</v>
      </c>
      <c r="E1401" s="26">
        <v>40</v>
      </c>
      <c r="F1401" s="26">
        <v>100</v>
      </c>
      <c r="G1401" s="26">
        <v>33</v>
      </c>
      <c r="H1401" s="34">
        <f>AVERAGE(B1401,D1401,F1401)</f>
        <v>100</v>
      </c>
      <c r="I1401" s="36">
        <f>SUM(C1401,E1401,G1401)</f>
        <v>119</v>
      </c>
    </row>
    <row r="1402" s="2" customFormat="1" ht="13.65" customHeight="1">
      <c r="A1402" s="25">
        <v>7</v>
      </c>
      <c r="B1402" s="26">
        <v>89</v>
      </c>
      <c r="C1402" s="26">
        <v>46</v>
      </c>
      <c r="D1402" s="27">
        <v>97.4359</v>
      </c>
      <c r="E1402" s="26">
        <v>39</v>
      </c>
      <c r="F1402" s="26">
        <v>96.969697</v>
      </c>
      <c r="G1402" s="26">
        <v>33</v>
      </c>
      <c r="H1402" s="34">
        <f>AVERAGE(B1402,D1402,F1402)</f>
        <v>94.4685323333333</v>
      </c>
      <c r="I1402" s="36">
        <f>SUM(C1402,E1402,G1402)</f>
        <v>118</v>
      </c>
    </row>
    <row r="1403" s="2" customFormat="1" ht="13.65" customHeight="1">
      <c r="A1403" s="25">
        <v>10</v>
      </c>
      <c r="B1403" s="26">
        <v>81</v>
      </c>
      <c r="C1403" s="26">
        <v>47</v>
      </c>
      <c r="D1403" s="27">
        <v>91.89189</v>
      </c>
      <c r="E1403" s="26">
        <v>37</v>
      </c>
      <c r="F1403" s="26">
        <v>86.4864865</v>
      </c>
      <c r="G1403" s="26">
        <v>37</v>
      </c>
      <c r="H1403" s="34">
        <f>AVERAGE(B1403,D1403,F1403)</f>
        <v>86.4594588333333</v>
      </c>
      <c r="I1403" s="36">
        <f>SUM(C1403,E1403,G1403)</f>
        <v>121</v>
      </c>
    </row>
    <row r="1404" s="2" customFormat="1" ht="13.65" customHeight="1">
      <c r="A1404" s="25">
        <v>12</v>
      </c>
      <c r="B1404" s="26">
        <v>85</v>
      </c>
      <c r="C1404" s="26">
        <v>48</v>
      </c>
      <c r="D1404" s="27">
        <v>87.17949</v>
      </c>
      <c r="E1404" s="26">
        <v>39</v>
      </c>
      <c r="F1404" s="26">
        <v>88.2352941</v>
      </c>
      <c r="G1404" s="26">
        <v>34</v>
      </c>
      <c r="H1404" s="34">
        <f>AVERAGE(B1404,D1404,F1404)</f>
        <v>86.8049280333333</v>
      </c>
      <c r="I1404" s="36">
        <f>SUM(C1404,E1404,G1404)</f>
        <v>121</v>
      </c>
    </row>
    <row r="1405" s="2" customFormat="1" ht="13.65" customHeight="1">
      <c r="A1405" s="25">
        <v>14</v>
      </c>
      <c r="B1405" s="26">
        <v>86</v>
      </c>
      <c r="C1405" s="26">
        <v>49</v>
      </c>
      <c r="D1405" s="27">
        <v>84.61538</v>
      </c>
      <c r="E1405" s="26">
        <v>13</v>
      </c>
      <c r="F1405" s="26">
        <v>86.1111111</v>
      </c>
      <c r="G1405" s="26">
        <v>36</v>
      </c>
      <c r="H1405" s="34">
        <f>AVERAGE(B1405,D1405,F1405)</f>
        <v>85.57549703333331</v>
      </c>
      <c r="I1405" s="36">
        <f>SUM(C1405,E1405,G1405)</f>
        <v>98</v>
      </c>
    </row>
    <row r="1406" s="2" customFormat="1" ht="13.65" customHeight="1">
      <c r="A1406" s="25">
        <v>16</v>
      </c>
      <c r="B1406" s="26">
        <v>79</v>
      </c>
      <c r="C1406" s="26">
        <v>48</v>
      </c>
      <c r="D1406" s="27">
        <v>82.05128000000001</v>
      </c>
      <c r="E1406" s="26">
        <v>39</v>
      </c>
      <c r="F1406" s="26">
        <v>88.5714286</v>
      </c>
      <c r="G1406" s="26">
        <v>35</v>
      </c>
      <c r="H1406" s="34">
        <f>AVERAGE(B1406,D1406,F1406)</f>
        <v>83.2075695333333</v>
      </c>
      <c r="I1406" s="36">
        <f>SUM(C1406,E1406,G1406)</f>
        <v>122</v>
      </c>
    </row>
    <row r="1407" s="2" customFormat="1" ht="13.65" customHeight="1">
      <c r="A1407" s="25">
        <v>17</v>
      </c>
      <c r="B1407" s="26">
        <v>70</v>
      </c>
      <c r="C1407" s="26">
        <v>47</v>
      </c>
      <c r="D1407" s="27">
        <v>65</v>
      </c>
      <c r="E1407" s="26">
        <v>40</v>
      </c>
      <c r="F1407" s="26">
        <v>88.5714286</v>
      </c>
      <c r="G1407" s="26">
        <v>35</v>
      </c>
      <c r="H1407" s="34">
        <f>AVERAGE(B1407,D1407,F1407)</f>
        <v>74.52380953333331</v>
      </c>
      <c r="I1407" s="36">
        <f>SUM(C1407,E1407,G1407)</f>
        <v>122</v>
      </c>
    </row>
    <row r="1408" s="2" customFormat="1" ht="13.65" customHeight="1">
      <c r="A1408" s="25">
        <v>19</v>
      </c>
      <c r="B1408" s="26">
        <v>62</v>
      </c>
      <c r="C1408" s="26">
        <v>47</v>
      </c>
      <c r="D1408" s="27">
        <v>54.05405</v>
      </c>
      <c r="E1408" s="26">
        <v>37</v>
      </c>
      <c r="F1408" s="26">
        <v>82.8571429</v>
      </c>
      <c r="G1408" s="26">
        <v>35</v>
      </c>
      <c r="H1408" s="34">
        <f>AVERAGE(B1408,D1408,F1408)</f>
        <v>66.30373096666671</v>
      </c>
      <c r="I1408" s="36">
        <f>SUM(C1408,E1408,G1408)</f>
        <v>119</v>
      </c>
    </row>
    <row r="1409" s="2" customFormat="1" ht="13.65" customHeight="1">
      <c r="A1409" s="25">
        <v>21</v>
      </c>
      <c r="B1409" s="26">
        <v>33</v>
      </c>
      <c r="C1409" s="26">
        <v>46</v>
      </c>
      <c r="D1409" s="27">
        <v>44.73684</v>
      </c>
      <c r="E1409" s="26">
        <v>38</v>
      </c>
      <c r="F1409" s="26">
        <v>68.5714286</v>
      </c>
      <c r="G1409" s="26">
        <v>35</v>
      </c>
      <c r="H1409" s="34">
        <f>AVERAGE(B1409,D1409,F1409)</f>
        <v>48.7694228666667</v>
      </c>
      <c r="I1409" s="36">
        <f>SUM(C1409,E1409,G1409)</f>
        <v>119</v>
      </c>
    </row>
    <row r="1410" s="2" customFormat="1" ht="13.65" customHeight="1">
      <c r="A1410" s="25">
        <v>24</v>
      </c>
      <c r="B1410" s="26">
        <v>19</v>
      </c>
      <c r="C1410" s="26">
        <v>47</v>
      </c>
      <c r="D1410" s="27">
        <v>38.46154</v>
      </c>
      <c r="E1410" s="26">
        <v>39</v>
      </c>
      <c r="F1410" s="26">
        <v>51.4285714</v>
      </c>
      <c r="G1410" s="26">
        <v>35</v>
      </c>
      <c r="H1410" s="34">
        <f>AVERAGE(B1410,D1410,F1410)</f>
        <v>36.2967038</v>
      </c>
      <c r="I1410" s="36">
        <f>SUM(C1410,E1410,G1410)</f>
        <v>121</v>
      </c>
    </row>
    <row r="1411" s="2" customFormat="1" ht="13.65" customHeight="1">
      <c r="A1411" s="25">
        <v>26</v>
      </c>
      <c r="B1411" s="26">
        <v>9</v>
      </c>
      <c r="C1411" s="26">
        <v>46</v>
      </c>
      <c r="D1411" s="27">
        <v>16.21622</v>
      </c>
      <c r="E1411" s="26">
        <v>37</v>
      </c>
      <c r="F1411" s="26">
        <v>38.2352941</v>
      </c>
      <c r="G1411" s="26">
        <v>34</v>
      </c>
      <c r="H1411" s="34">
        <f>AVERAGE(B1411,D1411,F1411)</f>
        <v>21.1505047</v>
      </c>
      <c r="I1411" s="36">
        <f>SUM(C1411,E1411,G1411)</f>
        <v>117</v>
      </c>
    </row>
    <row r="1412" s="2" customFormat="1" ht="13.65" customHeight="1">
      <c r="B1412" t="s" s="13">
        <v>213</v>
      </c>
      <c r="C1412" s="18"/>
      <c r="D1412" s="8"/>
      <c r="E1412" t="s" s="9">
        <v>213</v>
      </c>
      <c r="F1412" s="8"/>
      <c r="G1412" t="s" s="9">
        <v>213</v>
      </c>
      <c r="H1412" s="37"/>
      <c r="I1412" s="38"/>
    </row>
    <row r="1413" s="2" customFormat="1" ht="13.65" customHeight="1">
      <c r="B1413" t="s" s="13">
        <v>214</v>
      </c>
      <c r="C1413" s="18"/>
      <c r="D1413" t="s" s="13">
        <v>214</v>
      </c>
      <c r="E1413" t="s" s="9">
        <v>214</v>
      </c>
      <c r="F1413" t="s" s="13">
        <v>214</v>
      </c>
      <c r="G1413" t="s" s="9">
        <v>214</v>
      </c>
      <c r="H1413" s="37"/>
      <c r="I1413" s="38"/>
    </row>
    <row r="1414" s="2" customFormat="1" ht="15.35" customHeight="1">
      <c r="B1414" s="18"/>
      <c r="C1414" s="18"/>
      <c r="D1414" t="s" s="13">
        <v>6</v>
      </c>
      <c r="E1414" t="s" s="9">
        <v>8</v>
      </c>
      <c r="F1414" t="s" s="13">
        <v>6</v>
      </c>
      <c r="G1414" t="s" s="9">
        <v>8</v>
      </c>
      <c r="H1414" s="37"/>
      <c r="I1414" s="38"/>
      <c r="J1414" t="s" s="53">
        <v>20</v>
      </c>
      <c r="K1414" t="s" s="21">
        <v>70</v>
      </c>
      <c r="L1414" t="s" s="21">
        <v>21</v>
      </c>
      <c r="M1414" t="s" s="21">
        <v>22</v>
      </c>
    </row>
    <row r="1415" s="2" customFormat="1" ht="15.35" customHeight="1">
      <c r="A1415" s="25">
        <v>3</v>
      </c>
      <c r="B1415" s="26">
        <v>100</v>
      </c>
      <c r="C1415" s="26">
        <v>25</v>
      </c>
      <c r="D1415" s="27">
        <v>100</v>
      </c>
      <c r="E1415" s="26">
        <v>38</v>
      </c>
      <c r="F1415" s="26">
        <v>100</v>
      </c>
      <c r="G1415" s="26">
        <v>51</v>
      </c>
      <c r="H1415" s="34">
        <f>AVERAGE(B1415,D1415,F1415)</f>
        <v>100</v>
      </c>
      <c r="I1415" s="36">
        <f>SUM(C1415,E1415,G1415)</f>
        <v>114</v>
      </c>
      <c r="J1415" s="39">
        <v>22.97</v>
      </c>
      <c r="K1415" s="73">
        <v>0.000405091476447181</v>
      </c>
      <c r="L1415" t="s" s="30">
        <v>24</v>
      </c>
      <c r="M1415" t="s" s="30">
        <v>24</v>
      </c>
    </row>
    <row r="1416" s="2" customFormat="1" ht="13.65" customHeight="1">
      <c r="A1416" s="25">
        <v>5</v>
      </c>
      <c r="B1416" s="26">
        <v>100</v>
      </c>
      <c r="C1416" s="26">
        <v>23</v>
      </c>
      <c r="D1416" s="27">
        <v>100</v>
      </c>
      <c r="E1416" s="26">
        <v>41</v>
      </c>
      <c r="F1416" s="26">
        <v>100</v>
      </c>
      <c r="G1416" s="26">
        <v>43</v>
      </c>
      <c r="H1416" s="34">
        <f>AVERAGE(B1416,D1416,F1416)</f>
        <v>100</v>
      </c>
      <c r="I1416" s="36">
        <f>SUM(C1416,E1416,G1416)</f>
        <v>107</v>
      </c>
    </row>
    <row r="1417" s="2" customFormat="1" ht="13.65" customHeight="1">
      <c r="A1417" s="25">
        <v>7</v>
      </c>
      <c r="B1417" s="26">
        <v>92</v>
      </c>
      <c r="C1417" s="26">
        <v>24</v>
      </c>
      <c r="D1417" s="27">
        <v>90</v>
      </c>
      <c r="E1417" s="26">
        <v>40</v>
      </c>
      <c r="F1417" s="26">
        <v>86.0465116</v>
      </c>
      <c r="G1417" s="26">
        <v>43</v>
      </c>
      <c r="H1417" s="34">
        <f>AVERAGE(B1417,D1417,F1417)</f>
        <v>89.34883720000001</v>
      </c>
      <c r="I1417" s="36">
        <f>SUM(C1417,E1417,G1417)</f>
        <v>107</v>
      </c>
    </row>
    <row r="1418" s="2" customFormat="1" ht="13.65" customHeight="1">
      <c r="A1418" s="25">
        <v>10</v>
      </c>
      <c r="B1418" s="26">
        <v>88</v>
      </c>
      <c r="C1418" s="26">
        <v>24</v>
      </c>
      <c r="D1418" s="27">
        <v>88.09524</v>
      </c>
      <c r="E1418" s="26">
        <v>42</v>
      </c>
      <c r="F1418" s="26">
        <v>76</v>
      </c>
      <c r="G1418" s="26">
        <v>50</v>
      </c>
      <c r="H1418" s="34">
        <f>AVERAGE(B1418,D1418,F1418)</f>
        <v>84.03174666666671</v>
      </c>
      <c r="I1418" s="36">
        <f>SUM(C1418,E1418,G1418)</f>
        <v>116</v>
      </c>
    </row>
    <row r="1419" s="2" customFormat="1" ht="13.65" customHeight="1">
      <c r="A1419" s="25">
        <v>12</v>
      </c>
      <c r="B1419" s="26">
        <v>88</v>
      </c>
      <c r="C1419" s="26">
        <v>24</v>
      </c>
      <c r="D1419" s="27">
        <v>76.19047999999999</v>
      </c>
      <c r="E1419" s="26">
        <v>42</v>
      </c>
      <c r="F1419" s="26">
        <v>74</v>
      </c>
      <c r="G1419" s="26">
        <v>50</v>
      </c>
      <c r="H1419" s="34">
        <f>AVERAGE(B1419,D1419,F1419)</f>
        <v>79.3968266666667</v>
      </c>
      <c r="I1419" s="36">
        <f>SUM(C1419,E1419,G1419)</f>
        <v>116</v>
      </c>
    </row>
    <row r="1420" s="2" customFormat="1" ht="13.65" customHeight="1">
      <c r="A1420" s="25">
        <v>14</v>
      </c>
      <c r="B1420" s="26">
        <v>88</v>
      </c>
      <c r="C1420" s="26">
        <v>24</v>
      </c>
      <c r="D1420" s="27">
        <v>89.47368</v>
      </c>
      <c r="E1420" s="26">
        <v>19</v>
      </c>
      <c r="F1420" s="26">
        <v>76</v>
      </c>
      <c r="G1420" s="26">
        <v>50</v>
      </c>
      <c r="H1420" s="34">
        <f>AVERAGE(B1420,D1420,F1420)</f>
        <v>84.49122666666671</v>
      </c>
      <c r="I1420" s="36">
        <f>SUM(C1420,E1420,G1420)</f>
        <v>93</v>
      </c>
    </row>
    <row r="1421" s="2" customFormat="1" ht="13.65" customHeight="1">
      <c r="A1421" s="25">
        <v>16</v>
      </c>
      <c r="B1421" s="26">
        <v>79</v>
      </c>
      <c r="C1421" s="26">
        <v>24</v>
      </c>
      <c r="D1421" s="27">
        <v>63.41463</v>
      </c>
      <c r="E1421" s="26">
        <v>41</v>
      </c>
      <c r="F1421" s="26">
        <v>78</v>
      </c>
      <c r="G1421" s="26">
        <v>50</v>
      </c>
      <c r="H1421" s="34">
        <f>AVERAGE(B1421,D1421,F1421)</f>
        <v>73.4715433333333</v>
      </c>
      <c r="I1421" s="36">
        <f>SUM(C1421,E1421,G1421)</f>
        <v>115</v>
      </c>
    </row>
    <row r="1422" s="2" customFormat="1" ht="13.65" customHeight="1">
      <c r="A1422" s="25">
        <v>17</v>
      </c>
      <c r="B1422" s="26">
        <v>78</v>
      </c>
      <c r="C1422" s="26">
        <v>55</v>
      </c>
      <c r="D1422" s="27">
        <v>63.41463</v>
      </c>
      <c r="E1422" s="26">
        <v>41</v>
      </c>
      <c r="F1422" s="26">
        <v>76</v>
      </c>
      <c r="G1422" s="26">
        <v>50</v>
      </c>
      <c r="H1422" s="34">
        <f>AVERAGE(B1422,D1422,F1422)</f>
        <v>72.4715433333333</v>
      </c>
      <c r="I1422" s="36">
        <f>SUM(C1422,E1422,G1422)</f>
        <v>146</v>
      </c>
    </row>
    <row r="1423" s="2" customFormat="1" ht="13.65" customHeight="1">
      <c r="A1423" s="25">
        <v>19</v>
      </c>
      <c r="B1423" s="26">
        <v>75</v>
      </c>
      <c r="C1423" s="26">
        <v>24</v>
      </c>
      <c r="D1423" s="27">
        <v>65.78946999999999</v>
      </c>
      <c r="E1423" s="26">
        <v>38</v>
      </c>
      <c r="F1423" s="26">
        <v>66</v>
      </c>
      <c r="G1423" s="26">
        <v>50</v>
      </c>
      <c r="H1423" s="34">
        <f>AVERAGE(B1423,D1423,F1423)</f>
        <v>68.9298233333333</v>
      </c>
      <c r="I1423" s="36">
        <f>SUM(C1423,E1423,G1423)</f>
        <v>112</v>
      </c>
    </row>
    <row r="1424" s="2" customFormat="1" ht="13.65" customHeight="1">
      <c r="A1424" s="25">
        <v>21</v>
      </c>
      <c r="B1424" s="26">
        <v>71</v>
      </c>
      <c r="C1424" s="26">
        <v>24</v>
      </c>
      <c r="D1424" s="27">
        <v>55.81395</v>
      </c>
      <c r="E1424" s="26">
        <v>43</v>
      </c>
      <c r="F1424" s="26">
        <v>58</v>
      </c>
      <c r="G1424" s="26">
        <v>50</v>
      </c>
      <c r="H1424" s="34">
        <f>AVERAGE(B1424,D1424,F1424)</f>
        <v>61.60465</v>
      </c>
      <c r="I1424" s="36">
        <f>SUM(C1424,E1424,G1424)</f>
        <v>117</v>
      </c>
    </row>
    <row r="1425" s="2" customFormat="1" ht="13.65" customHeight="1">
      <c r="A1425" s="25">
        <v>24</v>
      </c>
      <c r="B1425" s="26">
        <v>67</v>
      </c>
      <c r="C1425" s="26">
        <v>24</v>
      </c>
      <c r="D1425" s="27">
        <v>30</v>
      </c>
      <c r="E1425" s="26">
        <v>20</v>
      </c>
      <c r="F1425" s="26">
        <v>46.9387755</v>
      </c>
      <c r="G1425" s="26">
        <v>49</v>
      </c>
      <c r="H1425" s="34">
        <f>AVERAGE(B1425,D1425,F1425)</f>
        <v>47.9795918333333</v>
      </c>
      <c r="I1425" s="36">
        <f>SUM(C1425,E1425,G1425)</f>
        <v>93</v>
      </c>
    </row>
    <row r="1426" s="2" customFormat="1" ht="13.65" customHeight="1">
      <c r="A1426" s="25">
        <v>26</v>
      </c>
      <c r="B1426" s="26">
        <v>55</v>
      </c>
      <c r="C1426" s="26">
        <v>22</v>
      </c>
      <c r="D1426" s="27">
        <v>15.15152</v>
      </c>
      <c r="E1426" s="26">
        <v>33</v>
      </c>
      <c r="F1426" s="26">
        <v>16</v>
      </c>
      <c r="G1426" s="26">
        <v>50</v>
      </c>
      <c r="H1426" s="34">
        <f>AVERAGE(B1426,D1426,F1426)</f>
        <v>28.7171733333333</v>
      </c>
      <c r="I1426" s="36">
        <f>SUM(C1426,E1426,G1426)</f>
        <v>105</v>
      </c>
    </row>
    <row r="1427" s="2" customFormat="1" ht="13.65" customHeight="1">
      <c r="B1427" t="s" s="13">
        <v>215</v>
      </c>
      <c r="C1427" s="18"/>
      <c r="D1427" s="8"/>
      <c r="E1427" t="s" s="9">
        <v>215</v>
      </c>
      <c r="F1427" s="8"/>
      <c r="G1427" t="s" s="9">
        <v>215</v>
      </c>
      <c r="H1427" s="37"/>
      <c r="I1427" s="38"/>
    </row>
    <row r="1428" s="2" customFormat="1" ht="13.65" customHeight="1">
      <c r="B1428" t="s" s="13">
        <v>216</v>
      </c>
      <c r="C1428" s="18"/>
      <c r="D1428" t="s" s="13">
        <v>216</v>
      </c>
      <c r="E1428" t="s" s="9">
        <v>216</v>
      </c>
      <c r="F1428" t="s" s="13">
        <v>216</v>
      </c>
      <c r="G1428" t="s" s="9">
        <v>216</v>
      </c>
      <c r="H1428" s="37"/>
      <c r="I1428" s="38"/>
    </row>
    <row r="1429" s="2" customFormat="1" ht="15.35" customHeight="1">
      <c r="B1429" s="18"/>
      <c r="C1429" s="18"/>
      <c r="D1429" t="s" s="13">
        <v>6</v>
      </c>
      <c r="E1429" t="s" s="9">
        <v>8</v>
      </c>
      <c r="F1429" t="s" s="13">
        <v>6</v>
      </c>
      <c r="G1429" t="s" s="9">
        <v>8</v>
      </c>
      <c r="H1429" s="37"/>
      <c r="I1429" s="38"/>
      <c r="J1429" t="s" s="53">
        <v>20</v>
      </c>
      <c r="K1429" t="s" s="21">
        <v>70</v>
      </c>
      <c r="L1429" t="s" s="21">
        <v>21</v>
      </c>
      <c r="M1429" t="s" s="21">
        <v>22</v>
      </c>
    </row>
    <row r="1430" s="2" customFormat="1" ht="15.35" customHeight="1">
      <c r="A1430" s="25">
        <v>3</v>
      </c>
      <c r="B1430" s="26">
        <v>100</v>
      </c>
      <c r="C1430" s="26">
        <v>44</v>
      </c>
      <c r="D1430" s="27">
        <v>100</v>
      </c>
      <c r="E1430" s="26">
        <v>48</v>
      </c>
      <c r="F1430" s="26">
        <v>100</v>
      </c>
      <c r="G1430" s="26">
        <v>57</v>
      </c>
      <c r="H1430" s="34">
        <f>AVERAGE(B1430,D1430,F1430)</f>
        <v>100</v>
      </c>
      <c r="I1430" s="36">
        <f>SUM(C1430,E1430,G1430)</f>
        <v>149</v>
      </c>
      <c r="J1430" s="39">
        <v>-31.57</v>
      </c>
      <c r="K1430" s="65">
        <v>4.51498854966776e-14</v>
      </c>
      <c r="L1430" t="s" s="30">
        <v>24</v>
      </c>
      <c r="M1430" t="s" s="30">
        <v>24</v>
      </c>
    </row>
    <row r="1431" s="2" customFormat="1" ht="13.65" customHeight="1">
      <c r="A1431" s="25">
        <v>5</v>
      </c>
      <c r="B1431" s="26">
        <v>100</v>
      </c>
      <c r="C1431" s="26">
        <v>44</v>
      </c>
      <c r="D1431" s="27">
        <v>100</v>
      </c>
      <c r="E1431" s="26">
        <v>44</v>
      </c>
      <c r="F1431" s="26">
        <v>100</v>
      </c>
      <c r="G1431" s="26">
        <v>56</v>
      </c>
      <c r="H1431" s="34">
        <f>AVERAGE(B1431,D1431,F1431)</f>
        <v>100</v>
      </c>
      <c r="I1431" s="36">
        <f>SUM(C1431,E1431,G1431)</f>
        <v>144</v>
      </c>
    </row>
    <row r="1432" s="2" customFormat="1" ht="13.65" customHeight="1">
      <c r="A1432" s="25">
        <v>7</v>
      </c>
      <c r="B1432" s="26">
        <v>91</v>
      </c>
      <c r="C1432" s="26">
        <v>44</v>
      </c>
      <c r="D1432" s="27">
        <v>87.23403999999999</v>
      </c>
      <c r="E1432" s="26">
        <v>47</v>
      </c>
      <c r="F1432" s="26">
        <v>98.2142857</v>
      </c>
      <c r="G1432" s="26">
        <v>56</v>
      </c>
      <c r="H1432" s="34">
        <f>AVERAGE(B1432,D1432,F1432)</f>
        <v>92.1494419</v>
      </c>
      <c r="I1432" s="36">
        <f>SUM(C1432,E1432,G1432)</f>
        <v>147</v>
      </c>
    </row>
    <row r="1433" s="2" customFormat="1" ht="13.65" customHeight="1">
      <c r="A1433" s="25">
        <v>10</v>
      </c>
      <c r="B1433" s="26">
        <v>85</v>
      </c>
      <c r="C1433" s="26">
        <v>41</v>
      </c>
      <c r="D1433" s="27">
        <v>72.72727</v>
      </c>
      <c r="E1433" s="26">
        <v>46</v>
      </c>
      <c r="F1433" s="26">
        <v>65.625</v>
      </c>
      <c r="G1433" s="26">
        <v>32</v>
      </c>
      <c r="H1433" s="34">
        <f>AVERAGE(B1433,D1433,F1433)</f>
        <v>74.45075666666671</v>
      </c>
      <c r="I1433" s="36">
        <f>SUM(C1433,E1433,G1433)</f>
        <v>119</v>
      </c>
    </row>
    <row r="1434" s="2" customFormat="1" ht="13.65" customHeight="1">
      <c r="A1434" s="25">
        <v>12</v>
      </c>
      <c r="B1434" s="26">
        <v>79</v>
      </c>
      <c r="C1434" s="26">
        <v>42</v>
      </c>
      <c r="D1434" s="27">
        <v>77.77778000000001</v>
      </c>
      <c r="E1434" s="26">
        <v>45</v>
      </c>
      <c r="F1434" s="26">
        <v>68.75</v>
      </c>
      <c r="G1434" s="26">
        <v>32</v>
      </c>
      <c r="H1434" s="34">
        <f>AVERAGE(B1434,D1434,F1434)</f>
        <v>75.1759266666667</v>
      </c>
      <c r="I1434" s="36">
        <f>SUM(C1434,E1434,G1434)</f>
        <v>119</v>
      </c>
    </row>
    <row r="1435" s="2" customFormat="1" ht="13.65" customHeight="1">
      <c r="A1435" s="25">
        <v>14</v>
      </c>
      <c r="B1435" s="26">
        <v>71</v>
      </c>
      <c r="C1435" s="26">
        <v>42</v>
      </c>
      <c r="D1435" s="27">
        <v>65</v>
      </c>
      <c r="E1435" s="26">
        <v>20</v>
      </c>
      <c r="F1435" s="26">
        <v>51.7241379</v>
      </c>
      <c r="G1435" s="26">
        <v>29</v>
      </c>
      <c r="H1435" s="34">
        <f>AVERAGE(B1435,D1435,F1435)</f>
        <v>62.5747126333333</v>
      </c>
      <c r="I1435" s="36">
        <f>SUM(C1435,E1435,G1435)</f>
        <v>91</v>
      </c>
    </row>
    <row r="1436" s="2" customFormat="1" ht="13.65" customHeight="1">
      <c r="A1436" s="25">
        <v>16</v>
      </c>
      <c r="B1436" s="26">
        <v>55</v>
      </c>
      <c r="C1436" s="26">
        <v>40</v>
      </c>
      <c r="D1436" s="27">
        <v>39.13043</v>
      </c>
      <c r="E1436" s="26">
        <v>46</v>
      </c>
      <c r="F1436" s="26">
        <v>21.875</v>
      </c>
      <c r="G1436" s="26">
        <v>32</v>
      </c>
      <c r="H1436" s="34">
        <f>AVERAGE(B1436,D1436,F1436)</f>
        <v>38.6684766666667</v>
      </c>
      <c r="I1436" s="36">
        <f>SUM(C1436,E1436,G1436)</f>
        <v>118</v>
      </c>
    </row>
    <row r="1437" s="2" customFormat="1" ht="13.65" customHeight="1">
      <c r="A1437" s="25">
        <v>17</v>
      </c>
      <c r="B1437" s="26">
        <v>26</v>
      </c>
      <c r="C1437" s="26">
        <v>42</v>
      </c>
      <c r="D1437" s="27">
        <v>13.33333</v>
      </c>
      <c r="E1437" s="26">
        <v>45</v>
      </c>
      <c r="F1437" s="26">
        <v>18.75</v>
      </c>
      <c r="G1437" s="26">
        <v>32</v>
      </c>
      <c r="H1437" s="34">
        <f>AVERAGE(B1437,D1437,F1437)</f>
        <v>19.36111</v>
      </c>
      <c r="I1437" s="36">
        <f>SUM(C1437,E1437,G1437)</f>
        <v>119</v>
      </c>
    </row>
    <row r="1438" s="2" customFormat="1" ht="13.65" customHeight="1">
      <c r="A1438" s="25">
        <v>19</v>
      </c>
      <c r="B1438" s="26">
        <v>22</v>
      </c>
      <c r="C1438" s="26">
        <v>41</v>
      </c>
      <c r="D1438" s="27">
        <v>17.77778</v>
      </c>
      <c r="E1438" s="26">
        <v>45</v>
      </c>
      <c r="F1438" s="26">
        <v>3.44827586</v>
      </c>
      <c r="G1438" s="26">
        <v>29</v>
      </c>
      <c r="H1438" s="34">
        <f>AVERAGE(B1438,D1438,F1438)</f>
        <v>14.4086852866667</v>
      </c>
      <c r="I1438" s="36">
        <f>SUM(C1438,E1438,G1438)</f>
        <v>115</v>
      </c>
    </row>
    <row r="1439" s="2" customFormat="1" ht="13.65" customHeight="1">
      <c r="A1439" s="25">
        <v>21</v>
      </c>
      <c r="B1439" s="26">
        <v>5</v>
      </c>
      <c r="C1439" s="26">
        <v>41</v>
      </c>
      <c r="D1439" s="27">
        <v>4.347826</v>
      </c>
      <c r="E1439" s="26">
        <v>46</v>
      </c>
      <c r="F1439" s="26">
        <v>3.7037037</v>
      </c>
      <c r="G1439" s="26">
        <v>27</v>
      </c>
      <c r="H1439" s="34">
        <f>AVERAGE(B1439,D1439,F1439)</f>
        <v>4.3505099</v>
      </c>
      <c r="I1439" s="36">
        <f>SUM(C1439,E1439,G1439)</f>
        <v>114</v>
      </c>
    </row>
    <row r="1440" s="2" customFormat="1" ht="13.65" customHeight="1">
      <c r="A1440" s="25">
        <v>24</v>
      </c>
      <c r="B1440" s="26">
        <v>0</v>
      </c>
      <c r="C1440" s="26">
        <v>44</v>
      </c>
      <c r="D1440" s="27">
        <v>0</v>
      </c>
      <c r="E1440" s="26">
        <v>43</v>
      </c>
      <c r="F1440" s="26">
        <v>0</v>
      </c>
      <c r="G1440" s="26">
        <v>26</v>
      </c>
      <c r="H1440" s="34">
        <f>AVERAGE(B1440,D1440,F1440)</f>
        <v>0</v>
      </c>
      <c r="I1440" s="36">
        <f>SUM(C1440,E1440,G1440)</f>
        <v>113</v>
      </c>
    </row>
    <row r="1441" s="2" customFormat="1" ht="13.65" customHeight="1">
      <c r="A1441" s="25">
        <v>26</v>
      </c>
      <c r="B1441" s="26">
        <v>0</v>
      </c>
      <c r="C1441" s="26">
        <v>44</v>
      </c>
      <c r="D1441" s="27">
        <v>0</v>
      </c>
      <c r="E1441" s="26">
        <v>18</v>
      </c>
      <c r="F1441" s="26">
        <v>0</v>
      </c>
      <c r="G1441" s="26">
        <v>29</v>
      </c>
      <c r="H1441" s="34">
        <f>AVERAGE(B1441,D1441,F1441)</f>
        <v>0</v>
      </c>
      <c r="I1441" s="36">
        <f>SUM(C1441,E1441,G1441)</f>
        <v>91</v>
      </c>
    </row>
    <row r="1442" s="2" customFormat="1" ht="13.65" customHeight="1">
      <c r="B1442" t="s" s="13">
        <v>217</v>
      </c>
      <c r="C1442" s="18"/>
      <c r="D1442" s="8"/>
      <c r="E1442" t="s" s="9">
        <v>217</v>
      </c>
      <c r="F1442" s="8"/>
      <c r="G1442" t="s" s="9">
        <v>217</v>
      </c>
      <c r="H1442" s="37"/>
      <c r="I1442" s="38"/>
    </row>
    <row r="1443" s="2" customFormat="1" ht="13.65" customHeight="1">
      <c r="B1443" t="s" s="13">
        <v>218</v>
      </c>
      <c r="C1443" s="18"/>
      <c r="D1443" t="s" s="13">
        <v>218</v>
      </c>
      <c r="E1443" t="s" s="9">
        <v>218</v>
      </c>
      <c r="F1443" t="s" s="13">
        <v>218</v>
      </c>
      <c r="G1443" t="s" s="9">
        <v>218</v>
      </c>
      <c r="H1443" s="37"/>
      <c r="I1443" s="38"/>
    </row>
    <row r="1444" s="2" customFormat="1" ht="15.35" customHeight="1">
      <c r="B1444" s="18"/>
      <c r="C1444" s="18"/>
      <c r="D1444" t="s" s="13">
        <v>6</v>
      </c>
      <c r="E1444" t="s" s="9">
        <v>8</v>
      </c>
      <c r="F1444" t="s" s="13">
        <v>6</v>
      </c>
      <c r="G1444" t="s" s="9">
        <v>8</v>
      </c>
      <c r="H1444" s="37"/>
      <c r="I1444" s="38"/>
      <c r="J1444" t="s" s="21">
        <v>20</v>
      </c>
      <c r="K1444" t="s" s="21">
        <v>70</v>
      </c>
      <c r="L1444" t="s" s="21">
        <v>21</v>
      </c>
      <c r="M1444" t="s" s="21">
        <v>22</v>
      </c>
    </row>
    <row r="1445" s="2" customFormat="1" ht="15.35" customHeight="1">
      <c r="A1445" s="25">
        <v>3</v>
      </c>
      <c r="B1445" s="26">
        <v>100</v>
      </c>
      <c r="C1445" s="26">
        <v>49</v>
      </c>
      <c r="D1445" s="27">
        <v>100</v>
      </c>
      <c r="E1445" s="26">
        <v>56</v>
      </c>
      <c r="F1445" s="26">
        <v>100</v>
      </c>
      <c r="G1445" s="26">
        <v>42</v>
      </c>
      <c r="H1445" s="34">
        <f>AVERAGE(B1445,D1445,F1445)</f>
        <v>100</v>
      </c>
      <c r="I1445" s="36">
        <f>SUM(C1445,E1445,G1445)</f>
        <v>147</v>
      </c>
      <c r="J1445" s="51">
        <v>3.185</v>
      </c>
      <c r="K1445" s="66">
        <v>1</v>
      </c>
      <c r="L1445" t="s" s="30">
        <v>24</v>
      </c>
      <c r="M1445" t="s" s="30">
        <v>24</v>
      </c>
    </row>
    <row r="1446" s="2" customFormat="1" ht="13.65" customHeight="1">
      <c r="A1446" s="25">
        <v>5</v>
      </c>
      <c r="B1446" s="26">
        <v>100</v>
      </c>
      <c r="C1446" s="26">
        <v>48</v>
      </c>
      <c r="D1446" s="27">
        <v>100</v>
      </c>
      <c r="E1446" s="26">
        <v>57</v>
      </c>
      <c r="F1446" s="26">
        <v>100</v>
      </c>
      <c r="G1446" s="26">
        <v>41</v>
      </c>
      <c r="H1446" s="34">
        <f>AVERAGE(B1446,D1446,F1446)</f>
        <v>100</v>
      </c>
      <c r="I1446" s="36">
        <f>SUM(C1446,E1446,G1446)</f>
        <v>146</v>
      </c>
    </row>
    <row r="1447" s="2" customFormat="1" ht="13.65" customHeight="1">
      <c r="A1447" s="25">
        <v>7</v>
      </c>
      <c r="B1447" s="26">
        <v>96</v>
      </c>
      <c r="C1447" s="26">
        <v>50</v>
      </c>
      <c r="D1447" s="27">
        <v>87.93103000000001</v>
      </c>
      <c r="E1447" s="26">
        <v>58</v>
      </c>
      <c r="F1447" s="26">
        <v>100</v>
      </c>
      <c r="G1447" s="26">
        <v>41</v>
      </c>
      <c r="H1447" s="34">
        <f>AVERAGE(B1447,D1447,F1447)</f>
        <v>94.64367666666671</v>
      </c>
      <c r="I1447" s="36">
        <f>SUM(C1447,E1447,G1447)</f>
        <v>149</v>
      </c>
    </row>
    <row r="1448" s="2" customFormat="1" ht="13.65" customHeight="1">
      <c r="A1448" s="25">
        <v>10</v>
      </c>
      <c r="B1448" s="26">
        <v>82</v>
      </c>
      <c r="C1448" s="26">
        <v>49</v>
      </c>
      <c r="D1448" s="27">
        <v>82.45614</v>
      </c>
      <c r="E1448" s="26">
        <v>57</v>
      </c>
      <c r="F1448" s="26">
        <v>83.7209302</v>
      </c>
      <c r="G1448" s="26">
        <v>43</v>
      </c>
      <c r="H1448" s="34">
        <f>AVERAGE(B1448,D1448,F1448)</f>
        <v>82.7256900666667</v>
      </c>
      <c r="I1448" s="36">
        <f>SUM(C1448,E1448,G1448)</f>
        <v>149</v>
      </c>
    </row>
    <row r="1449" s="2" customFormat="1" ht="13.65" customHeight="1">
      <c r="A1449" s="25">
        <v>12</v>
      </c>
      <c r="B1449" s="26">
        <v>80</v>
      </c>
      <c r="C1449" s="26">
        <v>49</v>
      </c>
      <c r="D1449" s="27">
        <v>76.78570999999999</v>
      </c>
      <c r="E1449" s="26">
        <v>56</v>
      </c>
      <c r="F1449" s="26">
        <v>87.5</v>
      </c>
      <c r="G1449" s="26">
        <v>40</v>
      </c>
      <c r="H1449" s="34">
        <f>AVERAGE(B1449,D1449,F1449)</f>
        <v>81.42856999999999</v>
      </c>
      <c r="I1449" s="36">
        <f>SUM(C1449,E1449,G1449)</f>
        <v>145</v>
      </c>
    </row>
    <row r="1450" s="2" customFormat="1" ht="13.65" customHeight="1">
      <c r="A1450" s="25">
        <v>14</v>
      </c>
      <c r="B1450" s="26">
        <v>74</v>
      </c>
      <c r="C1450" s="26">
        <v>47</v>
      </c>
      <c r="D1450" s="27">
        <v>63.33333</v>
      </c>
      <c r="E1450" s="26">
        <v>30</v>
      </c>
      <c r="F1450" s="26">
        <v>85.7142857</v>
      </c>
      <c r="G1450" s="26">
        <v>42</v>
      </c>
      <c r="H1450" s="34">
        <f>AVERAGE(B1450,D1450,F1450)</f>
        <v>74.34920523333329</v>
      </c>
      <c r="I1450" s="36">
        <f>SUM(C1450,E1450,G1450)</f>
        <v>119</v>
      </c>
    </row>
    <row r="1451" s="2" customFormat="1" ht="13.65" customHeight="1">
      <c r="A1451" s="25">
        <v>16</v>
      </c>
      <c r="B1451" s="26">
        <v>74</v>
      </c>
      <c r="C1451" s="26">
        <v>47</v>
      </c>
      <c r="D1451" s="27">
        <v>67.24138000000001</v>
      </c>
      <c r="E1451" s="26">
        <v>58</v>
      </c>
      <c r="F1451" s="26">
        <v>73.1707317</v>
      </c>
      <c r="G1451" s="26">
        <v>41</v>
      </c>
      <c r="H1451" s="34">
        <f>AVERAGE(B1451,D1451,F1451)</f>
        <v>71.4707039</v>
      </c>
      <c r="I1451" s="36">
        <f>SUM(C1451,E1451,G1451)</f>
        <v>146</v>
      </c>
    </row>
    <row r="1452" s="2" customFormat="1" ht="13.65" customHeight="1">
      <c r="A1452" s="25">
        <v>17</v>
      </c>
      <c r="B1452" s="26">
        <v>62</v>
      </c>
      <c r="C1452" s="26">
        <v>45</v>
      </c>
      <c r="D1452" s="27">
        <v>61.40351</v>
      </c>
      <c r="E1452" s="26">
        <v>57</v>
      </c>
      <c r="F1452" s="26">
        <v>62.5</v>
      </c>
      <c r="G1452" s="26">
        <v>40</v>
      </c>
      <c r="H1452" s="34">
        <f>AVERAGE(B1452,D1452,F1452)</f>
        <v>61.9678366666667</v>
      </c>
      <c r="I1452" s="36">
        <f>SUM(C1452,E1452,G1452)</f>
        <v>142</v>
      </c>
    </row>
    <row r="1453" s="2" customFormat="1" ht="13.65" customHeight="1">
      <c r="A1453" s="25">
        <v>19</v>
      </c>
      <c r="B1453" s="26">
        <v>56</v>
      </c>
      <c r="C1453" s="26">
        <v>48</v>
      </c>
      <c r="D1453" s="27">
        <v>51.72414</v>
      </c>
      <c r="E1453" s="26">
        <v>58</v>
      </c>
      <c r="F1453" s="26">
        <v>39.4736842</v>
      </c>
      <c r="G1453" s="26">
        <v>38</v>
      </c>
      <c r="H1453" s="34">
        <f>AVERAGE(B1453,D1453,F1453)</f>
        <v>49.0659414</v>
      </c>
      <c r="I1453" s="36">
        <f>SUM(C1453,E1453,G1453)</f>
        <v>144</v>
      </c>
    </row>
    <row r="1454" s="2" customFormat="1" ht="13.65" customHeight="1">
      <c r="A1454" s="25">
        <v>21</v>
      </c>
      <c r="B1454" s="26">
        <v>37</v>
      </c>
      <c r="C1454" s="26">
        <v>49</v>
      </c>
      <c r="D1454" s="27">
        <v>40.81633</v>
      </c>
      <c r="E1454" s="26">
        <v>49</v>
      </c>
      <c r="F1454" s="26">
        <v>29.7297297</v>
      </c>
      <c r="G1454" s="26">
        <v>37</v>
      </c>
      <c r="H1454" s="34">
        <f>AVERAGE(B1454,D1454,F1454)</f>
        <v>35.8486865666667</v>
      </c>
      <c r="I1454" s="36">
        <f>SUM(C1454,E1454,G1454)</f>
        <v>135</v>
      </c>
    </row>
    <row r="1455" s="2" customFormat="1" ht="13.65" customHeight="1">
      <c r="A1455" s="25">
        <v>24</v>
      </c>
      <c r="B1455" s="26">
        <v>34</v>
      </c>
      <c r="C1455" s="26">
        <v>44</v>
      </c>
      <c r="D1455" s="27">
        <v>11.32075</v>
      </c>
      <c r="E1455" s="26">
        <v>53</v>
      </c>
      <c r="F1455" s="26">
        <v>10.5263158</v>
      </c>
      <c r="G1455" s="26">
        <v>38</v>
      </c>
      <c r="H1455" s="34">
        <f>AVERAGE(B1455,D1455,F1455)</f>
        <v>18.6156886</v>
      </c>
      <c r="I1455" s="36">
        <f>SUM(C1455,E1455,G1455)</f>
        <v>135</v>
      </c>
    </row>
    <row r="1456" s="2" customFormat="1" ht="13.65" customHeight="1">
      <c r="A1456" s="25">
        <v>26</v>
      </c>
      <c r="B1456" s="26">
        <v>26</v>
      </c>
      <c r="C1456" s="26">
        <v>43</v>
      </c>
      <c r="D1456" s="27">
        <v>5.882353</v>
      </c>
      <c r="E1456" s="26">
        <v>51</v>
      </c>
      <c r="F1456" s="26">
        <v>14.2857143</v>
      </c>
      <c r="G1456" s="26">
        <v>35</v>
      </c>
      <c r="H1456" s="34">
        <f>AVERAGE(B1456,D1456,F1456)</f>
        <v>15.3893557666667</v>
      </c>
      <c r="I1456" s="36">
        <f>SUM(C1456,E1456,G1456)</f>
        <v>129</v>
      </c>
    </row>
    <row r="1457" s="2" customFormat="1" ht="13.65" customHeight="1">
      <c r="B1457" t="s" s="13">
        <v>219</v>
      </c>
      <c r="C1457" s="18"/>
      <c r="D1457" s="8"/>
      <c r="E1457" t="s" s="9">
        <v>219</v>
      </c>
      <c r="F1457" s="8"/>
      <c r="G1457" t="s" s="9">
        <v>219</v>
      </c>
      <c r="H1457" s="37"/>
      <c r="I1457" s="38"/>
    </row>
    <row r="1458" s="2" customFormat="1" ht="13.65" customHeight="1">
      <c r="B1458" t="s" s="13">
        <v>220</v>
      </c>
      <c r="C1458" s="18"/>
      <c r="D1458" t="s" s="13">
        <v>220</v>
      </c>
      <c r="E1458" t="s" s="9">
        <v>220</v>
      </c>
      <c r="F1458" t="s" s="13">
        <v>220</v>
      </c>
      <c r="G1458" t="s" s="9">
        <v>220</v>
      </c>
      <c r="H1458" s="37"/>
      <c r="I1458" s="38"/>
    </row>
    <row r="1459" s="2" customFormat="1" ht="15.35" customHeight="1">
      <c r="B1459" s="18"/>
      <c r="C1459" s="18"/>
      <c r="D1459" t="s" s="13">
        <v>6</v>
      </c>
      <c r="E1459" t="s" s="9">
        <v>8</v>
      </c>
      <c r="F1459" t="s" s="13">
        <v>6</v>
      </c>
      <c r="G1459" t="s" s="9">
        <v>8</v>
      </c>
      <c r="H1459" s="37"/>
      <c r="I1459" s="38"/>
      <c r="J1459" t="s" s="21">
        <v>20</v>
      </c>
      <c r="K1459" t="s" s="21">
        <v>70</v>
      </c>
      <c r="L1459" t="s" s="21">
        <v>21</v>
      </c>
      <c r="M1459" t="s" s="21">
        <v>22</v>
      </c>
    </row>
    <row r="1460" s="2" customFormat="1" ht="15.35" customHeight="1">
      <c r="A1460" s="25">
        <v>3</v>
      </c>
      <c r="B1460" s="26">
        <v>100</v>
      </c>
      <c r="C1460" s="26">
        <v>39</v>
      </c>
      <c r="D1460" s="27">
        <v>100</v>
      </c>
      <c r="E1460" s="26">
        <v>54</v>
      </c>
      <c r="F1460" s="26">
        <v>100</v>
      </c>
      <c r="G1460" s="26">
        <v>47</v>
      </c>
      <c r="H1460" s="34">
        <f>AVERAGE(B1460,D1460,F1460)</f>
        <v>100</v>
      </c>
      <c r="I1460" s="36">
        <f>SUM(C1460,E1460,G1460)</f>
        <v>140</v>
      </c>
      <c r="J1460" s="39">
        <v>18.12</v>
      </c>
      <c r="K1460" s="55">
        <v>0.19587594756655</v>
      </c>
      <c r="L1460" t="s" s="30">
        <v>24</v>
      </c>
      <c r="M1460" t="s" s="30">
        <v>24</v>
      </c>
    </row>
    <row r="1461" s="2" customFormat="1" ht="13.65" customHeight="1">
      <c r="A1461" s="25">
        <v>5</v>
      </c>
      <c r="B1461" s="26">
        <v>100</v>
      </c>
      <c r="C1461" s="26">
        <v>43</v>
      </c>
      <c r="D1461" s="27">
        <v>100</v>
      </c>
      <c r="E1461" s="26">
        <v>52</v>
      </c>
      <c r="F1461" s="26">
        <v>100</v>
      </c>
      <c r="G1461" s="26">
        <v>48</v>
      </c>
      <c r="H1461" s="34">
        <f>AVERAGE(B1461,D1461,F1461)</f>
        <v>100</v>
      </c>
      <c r="I1461" s="36">
        <f>SUM(C1461,E1461,G1461)</f>
        <v>143</v>
      </c>
    </row>
    <row r="1462" s="2" customFormat="1" ht="13.65" customHeight="1">
      <c r="A1462" s="25">
        <v>7</v>
      </c>
      <c r="B1462" s="26">
        <v>88</v>
      </c>
      <c r="C1462" s="26">
        <v>42</v>
      </c>
      <c r="D1462" s="27">
        <v>92.85714</v>
      </c>
      <c r="E1462" s="26">
        <v>56</v>
      </c>
      <c r="F1462" s="26">
        <v>93.75</v>
      </c>
      <c r="G1462" s="26">
        <v>48</v>
      </c>
      <c r="H1462" s="34">
        <f>AVERAGE(B1462,D1462,F1462)</f>
        <v>91.53571333333331</v>
      </c>
      <c r="I1462" s="36">
        <f>SUM(C1462,E1462,G1462)</f>
        <v>146</v>
      </c>
    </row>
    <row r="1463" s="2" customFormat="1" ht="13.65" customHeight="1">
      <c r="A1463" s="25">
        <v>10</v>
      </c>
      <c r="B1463" s="26">
        <v>73</v>
      </c>
      <c r="C1463" s="26">
        <v>44</v>
      </c>
      <c r="D1463" s="27">
        <v>77.35849</v>
      </c>
      <c r="E1463" s="26">
        <v>53</v>
      </c>
      <c r="F1463" s="26">
        <v>81.8181818</v>
      </c>
      <c r="G1463" s="26">
        <v>44</v>
      </c>
      <c r="H1463" s="34">
        <f>AVERAGE(B1463,D1463,F1463)</f>
        <v>77.3922239333333</v>
      </c>
      <c r="I1463" s="36">
        <f>SUM(C1463,E1463,G1463)</f>
        <v>141</v>
      </c>
    </row>
    <row r="1464" s="2" customFormat="1" ht="13.65" customHeight="1">
      <c r="A1464" s="25">
        <v>12</v>
      </c>
      <c r="B1464" s="26">
        <v>70</v>
      </c>
      <c r="C1464" s="26">
        <v>44</v>
      </c>
      <c r="D1464" s="27">
        <v>72.22221999999999</v>
      </c>
      <c r="E1464" s="26">
        <v>54</v>
      </c>
      <c r="F1464" s="26">
        <v>73.33333330000001</v>
      </c>
      <c r="G1464" s="26">
        <v>45</v>
      </c>
      <c r="H1464" s="34">
        <f>AVERAGE(B1464,D1464,F1464)</f>
        <v>71.8518511</v>
      </c>
      <c r="I1464" s="36">
        <f>SUM(C1464,E1464,G1464)</f>
        <v>143</v>
      </c>
    </row>
    <row r="1465" s="2" customFormat="1" ht="13.65" customHeight="1">
      <c r="A1465" s="25">
        <v>14</v>
      </c>
      <c r="B1465" s="26">
        <v>67</v>
      </c>
      <c r="C1465" s="26">
        <v>43</v>
      </c>
      <c r="D1465" s="27">
        <v>65.38462</v>
      </c>
      <c r="E1465" s="26">
        <v>26</v>
      </c>
      <c r="F1465" s="26">
        <v>76.0869565</v>
      </c>
      <c r="G1465" s="26">
        <v>46</v>
      </c>
      <c r="H1465" s="34">
        <f>AVERAGE(B1465,D1465,F1465)</f>
        <v>69.4905255</v>
      </c>
      <c r="I1465" s="36">
        <f>SUM(C1465,E1465,G1465)</f>
        <v>115</v>
      </c>
    </row>
    <row r="1466" s="2" customFormat="1" ht="13.65" customHeight="1">
      <c r="A1466" s="25">
        <v>16</v>
      </c>
      <c r="B1466" s="26">
        <v>66</v>
      </c>
      <c r="C1466" s="26">
        <v>44</v>
      </c>
      <c r="D1466" s="27">
        <v>70</v>
      </c>
      <c r="E1466" s="26">
        <v>50</v>
      </c>
      <c r="F1466" s="26">
        <v>72.34042549999999</v>
      </c>
      <c r="G1466" s="26">
        <v>47</v>
      </c>
      <c r="H1466" s="34">
        <f>AVERAGE(B1466,D1466,F1466)</f>
        <v>69.4468085</v>
      </c>
      <c r="I1466" s="36">
        <f>SUM(C1466,E1466,G1466)</f>
        <v>141</v>
      </c>
    </row>
    <row r="1467" s="2" customFormat="1" ht="13.65" customHeight="1">
      <c r="A1467" s="25">
        <v>17</v>
      </c>
      <c r="B1467" s="26">
        <v>58</v>
      </c>
      <c r="C1467" s="26">
        <v>43</v>
      </c>
      <c r="D1467" s="27">
        <v>57.40741</v>
      </c>
      <c r="E1467" s="26">
        <v>54</v>
      </c>
      <c r="F1467" s="26">
        <v>72.34042549999999</v>
      </c>
      <c r="G1467" s="26">
        <v>47</v>
      </c>
      <c r="H1467" s="34">
        <f>AVERAGE(B1467,D1467,F1467)</f>
        <v>62.5826118333333</v>
      </c>
      <c r="I1467" s="36">
        <f>SUM(C1467,E1467,G1467)</f>
        <v>144</v>
      </c>
    </row>
    <row r="1468" s="2" customFormat="1" ht="13.65" customHeight="1">
      <c r="A1468" s="25">
        <v>19</v>
      </c>
      <c r="B1468" s="26">
        <v>63</v>
      </c>
      <c r="C1468" s="26">
        <v>43</v>
      </c>
      <c r="D1468" s="27">
        <v>64.15094000000001</v>
      </c>
      <c r="E1468" s="26">
        <v>53</v>
      </c>
      <c r="F1468" s="26">
        <v>65.30612240000001</v>
      </c>
      <c r="G1468" s="26">
        <v>49</v>
      </c>
      <c r="H1468" s="34">
        <f>AVERAGE(B1468,D1468,F1468)</f>
        <v>64.1523541333333</v>
      </c>
      <c r="I1468" s="36">
        <f>SUM(C1468,E1468,G1468)</f>
        <v>145</v>
      </c>
    </row>
    <row r="1469" s="2" customFormat="1" ht="13.65" customHeight="1">
      <c r="A1469" s="25">
        <v>21</v>
      </c>
      <c r="B1469" s="26">
        <v>59</v>
      </c>
      <c r="C1469" s="26">
        <v>41</v>
      </c>
      <c r="D1469" s="27">
        <v>62.7451</v>
      </c>
      <c r="E1469" s="26">
        <v>51</v>
      </c>
      <c r="F1469" s="26">
        <v>61.9047619</v>
      </c>
      <c r="G1469" s="26">
        <v>42</v>
      </c>
      <c r="H1469" s="34">
        <f>AVERAGE(B1469,D1469,F1469)</f>
        <v>61.2166206333333</v>
      </c>
      <c r="I1469" s="36">
        <f>SUM(C1469,E1469,G1469)</f>
        <v>134</v>
      </c>
    </row>
    <row r="1470" s="2" customFormat="1" ht="13.65" customHeight="1">
      <c r="A1470" s="25">
        <v>24</v>
      </c>
      <c r="B1470" s="26">
        <v>34</v>
      </c>
      <c r="C1470" s="26">
        <v>41</v>
      </c>
      <c r="D1470" s="27">
        <v>22.22222</v>
      </c>
      <c r="E1470" s="26">
        <v>54</v>
      </c>
      <c r="F1470" s="26">
        <v>54.5454545</v>
      </c>
      <c r="G1470" s="26">
        <v>44</v>
      </c>
      <c r="H1470" s="34">
        <f>AVERAGE(B1470,D1470,F1470)</f>
        <v>36.9225581666667</v>
      </c>
      <c r="I1470" s="36">
        <f>SUM(C1470,E1470,G1470)</f>
        <v>139</v>
      </c>
    </row>
    <row r="1471" s="2" customFormat="1" ht="13.65" customHeight="1">
      <c r="A1471" s="25">
        <v>26</v>
      </c>
      <c r="B1471" s="26">
        <v>28</v>
      </c>
      <c r="C1471" s="26">
        <v>40</v>
      </c>
      <c r="D1471" s="27">
        <v>20</v>
      </c>
      <c r="E1471" s="26">
        <v>50</v>
      </c>
      <c r="F1471" s="26">
        <v>19.047619</v>
      </c>
      <c r="G1471" s="26">
        <v>42</v>
      </c>
      <c r="H1471" s="34">
        <f>AVERAGE(B1471,D1471,F1471)</f>
        <v>22.3492063333333</v>
      </c>
      <c r="I1471" s="36">
        <f>SUM(C1471,E1471,G1471)</f>
        <v>132</v>
      </c>
    </row>
    <row r="1472" s="2" customFormat="1" ht="13.65" customHeight="1">
      <c r="B1472" t="s" s="13">
        <v>221</v>
      </c>
      <c r="C1472" s="18"/>
      <c r="D1472" s="8"/>
      <c r="E1472" t="s" s="9">
        <v>221</v>
      </c>
      <c r="F1472" s="8"/>
      <c r="G1472" t="s" s="9">
        <v>221</v>
      </c>
      <c r="H1472" s="37"/>
      <c r="I1472" s="38"/>
    </row>
    <row r="1473" s="2" customFormat="1" ht="13.65" customHeight="1">
      <c r="B1473" t="s" s="13">
        <v>222</v>
      </c>
      <c r="C1473" s="18"/>
      <c r="D1473" t="s" s="13">
        <v>222</v>
      </c>
      <c r="E1473" t="s" s="9">
        <v>222</v>
      </c>
      <c r="F1473" t="s" s="13">
        <v>222</v>
      </c>
      <c r="G1473" t="s" s="9">
        <v>222</v>
      </c>
      <c r="H1473" s="37"/>
      <c r="I1473" s="38"/>
    </row>
    <row r="1474" s="2" customFormat="1" ht="15.35" customHeight="1">
      <c r="B1474" s="18"/>
      <c r="C1474" s="18"/>
      <c r="D1474" t="s" s="13">
        <v>6</v>
      </c>
      <c r="E1474" t="s" s="9">
        <v>8</v>
      </c>
      <c r="F1474" t="s" s="13">
        <v>6</v>
      </c>
      <c r="G1474" t="s" s="9">
        <v>8</v>
      </c>
      <c r="H1474" s="37"/>
      <c r="I1474" s="38"/>
      <c r="J1474" t="s" s="21">
        <v>20</v>
      </c>
      <c r="K1474" t="s" s="21">
        <v>70</v>
      </c>
      <c r="L1474" t="s" s="21">
        <v>21</v>
      </c>
      <c r="M1474" t="s" s="21">
        <v>22</v>
      </c>
    </row>
    <row r="1475" s="2" customFormat="1" ht="15.35" customHeight="1">
      <c r="A1475" s="25">
        <v>3</v>
      </c>
      <c r="B1475" s="26">
        <v>100</v>
      </c>
      <c r="C1475" s="26">
        <v>52</v>
      </c>
      <c r="D1475" s="27">
        <v>100</v>
      </c>
      <c r="E1475" s="26">
        <v>47</v>
      </c>
      <c r="F1475" s="26">
        <v>100</v>
      </c>
      <c r="G1475" s="26">
        <v>46</v>
      </c>
      <c r="H1475" s="34">
        <f>AVERAGE(B1475,D1475,F1475)</f>
        <v>100</v>
      </c>
      <c r="I1475" s="36">
        <f>SUM(C1475,E1475,G1475)</f>
        <v>145</v>
      </c>
      <c r="J1475" s="39">
        <v>26.38</v>
      </c>
      <c r="K1475" s="46">
        <v>1.99418541317922e-09</v>
      </c>
      <c r="L1475" t="s" s="30">
        <v>24</v>
      </c>
      <c r="M1475" t="s" s="30">
        <v>24</v>
      </c>
    </row>
    <row r="1476" s="2" customFormat="1" ht="13.65" customHeight="1">
      <c r="A1476" s="25">
        <v>5</v>
      </c>
      <c r="B1476" s="26">
        <v>100</v>
      </c>
      <c r="C1476" s="26">
        <v>51</v>
      </c>
      <c r="D1476" s="27">
        <v>100</v>
      </c>
      <c r="E1476" s="26">
        <v>48</v>
      </c>
      <c r="F1476" s="26">
        <v>100</v>
      </c>
      <c r="G1476" s="26">
        <v>48</v>
      </c>
      <c r="H1476" s="34">
        <f>AVERAGE(B1476,D1476,F1476)</f>
        <v>100</v>
      </c>
      <c r="I1476" s="36">
        <f>SUM(C1476,E1476,G1476)</f>
        <v>147</v>
      </c>
    </row>
    <row r="1477" s="2" customFormat="1" ht="13.65" customHeight="1">
      <c r="A1477" s="25">
        <v>7</v>
      </c>
      <c r="B1477" s="26">
        <v>100</v>
      </c>
      <c r="C1477" s="26">
        <v>49</v>
      </c>
      <c r="D1477" s="27">
        <v>89.13043</v>
      </c>
      <c r="E1477" s="26">
        <v>46</v>
      </c>
      <c r="F1477" s="26">
        <v>97.91666669999999</v>
      </c>
      <c r="G1477" s="26">
        <v>48</v>
      </c>
      <c r="H1477" s="34">
        <f>AVERAGE(B1477,D1477,F1477)</f>
        <v>95.6823655666667</v>
      </c>
      <c r="I1477" s="36">
        <f>SUM(C1477,E1477,G1477)</f>
        <v>143</v>
      </c>
    </row>
    <row r="1478" s="2" customFormat="1" ht="13.65" customHeight="1">
      <c r="A1478" s="25">
        <v>10</v>
      </c>
      <c r="B1478" s="26">
        <v>96</v>
      </c>
      <c r="C1478" s="26">
        <v>48</v>
      </c>
      <c r="D1478" s="27">
        <v>76.59574000000001</v>
      </c>
      <c r="E1478" s="26">
        <v>47</v>
      </c>
      <c r="F1478" s="26">
        <v>88.8888889</v>
      </c>
      <c r="G1478" s="26">
        <v>45</v>
      </c>
      <c r="H1478" s="34">
        <f>AVERAGE(B1478,D1478,F1478)</f>
        <v>87.1615429666667</v>
      </c>
      <c r="I1478" s="36">
        <f>SUM(C1478,E1478,G1478)</f>
        <v>140</v>
      </c>
    </row>
    <row r="1479" s="2" customFormat="1" ht="13.65" customHeight="1">
      <c r="A1479" s="25">
        <v>12</v>
      </c>
      <c r="B1479" s="26">
        <v>91</v>
      </c>
      <c r="C1479" s="26">
        <v>53</v>
      </c>
      <c r="D1479" s="27">
        <v>72.34043</v>
      </c>
      <c r="E1479" s="26">
        <v>47</v>
      </c>
      <c r="F1479" s="26">
        <v>86.9565217</v>
      </c>
      <c r="G1479" s="26">
        <v>46</v>
      </c>
      <c r="H1479" s="34">
        <f>AVERAGE(B1479,D1479,F1479)</f>
        <v>83.43231723333329</v>
      </c>
      <c r="I1479" s="36">
        <f>SUM(C1479,E1479,G1479)</f>
        <v>146</v>
      </c>
    </row>
    <row r="1480" s="2" customFormat="1" ht="13.65" customHeight="1">
      <c r="A1480" s="25">
        <v>14</v>
      </c>
      <c r="B1480" s="26">
        <v>88</v>
      </c>
      <c r="C1480" s="26">
        <v>52</v>
      </c>
      <c r="D1480" s="27">
        <v>78.26087</v>
      </c>
      <c r="E1480" s="26">
        <v>23</v>
      </c>
      <c r="F1480" s="26">
        <v>87.5</v>
      </c>
      <c r="G1480" s="26">
        <v>48</v>
      </c>
      <c r="H1480" s="34">
        <f>AVERAGE(B1480,D1480,F1480)</f>
        <v>84.58695666666669</v>
      </c>
      <c r="I1480" s="36">
        <f>SUM(C1480,E1480,G1480)</f>
        <v>123</v>
      </c>
    </row>
    <row r="1481" s="2" customFormat="1" ht="13.65" customHeight="1">
      <c r="A1481" s="25">
        <v>16</v>
      </c>
      <c r="B1481" s="26">
        <v>90</v>
      </c>
      <c r="C1481" s="26">
        <v>50</v>
      </c>
      <c r="D1481" s="27">
        <v>66.66667</v>
      </c>
      <c r="E1481" s="26">
        <v>48</v>
      </c>
      <c r="F1481" s="26">
        <v>87.75510199999999</v>
      </c>
      <c r="G1481" s="26">
        <v>49</v>
      </c>
      <c r="H1481" s="34">
        <f>AVERAGE(B1481,D1481,F1481)</f>
        <v>81.473924</v>
      </c>
      <c r="I1481" s="36">
        <f>SUM(C1481,E1481,G1481)</f>
        <v>147</v>
      </c>
    </row>
    <row r="1482" s="2" customFormat="1" ht="13.65" customHeight="1">
      <c r="A1482" s="25">
        <v>17</v>
      </c>
      <c r="B1482" s="26">
        <v>78</v>
      </c>
      <c r="C1482" s="26">
        <v>49</v>
      </c>
      <c r="D1482" s="27">
        <v>60.41667</v>
      </c>
      <c r="E1482" s="26">
        <v>48</v>
      </c>
      <c r="F1482" s="26">
        <v>91.3043478</v>
      </c>
      <c r="G1482" s="26">
        <v>46</v>
      </c>
      <c r="H1482" s="34">
        <f>AVERAGE(B1482,D1482,F1482)</f>
        <v>76.57367259999999</v>
      </c>
      <c r="I1482" s="36">
        <f>SUM(C1482,E1482,G1482)</f>
        <v>143</v>
      </c>
    </row>
    <row r="1483" s="2" customFormat="1" ht="13.65" customHeight="1">
      <c r="A1483" s="25">
        <v>19</v>
      </c>
      <c r="B1483" s="26">
        <v>72</v>
      </c>
      <c r="C1483" s="26">
        <v>50</v>
      </c>
      <c r="D1483" s="27">
        <v>61.70213</v>
      </c>
      <c r="E1483" s="26">
        <v>47</v>
      </c>
      <c r="F1483" s="26">
        <v>83.33333330000001</v>
      </c>
      <c r="G1483" s="26">
        <v>48</v>
      </c>
      <c r="H1483" s="34">
        <f>AVERAGE(B1483,D1483,F1483)</f>
        <v>72.34515443333331</v>
      </c>
      <c r="I1483" s="36">
        <f>SUM(C1483,E1483,G1483)</f>
        <v>145</v>
      </c>
    </row>
    <row r="1484" s="2" customFormat="1" ht="13.65" customHeight="1">
      <c r="A1484" s="25">
        <v>21</v>
      </c>
      <c r="B1484" s="26">
        <v>61</v>
      </c>
      <c r="C1484" s="26">
        <v>51</v>
      </c>
      <c r="D1484" s="27">
        <v>63.63636</v>
      </c>
      <c r="E1484" s="26">
        <v>22</v>
      </c>
      <c r="F1484" s="26">
        <v>71.4285714</v>
      </c>
      <c r="G1484" s="26">
        <v>42</v>
      </c>
      <c r="H1484" s="34">
        <f>AVERAGE(B1484,D1484,F1484)</f>
        <v>65.35497713333331</v>
      </c>
      <c r="I1484" s="36">
        <f>SUM(C1484,E1484,G1484)</f>
        <v>115</v>
      </c>
    </row>
    <row r="1485" s="2" customFormat="1" ht="13.65" customHeight="1">
      <c r="A1485" s="25">
        <v>24</v>
      </c>
      <c r="B1485" s="26">
        <v>48</v>
      </c>
      <c r="C1485" s="26">
        <v>48</v>
      </c>
      <c r="D1485" s="27">
        <v>37.77778</v>
      </c>
      <c r="E1485" s="26">
        <v>45</v>
      </c>
      <c r="F1485" s="26">
        <v>69.76744189999999</v>
      </c>
      <c r="G1485" s="26">
        <v>43</v>
      </c>
      <c r="H1485" s="34">
        <f>AVERAGE(B1485,D1485,F1485)</f>
        <v>51.8484073</v>
      </c>
      <c r="I1485" s="36">
        <f>SUM(C1485,E1485,G1485)</f>
        <v>136</v>
      </c>
    </row>
    <row r="1486" s="2" customFormat="1" ht="13.65" customHeight="1">
      <c r="A1486" s="25">
        <v>26</v>
      </c>
      <c r="B1486" s="26">
        <v>33</v>
      </c>
      <c r="C1486" s="26">
        <v>49</v>
      </c>
      <c r="D1486" s="27">
        <v>18.60465</v>
      </c>
      <c r="E1486" s="26">
        <v>43</v>
      </c>
      <c r="F1486" s="26">
        <v>40.9090909</v>
      </c>
      <c r="G1486" s="26">
        <v>44</v>
      </c>
      <c r="H1486" s="34">
        <f>AVERAGE(B1486,D1486,F1486)</f>
        <v>30.8379136333333</v>
      </c>
      <c r="I1486" s="36">
        <f>SUM(C1486,E1486,G1486)</f>
        <v>136</v>
      </c>
    </row>
    <row r="1487" s="2" customFormat="1" ht="13.65" customHeight="1">
      <c r="B1487" t="s" s="13">
        <v>223</v>
      </c>
      <c r="C1487" s="18"/>
      <c r="D1487" s="8"/>
      <c r="E1487" t="s" s="9">
        <v>223</v>
      </c>
      <c r="F1487" s="8"/>
      <c r="G1487" t="s" s="9">
        <v>223</v>
      </c>
      <c r="H1487" s="37">
        <f>AVERAGE(B1487,D1487,F1487)</f>
      </c>
      <c r="I1487" s="36">
        <f>SUM(C1487,E1487,G1487)</f>
        <v>0</v>
      </c>
    </row>
    <row r="1488" s="2" customFormat="1" ht="13.65" customHeight="1">
      <c r="B1488" t="s" s="13">
        <v>224</v>
      </c>
      <c r="C1488" s="18"/>
      <c r="D1488" t="s" s="13">
        <v>224</v>
      </c>
      <c r="E1488" t="s" s="9">
        <v>224</v>
      </c>
      <c r="F1488" t="s" s="13">
        <v>224</v>
      </c>
      <c r="G1488" t="s" s="9">
        <v>224</v>
      </c>
      <c r="H1488" s="37">
        <f>AVERAGE(B1488,D1488,F1488)</f>
      </c>
      <c r="I1488" s="36">
        <f>SUM(C1488,E1488,G1488)</f>
        <v>0</v>
      </c>
    </row>
    <row r="1489" s="2" customFormat="1" ht="15.35" customHeight="1">
      <c r="B1489" s="18"/>
      <c r="C1489" s="18"/>
      <c r="D1489" t="s" s="13">
        <v>6</v>
      </c>
      <c r="E1489" t="s" s="9">
        <v>8</v>
      </c>
      <c r="F1489" t="s" s="13">
        <v>6</v>
      </c>
      <c r="G1489" t="s" s="9">
        <v>8</v>
      </c>
      <c r="H1489" s="37">
        <f>AVERAGE(B1489,D1489,F1489)</f>
      </c>
      <c r="I1489" s="36">
        <f>SUM(C1489,E1489,G1489)</f>
        <v>0</v>
      </c>
      <c r="J1489" t="s" s="21">
        <v>20</v>
      </c>
      <c r="K1489" t="s" s="21">
        <v>70</v>
      </c>
      <c r="L1489" t="s" s="21">
        <v>21</v>
      </c>
      <c r="M1489" t="s" s="21">
        <v>22</v>
      </c>
    </row>
    <row r="1490" s="2" customFormat="1" ht="15.35" customHeight="1">
      <c r="A1490" s="25">
        <v>3</v>
      </c>
      <c r="B1490" s="26">
        <v>100</v>
      </c>
      <c r="C1490" s="26">
        <v>34</v>
      </c>
      <c r="D1490" s="27">
        <v>100</v>
      </c>
      <c r="E1490" s="26">
        <v>42</v>
      </c>
      <c r="F1490" s="26">
        <v>100</v>
      </c>
      <c r="G1490" s="26">
        <v>39</v>
      </c>
      <c r="H1490" s="34">
        <f>AVERAGE(B1490,D1490,F1490)</f>
        <v>100</v>
      </c>
      <c r="I1490" s="36">
        <f>SUM(C1490,E1490,G1490)</f>
        <v>115</v>
      </c>
      <c r="J1490" s="39">
        <v>-41.06</v>
      </c>
      <c r="K1490" s="46">
        <v>1.04415383014192e-28</v>
      </c>
      <c r="L1490" t="s" s="30">
        <v>24</v>
      </c>
      <c r="M1490" t="s" s="30">
        <v>24</v>
      </c>
    </row>
    <row r="1491" s="2" customFormat="1" ht="13.65" customHeight="1">
      <c r="A1491" s="25">
        <v>5</v>
      </c>
      <c r="B1491" s="26">
        <v>95</v>
      </c>
      <c r="C1491" s="26">
        <v>37</v>
      </c>
      <c r="D1491" s="27">
        <v>100</v>
      </c>
      <c r="E1491" s="26">
        <v>45</v>
      </c>
      <c r="F1491" s="26">
        <v>97.56097560000001</v>
      </c>
      <c r="G1491" s="26">
        <v>41</v>
      </c>
      <c r="H1491" s="34">
        <f>AVERAGE(B1491,D1491,F1491)</f>
        <v>97.5203252</v>
      </c>
      <c r="I1491" s="36">
        <f>SUM(C1491,E1491,G1491)</f>
        <v>123</v>
      </c>
    </row>
    <row r="1492" s="2" customFormat="1" ht="13.65" customHeight="1">
      <c r="A1492" s="25">
        <v>7</v>
      </c>
      <c r="B1492" s="26">
        <v>89</v>
      </c>
      <c r="C1492" s="26">
        <v>36</v>
      </c>
      <c r="D1492" s="27">
        <v>91.48936</v>
      </c>
      <c r="E1492" s="26">
        <v>47</v>
      </c>
      <c r="F1492" s="26">
        <v>87.5</v>
      </c>
      <c r="G1492" s="26">
        <v>40</v>
      </c>
      <c r="H1492" s="34">
        <f>AVERAGE(B1492,D1492,F1492)</f>
        <v>89.32978666666671</v>
      </c>
      <c r="I1492" s="36">
        <f>SUM(C1492,E1492,G1492)</f>
        <v>123</v>
      </c>
    </row>
    <row r="1493" s="2" customFormat="1" ht="13.65" customHeight="1">
      <c r="A1493" s="25">
        <v>10</v>
      </c>
      <c r="B1493" s="26">
        <v>76</v>
      </c>
      <c r="C1493" s="26">
        <v>38</v>
      </c>
      <c r="D1493" s="27">
        <v>72.72727</v>
      </c>
      <c r="E1493" s="26">
        <v>44</v>
      </c>
      <c r="F1493" s="26">
        <v>75</v>
      </c>
      <c r="G1493" s="26">
        <v>40</v>
      </c>
      <c r="H1493" s="34">
        <f>AVERAGE(B1493,D1493,F1493)</f>
        <v>74.57575666666671</v>
      </c>
      <c r="I1493" s="36">
        <f>SUM(C1493,E1493,G1493)</f>
        <v>122</v>
      </c>
    </row>
    <row r="1494" s="2" customFormat="1" ht="13.65" customHeight="1">
      <c r="A1494" s="25">
        <v>12</v>
      </c>
      <c r="B1494" s="26">
        <v>58</v>
      </c>
      <c r="C1494" s="26">
        <v>36</v>
      </c>
      <c r="D1494" s="27">
        <v>57.5</v>
      </c>
      <c r="E1494" s="26">
        <v>40</v>
      </c>
      <c r="F1494" s="26">
        <v>50</v>
      </c>
      <c r="G1494" s="26">
        <v>40</v>
      </c>
      <c r="H1494" s="34">
        <f>AVERAGE(B1494,D1494,F1494)</f>
        <v>55.1666666666667</v>
      </c>
      <c r="I1494" s="36">
        <f>SUM(C1494,E1494,G1494)</f>
        <v>116</v>
      </c>
    </row>
    <row r="1495" s="2" customFormat="1" ht="13.65" customHeight="1">
      <c r="A1495" s="25">
        <v>14</v>
      </c>
      <c r="B1495" s="26">
        <v>38</v>
      </c>
      <c r="C1495" s="26">
        <v>37</v>
      </c>
      <c r="D1495" s="27">
        <v>30</v>
      </c>
      <c r="E1495" s="26">
        <v>20</v>
      </c>
      <c r="F1495" s="26">
        <v>41.025641</v>
      </c>
      <c r="G1495" s="26">
        <v>39</v>
      </c>
      <c r="H1495" s="34">
        <f>AVERAGE(B1495,D1495,F1495)</f>
        <v>36.3418803333333</v>
      </c>
      <c r="I1495" s="36">
        <f>SUM(C1495,E1495,G1495)</f>
        <v>96</v>
      </c>
    </row>
    <row r="1496" s="2" customFormat="1" ht="13.65" customHeight="1">
      <c r="A1496" s="25">
        <v>16</v>
      </c>
      <c r="B1496" s="26">
        <v>24</v>
      </c>
      <c r="C1496" s="26">
        <v>37</v>
      </c>
      <c r="D1496" s="27">
        <v>12.19512</v>
      </c>
      <c r="E1496" s="26">
        <v>41</v>
      </c>
      <c r="F1496" s="26">
        <v>5.26315789</v>
      </c>
      <c r="G1496" s="26">
        <v>38</v>
      </c>
      <c r="H1496" s="34">
        <f>AVERAGE(B1496,D1496,F1496)</f>
        <v>13.8194259633333</v>
      </c>
      <c r="I1496" s="36">
        <f>SUM(C1496,E1496,G1496)</f>
        <v>116</v>
      </c>
    </row>
    <row r="1497" s="2" customFormat="1" ht="13.65" customHeight="1">
      <c r="A1497" s="25">
        <v>17</v>
      </c>
      <c r="B1497" s="26">
        <v>19</v>
      </c>
      <c r="C1497" s="26">
        <v>36</v>
      </c>
      <c r="D1497" s="27">
        <v>11.62791</v>
      </c>
      <c r="E1497" s="26">
        <v>43</v>
      </c>
      <c r="F1497" s="26">
        <v>0</v>
      </c>
      <c r="G1497" s="26">
        <v>38</v>
      </c>
      <c r="H1497" s="34">
        <f>AVERAGE(B1497,D1497,F1497)</f>
        <v>10.2093033333333</v>
      </c>
      <c r="I1497" s="36">
        <f>SUM(C1497,E1497,G1497)</f>
        <v>117</v>
      </c>
    </row>
    <row r="1498" s="2" customFormat="1" ht="13.65" customHeight="1">
      <c r="A1498" s="25">
        <v>19</v>
      </c>
      <c r="B1498" s="26">
        <v>5</v>
      </c>
      <c r="C1498" s="26">
        <v>37</v>
      </c>
      <c r="D1498" s="27">
        <v>9.302326000000001</v>
      </c>
      <c r="E1498" s="26">
        <v>43</v>
      </c>
      <c r="F1498" s="26">
        <v>0</v>
      </c>
      <c r="G1498" s="26">
        <v>38</v>
      </c>
      <c r="H1498" s="34">
        <f>AVERAGE(B1498,D1498,F1498)</f>
        <v>4.767442</v>
      </c>
      <c r="I1498" s="36">
        <f>SUM(C1498,E1498,G1498)</f>
        <v>118</v>
      </c>
    </row>
    <row r="1499" s="2" customFormat="1" ht="13.65" customHeight="1">
      <c r="A1499" s="25">
        <v>21</v>
      </c>
      <c r="B1499" s="26">
        <v>3</v>
      </c>
      <c r="C1499" s="26">
        <v>34</v>
      </c>
      <c r="D1499" s="27">
        <v>2.380952</v>
      </c>
      <c r="E1499" s="26">
        <v>42</v>
      </c>
      <c r="F1499" s="26">
        <v>0</v>
      </c>
      <c r="G1499" s="26">
        <v>38</v>
      </c>
      <c r="H1499" s="34">
        <f>AVERAGE(B1499,D1499,F1499)</f>
        <v>1.79365066666667</v>
      </c>
      <c r="I1499" s="36">
        <f>SUM(C1499,E1499,G1499)</f>
        <v>114</v>
      </c>
    </row>
    <row r="1500" s="2" customFormat="1" ht="13.65" customHeight="1">
      <c r="A1500" s="25">
        <v>24</v>
      </c>
      <c r="B1500" s="26">
        <v>0</v>
      </c>
      <c r="C1500" s="26">
        <v>35</v>
      </c>
      <c r="D1500" s="27">
        <v>2.325581</v>
      </c>
      <c r="E1500" s="26">
        <v>43</v>
      </c>
      <c r="F1500" s="26">
        <v>0</v>
      </c>
      <c r="G1500" s="26">
        <v>38</v>
      </c>
      <c r="H1500" s="34">
        <f>AVERAGE(B1500,D1500,F1500)</f>
        <v>0.775193666666667</v>
      </c>
      <c r="I1500" s="36">
        <f>SUM(C1500,E1500,G1500)</f>
        <v>116</v>
      </c>
    </row>
    <row r="1501" s="2" customFormat="1" ht="13.65" customHeight="1">
      <c r="A1501" s="25">
        <v>26</v>
      </c>
      <c r="B1501" s="26">
        <v>0</v>
      </c>
      <c r="C1501" s="26">
        <v>35</v>
      </c>
      <c r="D1501" s="27">
        <v>2.439024</v>
      </c>
      <c r="E1501" s="26">
        <v>41</v>
      </c>
      <c r="F1501" s="26">
        <v>0</v>
      </c>
      <c r="G1501" s="26">
        <v>38</v>
      </c>
      <c r="H1501" s="34">
        <f>AVERAGE(B1501,D1501,F1501)</f>
        <v>0.813008</v>
      </c>
      <c r="I1501" s="36">
        <f>SUM(C1501,E1501,G1501)</f>
        <v>114</v>
      </c>
    </row>
    <row r="1502" s="2" customFormat="1" ht="13.65" customHeight="1">
      <c r="B1502" t="s" s="13">
        <v>225</v>
      </c>
      <c r="C1502" s="18"/>
      <c r="D1502" s="8"/>
      <c r="E1502" t="s" s="9">
        <v>225</v>
      </c>
      <c r="F1502" s="8"/>
      <c r="G1502" t="s" s="9">
        <v>225</v>
      </c>
      <c r="H1502" s="37"/>
      <c r="I1502" s="38"/>
    </row>
    <row r="1503" s="2" customFormat="1" ht="13.65" customHeight="1">
      <c r="B1503" t="s" s="13">
        <v>226</v>
      </c>
      <c r="C1503" s="18"/>
      <c r="D1503" t="s" s="13">
        <v>226</v>
      </c>
      <c r="E1503" t="s" s="9">
        <v>226</v>
      </c>
      <c r="F1503" t="s" s="13">
        <v>226</v>
      </c>
      <c r="G1503" t="s" s="9">
        <v>226</v>
      </c>
      <c r="H1503" s="37"/>
      <c r="I1503" s="38"/>
    </row>
    <row r="1504" s="2" customFormat="1" ht="15.35" customHeight="1">
      <c r="B1504" s="18"/>
      <c r="C1504" s="18"/>
      <c r="D1504" t="s" s="13">
        <v>6</v>
      </c>
      <c r="E1504" t="s" s="9">
        <v>8</v>
      </c>
      <c r="F1504" t="s" s="13">
        <v>6</v>
      </c>
      <c r="G1504" t="s" s="9">
        <v>8</v>
      </c>
      <c r="H1504" s="37"/>
      <c r="I1504" s="38"/>
      <c r="J1504" t="s" s="21">
        <v>20</v>
      </c>
      <c r="K1504" t="s" s="21">
        <v>70</v>
      </c>
      <c r="L1504" t="s" s="21">
        <v>21</v>
      </c>
      <c r="M1504" t="s" s="21">
        <v>22</v>
      </c>
    </row>
    <row r="1505" s="2" customFormat="1" ht="15.35" customHeight="1">
      <c r="A1505" s="25">
        <v>3</v>
      </c>
      <c r="B1505" s="26">
        <v>100</v>
      </c>
      <c r="C1505" s="26">
        <v>41</v>
      </c>
      <c r="D1505" s="27">
        <v>100</v>
      </c>
      <c r="E1505" s="26">
        <v>38</v>
      </c>
      <c r="F1505" s="26">
        <v>100</v>
      </c>
      <c r="G1505" s="26">
        <v>45</v>
      </c>
      <c r="H1505" s="34">
        <f>AVERAGE(B1505,D1505,F1505)</f>
        <v>100</v>
      </c>
      <c r="I1505" s="36">
        <f>SUM(C1505,E1505,G1505)</f>
        <v>124</v>
      </c>
      <c r="J1505" s="39">
        <v>11.1</v>
      </c>
      <c r="K1505" s="85">
        <v>1</v>
      </c>
      <c r="L1505" t="s" s="30">
        <v>24</v>
      </c>
      <c r="M1505" t="s" s="30">
        <v>24</v>
      </c>
    </row>
    <row r="1506" s="2" customFormat="1" ht="13.65" customHeight="1">
      <c r="A1506" s="25">
        <v>5</v>
      </c>
      <c r="B1506" s="26">
        <v>100</v>
      </c>
      <c r="C1506" s="26">
        <v>37</v>
      </c>
      <c r="D1506" s="27">
        <v>100</v>
      </c>
      <c r="E1506" s="26">
        <v>38</v>
      </c>
      <c r="F1506" s="26">
        <v>100</v>
      </c>
      <c r="G1506" s="26">
        <v>49</v>
      </c>
      <c r="H1506" s="34">
        <f>AVERAGE(B1506,D1506,F1506)</f>
        <v>100</v>
      </c>
      <c r="I1506" s="36">
        <f>SUM(C1506,E1506,G1506)</f>
        <v>124</v>
      </c>
    </row>
    <row r="1507" s="2" customFormat="1" ht="13.65" customHeight="1">
      <c r="A1507" s="25">
        <v>7</v>
      </c>
      <c r="B1507" s="26">
        <v>82</v>
      </c>
      <c r="C1507" s="26">
        <v>38</v>
      </c>
      <c r="D1507" s="27">
        <v>91.89189</v>
      </c>
      <c r="E1507" s="26">
        <v>37</v>
      </c>
      <c r="F1507" s="26">
        <v>91.83673469999999</v>
      </c>
      <c r="G1507" s="26">
        <v>49</v>
      </c>
      <c r="H1507" s="34">
        <f>AVERAGE(B1507,D1507,F1507)</f>
        <v>88.5762082333333</v>
      </c>
      <c r="I1507" s="36">
        <f>SUM(C1507,E1507,G1507)</f>
        <v>124</v>
      </c>
    </row>
    <row r="1508" s="2" customFormat="1" ht="13.65" customHeight="1">
      <c r="A1508" s="25">
        <v>10</v>
      </c>
      <c r="B1508" s="26">
        <v>69</v>
      </c>
      <c r="C1508" s="26">
        <v>39</v>
      </c>
      <c r="D1508" s="27">
        <v>78.37838000000001</v>
      </c>
      <c r="E1508" s="26">
        <v>37</v>
      </c>
      <c r="F1508" s="26">
        <v>70.212766</v>
      </c>
      <c r="G1508" s="26">
        <v>47</v>
      </c>
      <c r="H1508" s="34">
        <f>AVERAGE(B1508,D1508,F1508)</f>
        <v>72.530382</v>
      </c>
      <c r="I1508" s="36">
        <f>SUM(C1508,E1508,G1508)</f>
        <v>123</v>
      </c>
    </row>
    <row r="1509" s="2" customFormat="1" ht="13.65" customHeight="1">
      <c r="A1509" s="25">
        <v>12</v>
      </c>
      <c r="B1509" s="26">
        <v>61</v>
      </c>
      <c r="C1509" s="26">
        <v>38</v>
      </c>
      <c r="D1509" s="27">
        <v>72.97297</v>
      </c>
      <c r="E1509" s="26">
        <v>37</v>
      </c>
      <c r="F1509" s="26">
        <v>65.2173913</v>
      </c>
      <c r="G1509" s="26">
        <v>23</v>
      </c>
      <c r="H1509" s="34">
        <f>AVERAGE(B1509,D1509,F1509)</f>
        <v>66.3967871</v>
      </c>
      <c r="I1509" s="36">
        <f>SUM(C1509,E1509,G1509)</f>
        <v>98</v>
      </c>
    </row>
    <row r="1510" s="2" customFormat="1" ht="13.65" customHeight="1">
      <c r="A1510" s="25">
        <v>14</v>
      </c>
      <c r="B1510" s="26">
        <v>59</v>
      </c>
      <c r="C1510" s="26">
        <v>37</v>
      </c>
      <c r="D1510" s="27">
        <v>75</v>
      </c>
      <c r="E1510" s="26">
        <v>20</v>
      </c>
      <c r="F1510" s="26">
        <v>66.66666669999999</v>
      </c>
      <c r="G1510" s="26">
        <v>24</v>
      </c>
      <c r="H1510" s="34">
        <f>AVERAGE(B1510,D1510,F1510)</f>
        <v>66.8888889</v>
      </c>
      <c r="I1510" s="36">
        <f>SUM(C1510,E1510,G1510)</f>
        <v>81</v>
      </c>
    </row>
    <row r="1511" s="2" customFormat="1" ht="13.65" customHeight="1">
      <c r="A1511" s="25">
        <v>16</v>
      </c>
      <c r="B1511" s="26">
        <v>54</v>
      </c>
      <c r="C1511" s="26">
        <v>37</v>
      </c>
      <c r="D1511" s="27">
        <v>66.66667</v>
      </c>
      <c r="E1511" s="26">
        <v>33</v>
      </c>
      <c r="F1511" s="26">
        <v>70.83333330000001</v>
      </c>
      <c r="G1511" s="26">
        <v>24</v>
      </c>
      <c r="H1511" s="34">
        <f>AVERAGE(B1511,D1511,F1511)</f>
        <v>63.8333344333333</v>
      </c>
      <c r="I1511" s="36">
        <f>SUM(C1511,E1511,G1511)</f>
        <v>94</v>
      </c>
    </row>
    <row r="1512" s="2" customFormat="1" ht="13.65" customHeight="1">
      <c r="A1512" s="25">
        <v>17</v>
      </c>
      <c r="B1512" s="26">
        <v>43</v>
      </c>
      <c r="C1512" s="26">
        <v>37</v>
      </c>
      <c r="D1512" s="27">
        <v>67.56757</v>
      </c>
      <c r="E1512" s="26">
        <v>37</v>
      </c>
      <c r="F1512" s="26">
        <v>66.66666669999999</v>
      </c>
      <c r="G1512" s="26">
        <v>24</v>
      </c>
      <c r="H1512" s="34">
        <f>AVERAGE(B1512,D1512,F1512)</f>
        <v>59.0780789</v>
      </c>
      <c r="I1512" s="36">
        <f>SUM(C1512,E1512,G1512)</f>
        <v>98</v>
      </c>
    </row>
    <row r="1513" s="2" customFormat="1" ht="13.65" customHeight="1">
      <c r="A1513" s="25">
        <v>19</v>
      </c>
      <c r="B1513" s="26">
        <v>50</v>
      </c>
      <c r="C1513" s="26">
        <v>38</v>
      </c>
      <c r="D1513" s="27">
        <v>62.85714</v>
      </c>
      <c r="E1513" s="26">
        <v>35</v>
      </c>
      <c r="F1513" s="26">
        <v>58.3333333</v>
      </c>
      <c r="G1513" s="26">
        <v>24</v>
      </c>
      <c r="H1513" s="34">
        <f>AVERAGE(B1513,D1513,F1513)</f>
        <v>57.0634911</v>
      </c>
      <c r="I1513" s="36">
        <f>SUM(C1513,E1513,G1513)</f>
        <v>97</v>
      </c>
    </row>
    <row r="1514" s="2" customFormat="1" ht="13.65" customHeight="1">
      <c r="A1514" s="25">
        <v>21</v>
      </c>
      <c r="B1514" s="26">
        <v>30</v>
      </c>
      <c r="C1514" s="26">
        <v>37</v>
      </c>
      <c r="D1514" s="27">
        <v>41.66667</v>
      </c>
      <c r="E1514" s="26">
        <v>36</v>
      </c>
      <c r="F1514" s="26">
        <v>59.0909091</v>
      </c>
      <c r="G1514" s="26">
        <v>22</v>
      </c>
      <c r="H1514" s="34">
        <f>AVERAGE(B1514,D1514,F1514)</f>
        <v>43.5858597</v>
      </c>
      <c r="I1514" s="36">
        <f>SUM(C1514,E1514,G1514)</f>
        <v>95</v>
      </c>
    </row>
    <row r="1515" s="2" customFormat="1" ht="13.65" customHeight="1">
      <c r="A1515" s="25">
        <v>24</v>
      </c>
      <c r="B1515" s="26">
        <v>36</v>
      </c>
      <c r="C1515" s="26">
        <v>36</v>
      </c>
      <c r="D1515" s="27">
        <v>32.35294</v>
      </c>
      <c r="E1515" s="26">
        <v>34</v>
      </c>
      <c r="F1515" s="26">
        <v>21.7391304</v>
      </c>
      <c r="G1515" s="26">
        <v>23</v>
      </c>
      <c r="H1515" s="34">
        <f>AVERAGE(B1515,D1515,F1515)</f>
        <v>30.0306901333333</v>
      </c>
      <c r="I1515" s="36">
        <f>SUM(C1515,E1515,G1515)</f>
        <v>93</v>
      </c>
    </row>
    <row r="1516" s="2" customFormat="1" ht="13.65" customHeight="1">
      <c r="A1516" s="25">
        <v>26</v>
      </c>
      <c r="B1516" s="26">
        <v>28</v>
      </c>
      <c r="C1516" s="26">
        <v>36</v>
      </c>
      <c r="D1516" s="27">
        <v>11.42857</v>
      </c>
      <c r="E1516" s="26">
        <v>35</v>
      </c>
      <c r="F1516" s="26">
        <v>2.7027027</v>
      </c>
      <c r="G1516" s="26">
        <v>37</v>
      </c>
      <c r="H1516" s="34">
        <f>AVERAGE(B1516,D1516,F1516)</f>
        <v>14.0437575666667</v>
      </c>
      <c r="I1516" s="36">
        <f>SUM(C1516,E1516,G1516)</f>
        <v>108</v>
      </c>
    </row>
    <row r="1517" s="2" customFormat="1" ht="13.65" customHeight="1">
      <c r="B1517" t="s" s="13">
        <v>227</v>
      </c>
      <c r="C1517" s="18"/>
      <c r="D1517" s="8"/>
      <c r="E1517" s="8"/>
      <c r="F1517" s="8"/>
      <c r="G1517" s="8"/>
      <c r="H1517" s="37"/>
      <c r="I1517" s="38"/>
    </row>
    <row r="1518" s="2" customFormat="1" ht="13.65" customHeight="1">
      <c r="B1518" t="s" s="13">
        <v>228</v>
      </c>
      <c r="C1518" s="18"/>
      <c r="D1518" t="s" s="13">
        <v>228</v>
      </c>
      <c r="E1518" t="s" s="13">
        <v>228</v>
      </c>
      <c r="F1518" t="s" s="13">
        <v>228</v>
      </c>
      <c r="G1518" t="s" s="13">
        <v>228</v>
      </c>
      <c r="H1518" s="37"/>
      <c r="I1518" s="38"/>
    </row>
    <row r="1519" s="2" customFormat="1" ht="15.35" customHeight="1">
      <c r="B1519" s="18"/>
      <c r="C1519" s="18"/>
      <c r="D1519" t="s" s="13">
        <v>6</v>
      </c>
      <c r="E1519" t="s" s="9">
        <v>8</v>
      </c>
      <c r="F1519" t="s" s="13">
        <v>6</v>
      </c>
      <c r="G1519" t="s" s="9">
        <v>8</v>
      </c>
      <c r="H1519" s="37"/>
      <c r="I1519" s="38"/>
      <c r="J1519" t="s" s="21">
        <v>20</v>
      </c>
      <c r="K1519" t="s" s="21">
        <v>70</v>
      </c>
      <c r="L1519" t="s" s="21">
        <v>21</v>
      </c>
      <c r="M1519" t="s" s="21">
        <v>22</v>
      </c>
    </row>
    <row r="1520" s="2" customFormat="1" ht="15.35" customHeight="1">
      <c r="A1520" s="25">
        <v>3</v>
      </c>
      <c r="B1520" s="26">
        <v>100</v>
      </c>
      <c r="C1520" s="26">
        <v>43</v>
      </c>
      <c r="D1520" s="27">
        <v>100</v>
      </c>
      <c r="E1520" s="26">
        <v>55</v>
      </c>
      <c r="F1520" s="26">
        <v>100</v>
      </c>
      <c r="G1520" s="26">
        <v>42</v>
      </c>
      <c r="H1520" s="34">
        <f>AVERAGE(B1520,D1520,F1520)</f>
        <v>100</v>
      </c>
      <c r="I1520" s="36">
        <f>SUM(C1520,E1520,G1520)</f>
        <v>140</v>
      </c>
      <c r="J1520" s="39">
        <v>24.49</v>
      </c>
      <c r="K1520" s="68">
        <v>0.000649583772404455</v>
      </c>
      <c r="L1520" t="s" s="30">
        <v>24</v>
      </c>
      <c r="M1520" t="s" s="30">
        <v>24</v>
      </c>
    </row>
    <row r="1521" s="2" customFormat="1" ht="13.65" customHeight="1">
      <c r="A1521" s="25">
        <v>5</v>
      </c>
      <c r="B1521" s="26">
        <v>100</v>
      </c>
      <c r="C1521" s="26">
        <v>42</v>
      </c>
      <c r="D1521" s="27">
        <v>100</v>
      </c>
      <c r="E1521" s="26">
        <v>60</v>
      </c>
      <c r="F1521" s="26">
        <v>100</v>
      </c>
      <c r="G1521" s="26">
        <v>42</v>
      </c>
      <c r="H1521" s="34">
        <f>AVERAGE(B1521,D1521,F1521)</f>
        <v>100</v>
      </c>
      <c r="I1521" s="36">
        <f>SUM(C1521,E1521,G1521)</f>
        <v>144</v>
      </c>
    </row>
    <row r="1522" s="2" customFormat="1" ht="13.65" customHeight="1">
      <c r="A1522" s="25">
        <v>7</v>
      </c>
      <c r="B1522" s="26">
        <v>93</v>
      </c>
      <c r="C1522" s="26">
        <v>41</v>
      </c>
      <c r="D1522" s="27">
        <v>94.82759</v>
      </c>
      <c r="E1522" s="26">
        <v>58</v>
      </c>
      <c r="F1522" s="26">
        <v>97.6190476</v>
      </c>
      <c r="G1522" s="26">
        <v>42</v>
      </c>
      <c r="H1522" s="34">
        <f>AVERAGE(B1522,D1522,F1522)</f>
        <v>95.1488792</v>
      </c>
      <c r="I1522" s="36">
        <f>SUM(C1522,E1522,G1522)</f>
        <v>141</v>
      </c>
    </row>
    <row r="1523" s="2" customFormat="1" ht="13.65" customHeight="1">
      <c r="A1523" s="25">
        <v>10</v>
      </c>
      <c r="B1523" s="26">
        <v>70</v>
      </c>
      <c r="C1523" s="26">
        <v>37</v>
      </c>
      <c r="D1523" s="27">
        <v>83.63636</v>
      </c>
      <c r="E1523" s="26">
        <v>55</v>
      </c>
      <c r="F1523" s="26">
        <v>78.5714286</v>
      </c>
      <c r="G1523" s="26">
        <v>42</v>
      </c>
      <c r="H1523" s="34">
        <f>AVERAGE(B1523,D1523,F1523)</f>
        <v>77.4025962</v>
      </c>
      <c r="I1523" s="36">
        <f>SUM(C1523,E1523,G1523)</f>
        <v>134</v>
      </c>
    </row>
    <row r="1524" s="2" customFormat="1" ht="13.65" customHeight="1">
      <c r="A1524" s="25">
        <v>12</v>
      </c>
      <c r="B1524" s="26">
        <v>84</v>
      </c>
      <c r="C1524" s="26">
        <v>32</v>
      </c>
      <c r="D1524" s="27">
        <v>79.31034</v>
      </c>
      <c r="E1524" s="26">
        <v>58</v>
      </c>
      <c r="F1524" s="26">
        <v>81.8181818</v>
      </c>
      <c r="G1524" s="26">
        <v>44</v>
      </c>
      <c r="H1524" s="34">
        <f>AVERAGE(B1524,D1524,F1524)</f>
        <v>81.70950726666671</v>
      </c>
      <c r="I1524" s="36">
        <f>SUM(C1524,E1524,G1524)</f>
        <v>134</v>
      </c>
    </row>
    <row r="1525" s="2" customFormat="1" ht="13.65" customHeight="1">
      <c r="A1525" s="25">
        <v>14</v>
      </c>
      <c r="B1525" s="26">
        <v>74</v>
      </c>
      <c r="C1525" s="26">
        <v>35</v>
      </c>
      <c r="D1525" s="27">
        <v>89.28570999999999</v>
      </c>
      <c r="E1525" s="26">
        <v>28</v>
      </c>
      <c r="F1525" s="26">
        <v>84.0909091</v>
      </c>
      <c r="G1525" s="26">
        <v>44</v>
      </c>
      <c r="H1525" s="34">
        <f>AVERAGE(B1525,D1525,F1525)</f>
        <v>82.4588730333333</v>
      </c>
      <c r="I1525" s="36">
        <f>SUM(C1525,E1525,G1525)</f>
        <v>107</v>
      </c>
    </row>
    <row r="1526" s="2" customFormat="1" ht="13.65" customHeight="1">
      <c r="A1526" s="25">
        <v>16</v>
      </c>
      <c r="B1526" s="26">
        <v>78</v>
      </c>
      <c r="C1526" s="26">
        <v>23</v>
      </c>
      <c r="D1526" s="27">
        <v>82.45614</v>
      </c>
      <c r="E1526" s="26">
        <v>57</v>
      </c>
      <c r="F1526" s="26">
        <v>77.2727273</v>
      </c>
      <c r="G1526" s="26">
        <v>44</v>
      </c>
      <c r="H1526" s="34">
        <f>AVERAGE(B1526,D1526,F1526)</f>
        <v>79.2429557666667</v>
      </c>
      <c r="I1526" s="36">
        <f>SUM(C1526,E1526,G1526)</f>
        <v>124</v>
      </c>
    </row>
    <row r="1527" s="2" customFormat="1" ht="13.65" customHeight="1">
      <c r="A1527" s="25">
        <v>17</v>
      </c>
      <c r="B1527" s="26">
        <v>78</v>
      </c>
      <c r="C1527" s="26">
        <v>23</v>
      </c>
      <c r="D1527" s="27">
        <v>74.57626999999999</v>
      </c>
      <c r="E1527" s="26">
        <v>59</v>
      </c>
      <c r="F1527" s="26">
        <v>77.2727273</v>
      </c>
      <c r="G1527" s="26">
        <v>44</v>
      </c>
      <c r="H1527" s="34">
        <f>AVERAGE(B1527,D1527,F1527)</f>
        <v>76.6163324333333</v>
      </c>
      <c r="I1527" s="36">
        <f>SUM(C1527,E1527,G1527)</f>
        <v>126</v>
      </c>
    </row>
    <row r="1528" s="2" customFormat="1" ht="13.65" customHeight="1">
      <c r="A1528" s="25">
        <v>19</v>
      </c>
      <c r="B1528" s="26">
        <v>79</v>
      </c>
      <c r="C1528" s="26">
        <v>24</v>
      </c>
      <c r="D1528" s="27">
        <v>65.51724</v>
      </c>
      <c r="E1528" s="26">
        <v>58</v>
      </c>
      <c r="F1528" s="26">
        <v>66.66666669999999</v>
      </c>
      <c r="G1528" s="26">
        <v>42</v>
      </c>
      <c r="H1528" s="34">
        <f>AVERAGE(B1528,D1528,F1528)</f>
        <v>70.39463556666669</v>
      </c>
      <c r="I1528" s="36">
        <f>SUM(C1528,E1528,G1528)</f>
        <v>124</v>
      </c>
    </row>
    <row r="1529" s="2" customFormat="1" ht="13.65" customHeight="1">
      <c r="A1529" s="25">
        <v>21</v>
      </c>
      <c r="B1529" s="26">
        <v>74</v>
      </c>
      <c r="C1529" s="26">
        <v>23</v>
      </c>
      <c r="D1529" s="27">
        <v>70.17543999999999</v>
      </c>
      <c r="E1529" s="26">
        <v>57</v>
      </c>
      <c r="F1529" s="26">
        <v>61.9047619</v>
      </c>
      <c r="G1529" s="26">
        <v>42</v>
      </c>
      <c r="H1529" s="34">
        <f>AVERAGE(B1529,D1529,F1529)</f>
        <v>68.6934006333333</v>
      </c>
      <c r="I1529" s="36">
        <f>SUM(C1529,E1529,G1529)</f>
        <v>122</v>
      </c>
    </row>
    <row r="1530" s="2" customFormat="1" ht="13.65" customHeight="1">
      <c r="A1530" s="25">
        <v>24</v>
      </c>
      <c r="B1530" s="26">
        <v>64</v>
      </c>
      <c r="C1530" s="26">
        <v>22</v>
      </c>
      <c r="D1530" s="27">
        <v>56.14035</v>
      </c>
      <c r="E1530" s="26">
        <v>57</v>
      </c>
      <c r="F1530" s="26">
        <v>48.7179487</v>
      </c>
      <c r="G1530" s="26">
        <v>39</v>
      </c>
      <c r="H1530" s="34">
        <f>AVERAGE(B1530,D1530,F1530)</f>
        <v>56.2860995666667</v>
      </c>
      <c r="I1530" s="36">
        <f>SUM(C1530,E1530,G1530)</f>
        <v>118</v>
      </c>
    </row>
    <row r="1531" s="2" customFormat="1" ht="13.65" customHeight="1">
      <c r="A1531" s="25">
        <v>26</v>
      </c>
      <c r="B1531" s="26">
        <v>61</v>
      </c>
      <c r="C1531" s="26">
        <v>23</v>
      </c>
      <c r="D1531" s="27">
        <v>20.68966</v>
      </c>
      <c r="E1531" s="26">
        <v>58</v>
      </c>
      <c r="F1531" s="26">
        <v>11.7647059</v>
      </c>
      <c r="G1531" s="26">
        <v>17</v>
      </c>
      <c r="H1531" s="34">
        <f>AVERAGE(B1531,D1531,F1531)</f>
        <v>31.1514553</v>
      </c>
      <c r="I1531" s="36">
        <f>SUM(C1531,E1531,G1531)</f>
        <v>98</v>
      </c>
    </row>
    <row r="1532" s="2" customFormat="1" ht="13.65" customHeight="1">
      <c r="B1532" t="s" s="13">
        <v>229</v>
      </c>
      <c r="C1532" s="18"/>
      <c r="D1532" s="8"/>
      <c r="E1532" t="s" s="9">
        <v>229</v>
      </c>
      <c r="F1532" s="8"/>
      <c r="G1532" t="s" s="9">
        <v>229</v>
      </c>
      <c r="H1532" s="37"/>
      <c r="I1532" s="38"/>
    </row>
    <row r="1533" s="2" customFormat="1" ht="13.65" customHeight="1">
      <c r="B1533" t="s" s="13">
        <v>230</v>
      </c>
      <c r="C1533" s="18"/>
      <c r="D1533" t="s" s="13">
        <v>230</v>
      </c>
      <c r="E1533" t="s" s="9">
        <v>230</v>
      </c>
      <c r="F1533" t="s" s="13">
        <v>230</v>
      </c>
      <c r="G1533" t="s" s="9">
        <v>230</v>
      </c>
      <c r="H1533" s="37"/>
      <c r="I1533" s="38"/>
    </row>
    <row r="1534" s="2" customFormat="1" ht="15.35" customHeight="1">
      <c r="B1534" s="18"/>
      <c r="C1534" s="18"/>
      <c r="D1534" t="s" s="13">
        <v>6</v>
      </c>
      <c r="E1534" t="s" s="9">
        <v>8</v>
      </c>
      <c r="F1534" t="s" s="13">
        <v>6</v>
      </c>
      <c r="G1534" t="s" s="9">
        <v>8</v>
      </c>
      <c r="H1534" s="37"/>
      <c r="I1534" s="38"/>
      <c r="J1534" t="s" s="21">
        <v>20</v>
      </c>
      <c r="K1534" t="s" s="21">
        <v>70</v>
      </c>
      <c r="L1534" t="s" s="21">
        <v>21</v>
      </c>
      <c r="M1534" t="s" s="21">
        <v>22</v>
      </c>
    </row>
    <row r="1535" s="2" customFormat="1" ht="15.35" customHeight="1">
      <c r="A1535" s="25">
        <v>3</v>
      </c>
      <c r="B1535" s="26">
        <v>100</v>
      </c>
      <c r="C1535" s="26">
        <v>40</v>
      </c>
      <c r="D1535" s="27">
        <v>100</v>
      </c>
      <c r="E1535" s="26">
        <v>64</v>
      </c>
      <c r="F1535" s="26">
        <v>100</v>
      </c>
      <c r="G1535" s="26">
        <v>42</v>
      </c>
      <c r="H1535" s="34">
        <f>AVERAGE(B1535,D1535,F1535)</f>
        <v>100</v>
      </c>
      <c r="I1535" s="36">
        <f>SUM(C1535,E1535,G1535)</f>
        <v>146</v>
      </c>
      <c r="J1535" s="39">
        <v>21.05</v>
      </c>
      <c r="K1535" s="73">
        <v>0.0005002783029615429</v>
      </c>
      <c r="L1535" t="s" s="30">
        <v>24</v>
      </c>
      <c r="M1535" t="s" s="30">
        <v>24</v>
      </c>
    </row>
    <row r="1536" s="2" customFormat="1" ht="13.65" customHeight="1">
      <c r="A1536" s="25">
        <v>5</v>
      </c>
      <c r="B1536" s="26">
        <v>100</v>
      </c>
      <c r="C1536" s="26">
        <v>49</v>
      </c>
      <c r="D1536" s="27">
        <v>100</v>
      </c>
      <c r="E1536" s="26">
        <v>66</v>
      </c>
      <c r="F1536" s="26">
        <v>100</v>
      </c>
      <c r="G1536" s="26">
        <v>46</v>
      </c>
      <c r="H1536" s="34">
        <f>AVERAGE(B1536,D1536,F1536)</f>
        <v>100</v>
      </c>
      <c r="I1536" s="36">
        <f>SUM(C1536,E1536,G1536)</f>
        <v>161</v>
      </c>
    </row>
    <row r="1537" s="2" customFormat="1" ht="13.65" customHeight="1">
      <c r="A1537" s="25">
        <v>7</v>
      </c>
      <c r="B1537" s="26">
        <v>88</v>
      </c>
      <c r="C1537" s="26">
        <v>48</v>
      </c>
      <c r="D1537" s="27">
        <v>66.66667</v>
      </c>
      <c r="E1537" s="26">
        <v>66</v>
      </c>
      <c r="F1537" s="26">
        <v>93.4782609</v>
      </c>
      <c r="G1537" s="26">
        <v>46</v>
      </c>
      <c r="H1537" s="34">
        <f>AVERAGE(B1537,D1537,F1537)</f>
        <v>82.7149769666667</v>
      </c>
      <c r="I1537" s="36">
        <f>SUM(C1537,E1537,G1537)</f>
        <v>160</v>
      </c>
    </row>
    <row r="1538" s="2" customFormat="1" ht="13.65" customHeight="1">
      <c r="A1538" s="25">
        <v>10</v>
      </c>
      <c r="B1538" s="26">
        <v>78</v>
      </c>
      <c r="C1538" s="26">
        <v>49</v>
      </c>
      <c r="D1538" s="27">
        <v>69.35484</v>
      </c>
      <c r="E1538" s="26">
        <v>62</v>
      </c>
      <c r="F1538" s="26">
        <v>76.744186</v>
      </c>
      <c r="G1538" s="26">
        <v>43</v>
      </c>
      <c r="H1538" s="34">
        <f>AVERAGE(B1538,D1538,F1538)</f>
        <v>74.6996753333333</v>
      </c>
      <c r="I1538" s="36">
        <f>SUM(C1538,E1538,G1538)</f>
        <v>154</v>
      </c>
    </row>
    <row r="1539" s="2" customFormat="1" ht="13.65" customHeight="1">
      <c r="A1539" s="25">
        <v>12</v>
      </c>
      <c r="B1539" s="26">
        <v>78</v>
      </c>
      <c r="C1539" s="26">
        <v>49</v>
      </c>
      <c r="D1539" s="27">
        <v>64.0625</v>
      </c>
      <c r="E1539" s="26">
        <v>64</v>
      </c>
      <c r="F1539" s="26">
        <v>75.55555560000001</v>
      </c>
      <c r="G1539" s="26">
        <v>45</v>
      </c>
      <c r="H1539" s="34">
        <f>AVERAGE(B1539,D1539,F1539)</f>
        <v>72.53935186666671</v>
      </c>
      <c r="I1539" s="36">
        <f>SUM(C1539,E1539,G1539)</f>
        <v>158</v>
      </c>
    </row>
    <row r="1540" s="2" customFormat="1" ht="13.65" customHeight="1">
      <c r="A1540" s="25">
        <v>14</v>
      </c>
      <c r="B1540" s="26">
        <v>76</v>
      </c>
      <c r="C1540" s="26">
        <v>49</v>
      </c>
      <c r="D1540" s="27">
        <v>65.78946999999999</v>
      </c>
      <c r="E1540" s="26">
        <v>38</v>
      </c>
      <c r="F1540" s="26">
        <v>73.9130435</v>
      </c>
      <c r="G1540" s="26">
        <v>46</v>
      </c>
      <c r="H1540" s="34">
        <f>AVERAGE(B1540,D1540,F1540)</f>
        <v>71.9008378333333</v>
      </c>
      <c r="I1540" s="36">
        <f>SUM(C1540,E1540,G1540)</f>
        <v>133</v>
      </c>
    </row>
    <row r="1541" s="2" customFormat="1" ht="13.65" customHeight="1">
      <c r="A1541" s="25">
        <v>16</v>
      </c>
      <c r="B1541" s="26">
        <v>78</v>
      </c>
      <c r="C1541" s="26">
        <v>49</v>
      </c>
      <c r="D1541" s="27">
        <v>63.49206</v>
      </c>
      <c r="E1541" s="26">
        <v>63</v>
      </c>
      <c r="F1541" s="26">
        <v>66.66666669999999</v>
      </c>
      <c r="G1541" s="26">
        <v>48</v>
      </c>
      <c r="H1541" s="34">
        <f>AVERAGE(B1541,D1541,F1541)</f>
        <v>69.38624223333331</v>
      </c>
      <c r="I1541" s="36">
        <f>SUM(C1541,E1541,G1541)</f>
        <v>160</v>
      </c>
    </row>
    <row r="1542" s="2" customFormat="1" ht="13.65" customHeight="1">
      <c r="A1542" s="25">
        <v>17</v>
      </c>
      <c r="B1542" s="26">
        <v>75</v>
      </c>
      <c r="C1542" s="26">
        <v>48</v>
      </c>
      <c r="D1542" s="27">
        <v>64.0625</v>
      </c>
      <c r="E1542" s="26">
        <v>64</v>
      </c>
      <c r="F1542" s="26">
        <v>69.56521739999999</v>
      </c>
      <c r="G1542" s="26">
        <v>46</v>
      </c>
      <c r="H1542" s="34">
        <f>AVERAGE(B1542,D1542,F1542)</f>
        <v>69.5425724666667</v>
      </c>
      <c r="I1542" s="36">
        <f>SUM(C1542,E1542,G1542)</f>
        <v>158</v>
      </c>
    </row>
    <row r="1543" s="2" customFormat="1" ht="13.65" customHeight="1">
      <c r="A1543" s="25">
        <v>19</v>
      </c>
      <c r="B1543" s="26">
        <v>76</v>
      </c>
      <c r="C1543" s="26">
        <v>46</v>
      </c>
      <c r="D1543" s="27">
        <v>61.90476</v>
      </c>
      <c r="E1543" s="26">
        <v>63</v>
      </c>
      <c r="F1543" s="26">
        <v>63.0434783</v>
      </c>
      <c r="G1543" s="26">
        <v>46</v>
      </c>
      <c r="H1543" s="34">
        <f>AVERAGE(B1543,D1543,F1543)</f>
        <v>66.9827461</v>
      </c>
      <c r="I1543" s="36">
        <f>SUM(C1543,E1543,G1543)</f>
        <v>155</v>
      </c>
    </row>
    <row r="1544" s="2" customFormat="1" ht="13.65" customHeight="1">
      <c r="A1544" s="25">
        <v>21</v>
      </c>
      <c r="B1544" s="26">
        <v>70</v>
      </c>
      <c r="C1544" s="26">
        <v>46</v>
      </c>
      <c r="D1544" s="27">
        <v>64.17910000000001</v>
      </c>
      <c r="E1544" s="26">
        <v>67</v>
      </c>
      <c r="F1544" s="26">
        <v>60.4651163</v>
      </c>
      <c r="G1544" s="26">
        <v>43</v>
      </c>
      <c r="H1544" s="34">
        <f>AVERAGE(B1544,D1544,F1544)</f>
        <v>64.8814054333333</v>
      </c>
      <c r="I1544" s="36">
        <f>SUM(C1544,E1544,G1544)</f>
        <v>156</v>
      </c>
    </row>
    <row r="1545" s="2" customFormat="1" ht="13.65" customHeight="1">
      <c r="A1545" s="25">
        <v>24</v>
      </c>
      <c r="B1545" s="26">
        <v>57</v>
      </c>
      <c r="C1545" s="26">
        <v>46</v>
      </c>
      <c r="D1545" s="27">
        <v>47.54098</v>
      </c>
      <c r="E1545" s="26">
        <v>61</v>
      </c>
      <c r="F1545" s="26">
        <v>40.9090909</v>
      </c>
      <c r="G1545" s="26">
        <v>44</v>
      </c>
      <c r="H1545" s="34">
        <f>AVERAGE(B1545,D1545,F1545)</f>
        <v>48.4833569666667</v>
      </c>
      <c r="I1545" s="36">
        <f>SUM(C1545,E1545,G1545)</f>
        <v>151</v>
      </c>
    </row>
    <row r="1546" s="2" customFormat="1" ht="13.65" customHeight="1">
      <c r="A1546" s="25">
        <v>26</v>
      </c>
      <c r="B1546" s="26">
        <v>23</v>
      </c>
      <c r="C1546" s="26">
        <v>47</v>
      </c>
      <c r="D1546" s="27">
        <v>14.51613</v>
      </c>
      <c r="E1546" s="26">
        <v>62</v>
      </c>
      <c r="F1546" s="26">
        <v>33.3333333</v>
      </c>
      <c r="G1546" s="26">
        <v>45</v>
      </c>
      <c r="H1546" s="34">
        <f>AVERAGE(B1546,D1546,F1546)</f>
        <v>23.6164877666667</v>
      </c>
      <c r="I1546" s="36">
        <f>SUM(C1546,E1546,G1546)</f>
        <v>154</v>
      </c>
    </row>
    <row r="1547" s="2" customFormat="1" ht="13.65" customHeight="1">
      <c r="B1547" s="8"/>
      <c r="C1547" t="s" s="9">
        <v>231</v>
      </c>
      <c r="D1547" s="8"/>
      <c r="E1547" t="s" s="9">
        <v>231</v>
      </c>
      <c r="F1547" s="8"/>
      <c r="G1547" t="s" s="9">
        <v>231</v>
      </c>
      <c r="H1547" s="37"/>
      <c r="I1547" s="38"/>
    </row>
    <row r="1548" s="2" customFormat="1" ht="13.65" customHeight="1">
      <c r="B1548" t="s" s="13">
        <v>232</v>
      </c>
      <c r="C1548" t="s" s="9">
        <v>232</v>
      </c>
      <c r="D1548" t="s" s="13">
        <v>232</v>
      </c>
      <c r="E1548" t="s" s="9">
        <v>232</v>
      </c>
      <c r="F1548" t="s" s="13">
        <v>232</v>
      </c>
      <c r="G1548" t="s" s="9">
        <v>232</v>
      </c>
      <c r="H1548" s="37"/>
      <c r="I1548" s="38"/>
    </row>
    <row r="1549" s="2" customFormat="1" ht="15.35" customHeight="1">
      <c r="B1549" t="s" s="13">
        <v>6</v>
      </c>
      <c r="C1549" t="s" s="9">
        <v>8</v>
      </c>
      <c r="D1549" t="s" s="13">
        <v>6</v>
      </c>
      <c r="E1549" t="s" s="9">
        <v>8</v>
      </c>
      <c r="F1549" t="s" s="13">
        <v>6</v>
      </c>
      <c r="G1549" t="s" s="9">
        <v>8</v>
      </c>
      <c r="H1549" s="37"/>
      <c r="I1549" s="38"/>
      <c r="J1549" t="s" s="21">
        <v>20</v>
      </c>
      <c r="K1549" t="s" s="21">
        <v>70</v>
      </c>
      <c r="L1549" t="s" s="21">
        <v>21</v>
      </c>
      <c r="M1549" t="s" s="21">
        <v>22</v>
      </c>
    </row>
    <row r="1550" s="2" customFormat="1" ht="15.35" customHeight="1">
      <c r="A1550" s="25">
        <v>3</v>
      </c>
      <c r="B1550" s="26">
        <v>100</v>
      </c>
      <c r="C1550" s="26">
        <v>36</v>
      </c>
      <c r="D1550" s="87"/>
      <c r="E1550" s="88"/>
      <c r="F1550" s="26">
        <v>100</v>
      </c>
      <c r="G1550" s="26">
        <v>23</v>
      </c>
      <c r="H1550" s="34">
        <f>AVERAGE(B1550,D1550,F1550)</f>
        <v>100</v>
      </c>
      <c r="I1550" s="36">
        <f>SUM(C1550,E1550,G1550)</f>
        <v>59</v>
      </c>
      <c r="J1550" s="39">
        <v>18.7</v>
      </c>
      <c r="K1550" s="65">
        <v>1</v>
      </c>
      <c r="L1550" t="s" s="30">
        <v>24</v>
      </c>
      <c r="M1550" t="s" s="30">
        <v>24</v>
      </c>
    </row>
    <row r="1551" s="2" customFormat="1" ht="13.65" customHeight="1">
      <c r="A1551" s="25">
        <v>5</v>
      </c>
      <c r="B1551" s="26">
        <v>100</v>
      </c>
      <c r="C1551" s="26">
        <v>40</v>
      </c>
      <c r="D1551" s="87"/>
      <c r="E1551" s="88"/>
      <c r="F1551" s="26">
        <v>100</v>
      </c>
      <c r="G1551" s="26">
        <v>23</v>
      </c>
      <c r="H1551" s="34">
        <f>AVERAGE(B1551,D1551,F1551)</f>
        <v>100</v>
      </c>
      <c r="I1551" s="36">
        <f>SUM(C1551,E1551,G1551)</f>
        <v>63</v>
      </c>
    </row>
    <row r="1552" s="2" customFormat="1" ht="13.65" customHeight="1">
      <c r="A1552" s="25">
        <v>7</v>
      </c>
      <c r="B1552" s="26">
        <v>93</v>
      </c>
      <c r="C1552" s="26">
        <v>41</v>
      </c>
      <c r="D1552" s="70"/>
      <c r="E1552" s="88"/>
      <c r="F1552" s="26">
        <v>82.6086957</v>
      </c>
      <c r="G1552" s="26">
        <v>23</v>
      </c>
      <c r="H1552" s="34">
        <f>AVERAGE(B1552,D1552,F1552)</f>
        <v>87.80434785</v>
      </c>
      <c r="I1552" s="36">
        <f>SUM(C1552,E1552,G1552)</f>
        <v>64</v>
      </c>
    </row>
    <row r="1553" s="2" customFormat="1" ht="13.65" customHeight="1">
      <c r="A1553" s="25">
        <v>10</v>
      </c>
      <c r="B1553" s="26">
        <v>77</v>
      </c>
      <c r="C1553" s="26">
        <v>39</v>
      </c>
      <c r="D1553" s="87"/>
      <c r="E1553" s="88"/>
      <c r="F1553" s="26">
        <v>77.2727273</v>
      </c>
      <c r="G1553" s="26">
        <v>22</v>
      </c>
      <c r="H1553" s="34">
        <f>AVERAGE(B1553,D1553,F1553)</f>
        <v>77.13636365000001</v>
      </c>
      <c r="I1553" s="36">
        <f>SUM(C1553,E1553,G1553)</f>
        <v>61</v>
      </c>
    </row>
    <row r="1554" s="2" customFormat="1" ht="13.65" customHeight="1">
      <c r="A1554" s="25">
        <v>12</v>
      </c>
      <c r="B1554" s="26">
        <v>71</v>
      </c>
      <c r="C1554" s="26">
        <v>41</v>
      </c>
      <c r="D1554" s="70"/>
      <c r="E1554" s="88"/>
      <c r="F1554" s="26">
        <v>80</v>
      </c>
      <c r="G1554" s="26">
        <v>20</v>
      </c>
      <c r="H1554" s="34">
        <f>AVERAGE(B1554,D1554,F1554)</f>
        <v>75.5</v>
      </c>
      <c r="I1554" s="36">
        <f>SUM(C1554,E1554,G1554)</f>
        <v>61</v>
      </c>
    </row>
    <row r="1555" s="2" customFormat="1" ht="13.65" customHeight="1">
      <c r="A1555" s="25">
        <v>14</v>
      </c>
      <c r="B1555" s="26">
        <v>73</v>
      </c>
      <c r="C1555" s="26">
        <v>41</v>
      </c>
      <c r="D1555" s="70"/>
      <c r="E1555" s="88"/>
      <c r="F1555" s="26">
        <v>68.1818182</v>
      </c>
      <c r="G1555" s="26">
        <v>22</v>
      </c>
      <c r="H1555" s="34">
        <f>AVERAGE(B1555,D1555,F1555)</f>
        <v>70.5909091</v>
      </c>
      <c r="I1555" s="36">
        <f>SUM(C1555,E1555,G1555)</f>
        <v>63</v>
      </c>
    </row>
    <row r="1556" s="2" customFormat="1" ht="13.65" customHeight="1">
      <c r="A1556" s="25">
        <v>16</v>
      </c>
      <c r="B1556" s="26">
        <v>67</v>
      </c>
      <c r="C1556" s="26">
        <v>39</v>
      </c>
      <c r="D1556" s="70"/>
      <c r="E1556" s="88"/>
      <c r="F1556" s="26">
        <v>71.4285714</v>
      </c>
      <c r="G1556" s="26">
        <v>21</v>
      </c>
      <c r="H1556" s="34">
        <f>AVERAGE(B1556,D1556,F1556)</f>
        <v>69.2142857</v>
      </c>
      <c r="I1556" s="36">
        <f>SUM(C1556,E1556,G1556)</f>
        <v>60</v>
      </c>
    </row>
    <row r="1557" s="2" customFormat="1" ht="13.65" customHeight="1">
      <c r="A1557" s="25">
        <v>17</v>
      </c>
      <c r="B1557" s="26">
        <v>65</v>
      </c>
      <c r="C1557" s="26">
        <v>40</v>
      </c>
      <c r="D1557" s="70"/>
      <c r="E1557" s="88"/>
      <c r="F1557" s="26">
        <v>65</v>
      </c>
      <c r="G1557" s="26">
        <v>20</v>
      </c>
      <c r="H1557" s="34">
        <f>AVERAGE(B1557,D1557,F1557)</f>
        <v>65</v>
      </c>
      <c r="I1557" s="36">
        <f>SUM(C1557,E1557,G1557)</f>
        <v>60</v>
      </c>
    </row>
    <row r="1558" s="2" customFormat="1" ht="13.65" customHeight="1">
      <c r="A1558" s="25">
        <v>19</v>
      </c>
      <c r="B1558" s="26">
        <v>64</v>
      </c>
      <c r="C1558" s="26">
        <v>39</v>
      </c>
      <c r="D1558" s="70"/>
      <c r="E1558" s="88"/>
      <c r="F1558" s="26">
        <v>65.2173913</v>
      </c>
      <c r="G1558" s="26">
        <v>23</v>
      </c>
      <c r="H1558" s="34">
        <f>AVERAGE(B1558,D1558,F1558)</f>
        <v>64.60869565</v>
      </c>
      <c r="I1558" s="36">
        <f>SUM(C1558,E1558,G1558)</f>
        <v>62</v>
      </c>
    </row>
    <row r="1559" s="2" customFormat="1" ht="13.65" customHeight="1">
      <c r="A1559" s="25">
        <v>21</v>
      </c>
      <c r="B1559" s="26">
        <v>61</v>
      </c>
      <c r="C1559" s="26">
        <v>38</v>
      </c>
      <c r="D1559" s="87"/>
      <c r="E1559" s="88"/>
      <c r="F1559" s="26">
        <v>65.7894737</v>
      </c>
      <c r="G1559" s="26">
        <v>38</v>
      </c>
      <c r="H1559" s="34">
        <f>AVERAGE(B1559,D1559,F1559)</f>
        <v>63.39473685</v>
      </c>
      <c r="I1559" s="36">
        <f>SUM(C1559,E1559,G1559)</f>
        <v>76</v>
      </c>
    </row>
    <row r="1560" s="2" customFormat="1" ht="13.65" customHeight="1">
      <c r="A1560" s="25">
        <v>24</v>
      </c>
      <c r="B1560" s="26">
        <v>41</v>
      </c>
      <c r="C1560" s="26">
        <v>39</v>
      </c>
      <c r="D1560" s="70"/>
      <c r="E1560" s="88"/>
      <c r="F1560" s="26">
        <v>22.2222222</v>
      </c>
      <c r="G1560" s="26">
        <v>18</v>
      </c>
      <c r="H1560" s="34">
        <f>AVERAGE(B1560,D1560,F1560)</f>
        <v>31.6111111</v>
      </c>
      <c r="I1560" s="36">
        <f>SUM(C1560,E1560,G1560)</f>
        <v>57</v>
      </c>
    </row>
    <row r="1561" s="2" customFormat="1" ht="13.65" customHeight="1">
      <c r="A1561" s="25">
        <v>26</v>
      </c>
      <c r="B1561" s="26">
        <v>27</v>
      </c>
      <c r="C1561" s="26">
        <v>37</v>
      </c>
      <c r="D1561" s="87"/>
      <c r="E1561" s="88"/>
      <c r="F1561" s="26">
        <v>26.4705882</v>
      </c>
      <c r="G1561" s="26">
        <v>34</v>
      </c>
      <c r="H1561" s="34">
        <f>AVERAGE(B1561,D1561,F1561)</f>
        <v>26.7352941</v>
      </c>
      <c r="I1561" s="36">
        <f>SUM(C1561,E1561,G1561)</f>
        <v>71</v>
      </c>
    </row>
    <row r="1562" s="2" customFormat="1" ht="13.65" customHeight="1">
      <c r="B1562" s="8"/>
      <c r="C1562" t="s" s="9">
        <v>233</v>
      </c>
      <c r="D1562" s="8"/>
      <c r="E1562" t="s" s="9">
        <v>233</v>
      </c>
      <c r="F1562" s="8"/>
      <c r="G1562" t="s" s="9">
        <v>233</v>
      </c>
      <c r="H1562" s="37"/>
      <c r="I1562" s="38"/>
    </row>
    <row r="1563" s="2" customFormat="1" ht="13.65" customHeight="1">
      <c r="B1563" t="s" s="13">
        <v>234</v>
      </c>
      <c r="C1563" t="s" s="9">
        <v>234</v>
      </c>
      <c r="D1563" t="s" s="13">
        <v>234</v>
      </c>
      <c r="E1563" t="s" s="9">
        <v>234</v>
      </c>
      <c r="F1563" t="s" s="13">
        <v>234</v>
      </c>
      <c r="G1563" t="s" s="9">
        <v>234</v>
      </c>
      <c r="H1563" s="37"/>
      <c r="I1563" s="38"/>
    </row>
    <row r="1564" s="2" customFormat="1" ht="15.35" customHeight="1">
      <c r="B1564" t="s" s="13">
        <v>6</v>
      </c>
      <c r="C1564" t="s" s="9">
        <v>8</v>
      </c>
      <c r="D1564" t="s" s="13">
        <v>6</v>
      </c>
      <c r="E1564" t="s" s="9">
        <v>8</v>
      </c>
      <c r="F1564" t="s" s="13">
        <v>6</v>
      </c>
      <c r="G1564" t="s" s="9">
        <v>8</v>
      </c>
      <c r="H1564" s="37"/>
      <c r="I1564" s="38"/>
      <c r="J1564" t="s" s="53">
        <v>20</v>
      </c>
      <c r="K1564" t="s" s="21">
        <v>70</v>
      </c>
      <c r="L1564" t="s" s="21">
        <v>21</v>
      </c>
      <c r="M1564" t="s" s="21">
        <v>22</v>
      </c>
    </row>
    <row r="1565" s="2" customFormat="1" ht="15.35" customHeight="1">
      <c r="A1565" s="25">
        <v>3</v>
      </c>
      <c r="B1565" s="26">
        <v>100</v>
      </c>
      <c r="C1565" s="26">
        <v>42</v>
      </c>
      <c r="D1565" s="27">
        <v>100</v>
      </c>
      <c r="E1565" s="26">
        <v>31</v>
      </c>
      <c r="F1565" s="26">
        <v>100</v>
      </c>
      <c r="G1565" s="26">
        <v>14</v>
      </c>
      <c r="H1565" s="34">
        <f>AVERAGE(B1565,D1565,F1565)</f>
        <v>100</v>
      </c>
      <c r="I1565" s="36">
        <f>SUM(C1565,E1565,G1565)</f>
        <v>87</v>
      </c>
      <c r="J1565" s="39">
        <v>23.29</v>
      </c>
      <c r="K1565" s="72">
        <v>0.0531813117554472</v>
      </c>
      <c r="L1565" t="s" s="30">
        <v>24</v>
      </c>
      <c r="M1565" t="s" s="30">
        <v>24</v>
      </c>
    </row>
    <row r="1566" s="2" customFormat="1" ht="13.65" customHeight="1">
      <c r="A1566" s="25">
        <v>5</v>
      </c>
      <c r="B1566" s="26">
        <v>100</v>
      </c>
      <c r="C1566" s="26">
        <v>43</v>
      </c>
      <c r="D1566" s="27">
        <v>100</v>
      </c>
      <c r="E1566" s="26">
        <v>35</v>
      </c>
      <c r="F1566" s="26">
        <v>100</v>
      </c>
      <c r="G1566" s="26">
        <v>14</v>
      </c>
      <c r="H1566" s="34">
        <f>AVERAGE(B1566,D1566,F1566)</f>
        <v>100</v>
      </c>
      <c r="I1566" s="36">
        <f>SUM(C1566,E1566,G1566)</f>
        <v>92</v>
      </c>
    </row>
    <row r="1567" s="2" customFormat="1" ht="13.65" customHeight="1">
      <c r="A1567" s="25">
        <v>7</v>
      </c>
      <c r="B1567" s="26">
        <v>92</v>
      </c>
      <c r="C1567" s="26">
        <v>39</v>
      </c>
      <c r="D1567" s="27">
        <v>96.77419</v>
      </c>
      <c r="E1567" s="26">
        <v>31</v>
      </c>
      <c r="F1567" s="26">
        <v>100</v>
      </c>
      <c r="G1567" s="26">
        <v>14</v>
      </c>
      <c r="H1567" s="34">
        <f>AVERAGE(B1567,D1567,F1567)</f>
        <v>96.2580633333333</v>
      </c>
      <c r="I1567" s="36">
        <f>SUM(C1567,E1567,G1567)</f>
        <v>84</v>
      </c>
    </row>
    <row r="1568" s="2" customFormat="1" ht="13.65" customHeight="1">
      <c r="A1568" s="25">
        <v>10</v>
      </c>
      <c r="B1568" s="26">
        <v>85</v>
      </c>
      <c r="C1568" s="26">
        <v>41</v>
      </c>
      <c r="D1568" s="27">
        <v>91.42856999999999</v>
      </c>
      <c r="E1568" s="26">
        <v>35</v>
      </c>
      <c r="F1568" s="26">
        <v>78.5714286</v>
      </c>
      <c r="G1568" s="26">
        <v>14</v>
      </c>
      <c r="H1568" s="34">
        <f>AVERAGE(B1568,D1568,F1568)</f>
        <v>84.99999953333329</v>
      </c>
      <c r="I1568" s="36">
        <f>SUM(C1568,E1568,G1568)</f>
        <v>90</v>
      </c>
    </row>
    <row r="1569" s="2" customFormat="1" ht="13.65" customHeight="1">
      <c r="A1569" s="25">
        <v>12</v>
      </c>
      <c r="B1569" s="26">
        <v>84</v>
      </c>
      <c r="C1569" s="26">
        <v>44</v>
      </c>
      <c r="D1569" s="27">
        <v>87.87879</v>
      </c>
      <c r="E1569" s="26">
        <v>33</v>
      </c>
      <c r="F1569" s="26">
        <v>76.9230769</v>
      </c>
      <c r="G1569" s="26">
        <v>13</v>
      </c>
      <c r="H1569" s="34">
        <f>AVERAGE(B1569,D1569,F1569)</f>
        <v>82.9339556333333</v>
      </c>
      <c r="I1569" s="36">
        <f>SUM(C1569,E1569,G1569)</f>
        <v>90</v>
      </c>
    </row>
    <row r="1570" s="2" customFormat="1" ht="13.65" customHeight="1">
      <c r="A1570" s="25">
        <v>14</v>
      </c>
      <c r="B1570" s="26">
        <v>86</v>
      </c>
      <c r="C1570" s="26">
        <v>42</v>
      </c>
      <c r="D1570" s="27">
        <v>94.11765</v>
      </c>
      <c r="E1570" s="26">
        <v>17</v>
      </c>
      <c r="F1570" s="26">
        <v>71.4285714</v>
      </c>
      <c r="G1570" s="26">
        <v>14</v>
      </c>
      <c r="H1570" s="34">
        <f>AVERAGE(B1570,D1570,F1570)</f>
        <v>83.8487404666667</v>
      </c>
      <c r="I1570" s="36">
        <f>SUM(C1570,E1570,G1570)</f>
        <v>73</v>
      </c>
    </row>
    <row r="1571" s="2" customFormat="1" ht="13.65" customHeight="1">
      <c r="A1571" s="25">
        <v>16</v>
      </c>
      <c r="B1571" s="26">
        <v>76</v>
      </c>
      <c r="C1571" s="26">
        <v>41</v>
      </c>
      <c r="D1571" s="27">
        <v>93.75</v>
      </c>
      <c r="E1571" s="26">
        <v>16</v>
      </c>
      <c r="F1571" s="26">
        <v>71.4285714</v>
      </c>
      <c r="G1571" s="26">
        <v>14</v>
      </c>
      <c r="H1571" s="34">
        <f>AVERAGE(B1571,D1571,F1571)</f>
        <v>80.39285713333329</v>
      </c>
      <c r="I1571" s="36">
        <f>SUM(C1571,E1571,G1571)</f>
        <v>71</v>
      </c>
    </row>
    <row r="1572" s="2" customFormat="1" ht="13.65" customHeight="1">
      <c r="A1572" s="25">
        <v>17</v>
      </c>
      <c r="B1572" s="26">
        <v>74</v>
      </c>
      <c r="C1572" s="26">
        <v>43</v>
      </c>
      <c r="D1572" s="27">
        <v>93.75</v>
      </c>
      <c r="E1572" s="26">
        <v>16</v>
      </c>
      <c r="F1572" s="26">
        <v>64.2857143</v>
      </c>
      <c r="G1572" s="26">
        <v>14</v>
      </c>
      <c r="H1572" s="34">
        <f>AVERAGE(B1572,D1572,F1572)</f>
        <v>77.3452381</v>
      </c>
      <c r="I1572" s="36">
        <f>SUM(C1572,E1572,G1572)</f>
        <v>73</v>
      </c>
    </row>
    <row r="1573" s="2" customFormat="1" ht="13.65" customHeight="1">
      <c r="A1573" s="25">
        <v>19</v>
      </c>
      <c r="B1573" s="26">
        <v>76</v>
      </c>
      <c r="C1573" s="26">
        <v>41</v>
      </c>
      <c r="D1573" s="27">
        <v>75</v>
      </c>
      <c r="E1573" s="26">
        <v>16</v>
      </c>
      <c r="F1573" s="26">
        <v>57.1428571</v>
      </c>
      <c r="G1573" s="26">
        <v>14</v>
      </c>
      <c r="H1573" s="34">
        <f>AVERAGE(B1573,D1573,F1573)</f>
        <v>69.3809523666667</v>
      </c>
      <c r="I1573" s="36">
        <f>SUM(C1573,E1573,G1573)</f>
        <v>71</v>
      </c>
    </row>
    <row r="1574" s="2" customFormat="1" ht="13.65" customHeight="1">
      <c r="A1574" s="25">
        <v>21</v>
      </c>
      <c r="B1574" s="26">
        <v>71</v>
      </c>
      <c r="C1574" s="26">
        <v>41</v>
      </c>
      <c r="D1574" s="27">
        <v>31.42857</v>
      </c>
      <c r="E1574" s="26">
        <v>35</v>
      </c>
      <c r="F1574" s="26">
        <v>54.5454545</v>
      </c>
      <c r="G1574" s="26">
        <v>22</v>
      </c>
      <c r="H1574" s="34">
        <f>AVERAGE(B1574,D1574,F1574)</f>
        <v>52.3246748333333</v>
      </c>
      <c r="I1574" s="36">
        <f>SUM(C1574,E1574,G1574)</f>
        <v>98</v>
      </c>
    </row>
    <row r="1575" s="2" customFormat="1" ht="13.65" customHeight="1">
      <c r="A1575" s="25">
        <v>24</v>
      </c>
      <c r="B1575" s="26">
        <v>51</v>
      </c>
      <c r="C1575" s="26">
        <v>41</v>
      </c>
      <c r="D1575" s="27">
        <v>20</v>
      </c>
      <c r="E1575" s="26">
        <v>35</v>
      </c>
      <c r="F1575" s="26">
        <v>33.3333333</v>
      </c>
      <c r="G1575" s="26">
        <v>21</v>
      </c>
      <c r="H1575" s="34">
        <f>AVERAGE(B1575,D1575,F1575)</f>
        <v>34.7777777666667</v>
      </c>
      <c r="I1575" s="36">
        <f>SUM(C1575,E1575,G1575)</f>
        <v>97</v>
      </c>
    </row>
    <row r="1576" s="2" customFormat="1" ht="13.65" customHeight="1">
      <c r="A1576" s="25">
        <v>26</v>
      </c>
      <c r="B1576" s="26">
        <v>40</v>
      </c>
      <c r="C1576" s="26">
        <v>40</v>
      </c>
      <c r="D1576" s="27">
        <v>14.28571</v>
      </c>
      <c r="E1576" s="26">
        <v>35</v>
      </c>
      <c r="F1576" s="26">
        <v>8</v>
      </c>
      <c r="G1576" s="26">
        <v>25</v>
      </c>
      <c r="H1576" s="34">
        <f>AVERAGE(B1576,D1576,F1576)</f>
        <v>20.7619033333333</v>
      </c>
      <c r="I1576" s="36">
        <f>SUM(C1576,E1576,G1576)</f>
        <v>100</v>
      </c>
    </row>
    <row r="1577" s="2" customFormat="1" ht="13.65" customHeight="1">
      <c r="B1577" s="8"/>
      <c r="C1577" t="s" s="9">
        <v>235</v>
      </c>
      <c r="D1577" s="8"/>
      <c r="E1577" t="s" s="9">
        <v>235</v>
      </c>
      <c r="F1577" s="8"/>
      <c r="G1577" t="s" s="9">
        <v>235</v>
      </c>
      <c r="H1577" s="37"/>
      <c r="I1577" s="36">
        <f>SUM(C1577,E1577,G1577)</f>
        <v>0</v>
      </c>
    </row>
    <row r="1578" s="2" customFormat="1" ht="13.65" customHeight="1">
      <c r="B1578" t="s" s="13">
        <v>236</v>
      </c>
      <c r="C1578" t="s" s="9">
        <v>236</v>
      </c>
      <c r="D1578" t="s" s="13">
        <v>236</v>
      </c>
      <c r="E1578" t="s" s="9">
        <v>236</v>
      </c>
      <c r="F1578" t="s" s="13">
        <v>236</v>
      </c>
      <c r="G1578" t="s" s="9">
        <v>236</v>
      </c>
      <c r="H1578" s="37"/>
      <c r="I1578" s="36">
        <f>SUM(C1578,E1578,G1578)</f>
        <v>0</v>
      </c>
    </row>
    <row r="1579" s="2" customFormat="1" ht="15.35" customHeight="1">
      <c r="B1579" t="s" s="13">
        <v>6</v>
      </c>
      <c r="C1579" t="s" s="9">
        <v>8</v>
      </c>
      <c r="D1579" t="s" s="13">
        <v>6</v>
      </c>
      <c r="E1579" t="s" s="9">
        <v>8</v>
      </c>
      <c r="F1579" t="s" s="13">
        <v>6</v>
      </c>
      <c r="G1579" t="s" s="9">
        <v>8</v>
      </c>
      <c r="H1579" s="37"/>
      <c r="I1579" s="36">
        <f>SUM(C1579,E1579,G1579)</f>
        <v>0</v>
      </c>
      <c r="J1579" t="s" s="21">
        <v>20</v>
      </c>
      <c r="K1579" t="s" s="21">
        <v>70</v>
      </c>
      <c r="L1579" t="s" s="21">
        <v>21</v>
      </c>
      <c r="M1579" t="s" s="21">
        <v>22</v>
      </c>
    </row>
    <row r="1580" s="2" customFormat="1" ht="15.35" customHeight="1">
      <c r="A1580" s="25">
        <v>3</v>
      </c>
      <c r="B1580" s="26">
        <v>100</v>
      </c>
      <c r="C1580" s="26">
        <v>33</v>
      </c>
      <c r="D1580" s="27">
        <v>100</v>
      </c>
      <c r="E1580" s="26">
        <v>46</v>
      </c>
      <c r="F1580" s="26">
        <v>100</v>
      </c>
      <c r="G1580" s="26">
        <v>40</v>
      </c>
      <c r="H1580" s="34">
        <f>AVERAGE(B1580,D1580,F1580)</f>
        <v>100</v>
      </c>
      <c r="I1580" s="36">
        <f>SUM(C1580,E1580,G1580)</f>
        <v>119</v>
      </c>
      <c r="J1580" s="39">
        <v>21.54</v>
      </c>
      <c r="K1580" s="55">
        <v>0.0400110726450392</v>
      </c>
      <c r="L1580" t="s" s="30">
        <v>24</v>
      </c>
      <c r="M1580" t="s" s="30">
        <v>24</v>
      </c>
    </row>
    <row r="1581" s="2" customFormat="1" ht="13.65" customHeight="1">
      <c r="A1581" s="25">
        <v>5</v>
      </c>
      <c r="B1581" s="26">
        <v>100</v>
      </c>
      <c r="C1581" s="26">
        <v>34</v>
      </c>
      <c r="D1581" s="27">
        <v>100</v>
      </c>
      <c r="E1581" s="26">
        <v>52</v>
      </c>
      <c r="F1581" s="26">
        <v>100</v>
      </c>
      <c r="G1581" s="26">
        <v>44</v>
      </c>
      <c r="H1581" s="34">
        <f>AVERAGE(B1581,D1581,F1581)</f>
        <v>100</v>
      </c>
      <c r="I1581" s="36">
        <f>SUM(C1581,E1581,G1581)</f>
        <v>130</v>
      </c>
    </row>
    <row r="1582" s="2" customFormat="1" ht="13.65" customHeight="1">
      <c r="A1582" s="25">
        <v>7</v>
      </c>
      <c r="B1582" s="26">
        <v>91</v>
      </c>
      <c r="C1582" s="26">
        <v>35</v>
      </c>
      <c r="D1582" s="27">
        <v>91.48936</v>
      </c>
      <c r="E1582" s="26">
        <v>47</v>
      </c>
      <c r="F1582" s="26">
        <v>97.7272727</v>
      </c>
      <c r="G1582" s="26">
        <v>44</v>
      </c>
      <c r="H1582" s="34">
        <f>AVERAGE(B1582,D1582,F1582)</f>
        <v>93.4055442333333</v>
      </c>
      <c r="I1582" s="36">
        <f>SUM(C1582,E1582,G1582)</f>
        <v>126</v>
      </c>
    </row>
    <row r="1583" s="2" customFormat="1" ht="13.65" customHeight="1">
      <c r="A1583" s="25">
        <v>10</v>
      </c>
      <c r="B1583" s="26">
        <v>79</v>
      </c>
      <c r="C1583" s="26">
        <v>34</v>
      </c>
      <c r="D1583" s="27">
        <v>82</v>
      </c>
      <c r="E1583" s="26">
        <v>50</v>
      </c>
      <c r="F1583" s="26">
        <v>90.4761905</v>
      </c>
      <c r="G1583" s="26">
        <v>42</v>
      </c>
      <c r="H1583" s="34">
        <f>AVERAGE(B1583,D1583,F1583)</f>
        <v>83.8253968333333</v>
      </c>
      <c r="I1583" s="36">
        <f>SUM(C1583,E1583,G1583)</f>
        <v>126</v>
      </c>
    </row>
    <row r="1584" s="2" customFormat="1" ht="13.65" customHeight="1">
      <c r="A1584" s="25">
        <v>12</v>
      </c>
      <c r="B1584" s="26">
        <v>79</v>
      </c>
      <c r="C1584" s="26">
        <v>34</v>
      </c>
      <c r="D1584" s="27">
        <v>79.16667</v>
      </c>
      <c r="E1584" s="26">
        <v>48</v>
      </c>
      <c r="F1584" s="26">
        <v>88.6363636</v>
      </c>
      <c r="G1584" s="26">
        <v>44</v>
      </c>
      <c r="H1584" s="34">
        <f>AVERAGE(B1584,D1584,F1584)</f>
        <v>82.2676778666667</v>
      </c>
      <c r="I1584" s="36">
        <f>SUM(C1584,E1584,G1584)</f>
        <v>126</v>
      </c>
    </row>
    <row r="1585" s="2" customFormat="1" ht="13.65" customHeight="1">
      <c r="A1585" s="25">
        <v>14</v>
      </c>
      <c r="B1585" s="26">
        <v>83</v>
      </c>
      <c r="C1585" s="26">
        <v>35</v>
      </c>
      <c r="D1585" s="27">
        <v>66.66667</v>
      </c>
      <c r="E1585" s="26">
        <v>24</v>
      </c>
      <c r="F1585" s="26">
        <v>88.37209300000001</v>
      </c>
      <c r="G1585" s="26">
        <v>43</v>
      </c>
      <c r="H1585" s="34">
        <f>AVERAGE(B1585,D1585,F1585)</f>
        <v>79.34625433333331</v>
      </c>
      <c r="I1585" s="36">
        <f>SUM(C1585,E1585,G1585)</f>
        <v>102</v>
      </c>
    </row>
    <row r="1586" s="2" customFormat="1" ht="13.65" customHeight="1">
      <c r="A1586" s="25">
        <v>16</v>
      </c>
      <c r="B1586" s="26">
        <v>80</v>
      </c>
      <c r="C1586" s="26">
        <v>35</v>
      </c>
      <c r="D1586" s="27">
        <v>80</v>
      </c>
      <c r="E1586" s="26">
        <v>50</v>
      </c>
      <c r="F1586" s="26">
        <v>81.39534879999999</v>
      </c>
      <c r="G1586" s="26">
        <v>43</v>
      </c>
      <c r="H1586" s="34">
        <f>AVERAGE(B1586,D1586,F1586)</f>
        <v>80.4651162666667</v>
      </c>
      <c r="I1586" s="36">
        <f>SUM(C1586,E1586,G1586)</f>
        <v>128</v>
      </c>
    </row>
    <row r="1587" s="2" customFormat="1" ht="13.65" customHeight="1">
      <c r="A1587" s="25">
        <v>17</v>
      </c>
      <c r="B1587" s="26">
        <v>74</v>
      </c>
      <c r="C1587" s="26">
        <v>35</v>
      </c>
      <c r="D1587" s="27">
        <v>77.08333</v>
      </c>
      <c r="E1587" s="26">
        <v>48</v>
      </c>
      <c r="F1587" s="26">
        <v>78.26086960000001</v>
      </c>
      <c r="G1587" s="26">
        <v>46</v>
      </c>
      <c r="H1587" s="34">
        <f>AVERAGE(B1587,D1587,F1587)</f>
        <v>76.4480665333333</v>
      </c>
      <c r="I1587" s="36">
        <f>SUM(C1587,E1587,G1587)</f>
        <v>129</v>
      </c>
    </row>
    <row r="1588" s="2" customFormat="1" ht="13.65" customHeight="1">
      <c r="A1588" s="25">
        <v>19</v>
      </c>
      <c r="B1588" s="26">
        <v>69</v>
      </c>
      <c r="C1588" s="26">
        <v>35</v>
      </c>
      <c r="D1588" s="27">
        <v>71.15385000000001</v>
      </c>
      <c r="E1588" s="26">
        <v>52</v>
      </c>
      <c r="F1588" s="26">
        <v>62.7906977</v>
      </c>
      <c r="G1588" s="26">
        <v>43</v>
      </c>
      <c r="H1588" s="34">
        <f>AVERAGE(B1588,D1588,F1588)</f>
        <v>67.6481825666667</v>
      </c>
      <c r="I1588" s="36">
        <f>SUM(C1588,E1588,G1588)</f>
        <v>130</v>
      </c>
    </row>
    <row r="1589" s="2" customFormat="1" ht="13.65" customHeight="1">
      <c r="A1589" s="25">
        <v>21</v>
      </c>
      <c r="B1589" s="26">
        <v>47</v>
      </c>
      <c r="C1589" s="26">
        <v>34</v>
      </c>
      <c r="D1589" s="27">
        <v>62.7451</v>
      </c>
      <c r="E1589" s="26">
        <v>51</v>
      </c>
      <c r="F1589" s="26">
        <v>42.8571429</v>
      </c>
      <c r="G1589" s="26">
        <v>42</v>
      </c>
      <c r="H1589" s="34">
        <f>AVERAGE(B1589,D1589,F1589)</f>
        <v>50.8674143</v>
      </c>
      <c r="I1589" s="36">
        <f>SUM(C1589,E1589,G1589)</f>
        <v>127</v>
      </c>
    </row>
    <row r="1590" s="2" customFormat="1" ht="13.65" customHeight="1">
      <c r="A1590" s="25">
        <v>24</v>
      </c>
      <c r="B1590" s="26">
        <v>44</v>
      </c>
      <c r="C1590" s="26">
        <v>32</v>
      </c>
      <c r="D1590" s="27">
        <v>49.01961</v>
      </c>
      <c r="E1590" s="26">
        <v>51</v>
      </c>
      <c r="F1590" s="26">
        <v>20.9302326</v>
      </c>
      <c r="G1590" s="26">
        <v>43</v>
      </c>
      <c r="H1590" s="34">
        <f>AVERAGE(B1590,D1590,F1590)</f>
        <v>37.9832808666667</v>
      </c>
      <c r="I1590" s="36">
        <f>SUM(C1590,E1590,G1590)</f>
        <v>126</v>
      </c>
    </row>
    <row r="1591" s="2" customFormat="1" ht="13.65" customHeight="1">
      <c r="A1591" s="25">
        <v>26</v>
      </c>
      <c r="B1591" s="26">
        <v>27</v>
      </c>
      <c r="C1591" s="26">
        <v>33</v>
      </c>
      <c r="D1591" s="27">
        <v>31.37255</v>
      </c>
      <c r="E1591" s="26">
        <v>51</v>
      </c>
      <c r="F1591" s="26">
        <v>21.9512195</v>
      </c>
      <c r="G1591" s="26">
        <v>41</v>
      </c>
      <c r="H1591" s="34">
        <f>AVERAGE(B1591,D1591,F1591)</f>
        <v>26.7745898333333</v>
      </c>
      <c r="I1591" s="36">
        <f>SUM(C1591,E1591,G1591)</f>
        <v>125</v>
      </c>
    </row>
    <row r="1592" s="2" customFormat="1" ht="13.65" customHeight="1">
      <c r="B1592" s="88"/>
      <c r="C1592" s="88"/>
      <c r="H1592" s="89">
        <f>AVERAGE(B1592,D1592,F1592)</f>
      </c>
      <c r="I1592" s="90"/>
      <c r="J1592" s="91"/>
      <c r="K1592" s="92"/>
      <c r="L1592" s="92"/>
      <c r="M1592" s="92"/>
      <c r="N1592" s="92"/>
      <c r="O1592" s="92"/>
      <c r="P1592" s="92"/>
      <c r="Q1592" s="92"/>
      <c r="R1592" s="92"/>
      <c r="S1592" s="92"/>
      <c r="T1592" s="92"/>
      <c r="U1592" s="92"/>
      <c r="V1592" s="92"/>
      <c r="W1592" s="92"/>
      <c r="X1592" s="92"/>
      <c r="Y1592" s="92"/>
      <c r="Z1592" s="92"/>
      <c r="AA1592" s="92"/>
      <c r="AB1592" s="92"/>
      <c r="AC1592" s="92"/>
      <c r="AD1592" s="92"/>
      <c r="AE1592" s="92"/>
      <c r="AF1592" s="92"/>
      <c r="AG1592" s="92"/>
      <c r="AH1592" s="92"/>
      <c r="AI1592" s="92"/>
      <c r="AJ1592" s="92"/>
      <c r="AK1592" s="92"/>
      <c r="AL1592" s="92"/>
      <c r="AM1592" s="92"/>
      <c r="AN1592" s="92"/>
      <c r="AO1592" s="92"/>
      <c r="AP1592" s="92"/>
      <c r="AQ1592" s="92"/>
      <c r="AR1592" s="92"/>
      <c r="AS1592" s="92"/>
      <c r="AT1592" s="92"/>
      <c r="AU1592" s="92"/>
      <c r="AV1592" s="92"/>
      <c r="AW1592" s="92"/>
      <c r="AX1592" s="92"/>
      <c r="AY1592" s="92"/>
      <c r="AZ1592" s="92"/>
      <c r="BA1592" s="92"/>
      <c r="BB1592" s="92"/>
      <c r="BC1592" s="92"/>
      <c r="BD1592" s="92"/>
      <c r="BE1592" s="92"/>
      <c r="BF1592" s="92"/>
      <c r="BG1592" s="92"/>
      <c r="BH1592" s="92"/>
      <c r="BI1592" s="92"/>
      <c r="BJ1592" s="92"/>
      <c r="BK1592" s="93"/>
    </row>
  </sheetData>
  <mergeCells count="2">
    <mergeCell ref="U3:V3"/>
    <mergeCell ref="J135:J136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